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hol417/CLARE EVERYTHING/CSIRO All Files/MS -- Holleley Grieve Cuckoo Eggs/Scientific Reports Resubmission Feb 2022/All Files as resubmitted 2022/"/>
    </mc:Choice>
  </mc:AlternateContent>
  <xr:revisionPtr revIDLastSave="0" documentId="13_ncr:1_{72A580F0-7EB4-2E44-BA06-0E7B1971F3F4}" xr6:coauthVersionLast="47" xr6:coauthVersionMax="47" xr10:uidLastSave="{00000000-0000-0000-0000-000000000000}"/>
  <bookViews>
    <workbookView xWindow="2140" yWindow="500" windowWidth="46020" windowHeight="26320" xr2:uid="{9C7312D2-1670-B948-8AD5-8265286AC5E5}"/>
  </bookViews>
  <sheets>
    <sheet name="7Readme" sheetId="17" r:id="rId1"/>
    <sheet name="6Primary_Secondary_Apex" sheetId="19" r:id="rId2"/>
    <sheet name="5Primary_Secondary_Meridian" sheetId="20" r:id="rId3"/>
    <sheet name="4Primary_only_meridian" sheetId="21" r:id="rId4"/>
    <sheet name="3Primary_only_Apex" sheetId="22" r:id="rId5"/>
    <sheet name="2All_data" sheetId="4" r:id="rId6"/>
    <sheet name="1Summary_All_Species" sheetId="1" r:id="rId7"/>
  </sheets>
  <definedNames>
    <definedName name="_xlnm._FilterDatabase" localSheetId="5" hidden="1">'2All_data'!$A$2:$AS$184</definedName>
    <definedName name="_xlnm._FilterDatabase" localSheetId="4" hidden="1">'3Primary_only_Apex'!$A$1:$AR$64</definedName>
    <definedName name="_xlnm._FilterDatabase" localSheetId="3" hidden="1">'4Primary_only_meridian'!$A$1:$AS$70</definedName>
    <definedName name="_xlnm._FilterDatabase" localSheetId="2" hidden="1">'5Primary_Secondary_Meridian'!$A$1:$AR$124</definedName>
    <definedName name="_xlnm._FilterDatabase" localSheetId="1" hidden="1">'6Primary_Secondary_Apex'!$A$1:$AR$11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5" i="21" l="1"/>
  <c r="P4" i="21"/>
  <c r="M4" i="21"/>
  <c r="J4" i="21"/>
  <c r="N112" i="19"/>
  <c r="N111" i="19"/>
  <c r="N108" i="19"/>
  <c r="N107" i="19"/>
  <c r="N104" i="19"/>
  <c r="N103" i="19"/>
  <c r="N100" i="19"/>
  <c r="N99" i="19"/>
  <c r="N96" i="19"/>
  <c r="N95" i="19"/>
  <c r="N92" i="19"/>
  <c r="N91" i="19"/>
  <c r="N88" i="19"/>
  <c r="N87" i="19"/>
  <c r="N84" i="19"/>
  <c r="N83" i="19"/>
  <c r="N80" i="19"/>
  <c r="N79" i="19"/>
  <c r="N76" i="19"/>
  <c r="N75" i="19"/>
  <c r="N74" i="19"/>
  <c r="N73" i="19"/>
  <c r="N70" i="19"/>
  <c r="N69" i="19"/>
  <c r="N66" i="19"/>
  <c r="N65" i="19"/>
  <c r="N62" i="19"/>
  <c r="N61" i="19"/>
  <c r="N58" i="19"/>
  <c r="N57" i="19"/>
  <c r="N54" i="19"/>
  <c r="N53" i="19"/>
  <c r="N50" i="19"/>
  <c r="N49" i="19"/>
  <c r="N48" i="19"/>
  <c r="N45" i="19"/>
  <c r="N44" i="19"/>
  <c r="N41" i="19"/>
  <c r="N40" i="19"/>
  <c r="N37" i="19"/>
  <c r="N36" i="19"/>
  <c r="N33" i="19"/>
  <c r="N32" i="19"/>
  <c r="N29" i="19"/>
  <c r="N28" i="19"/>
  <c r="N25" i="19"/>
  <c r="N24" i="19"/>
  <c r="N21" i="19"/>
  <c r="N20" i="19"/>
  <c r="N17" i="19"/>
  <c r="N16" i="19"/>
  <c r="N11" i="19"/>
  <c r="N10" i="19"/>
  <c r="N5" i="19"/>
  <c r="N4" i="19"/>
  <c r="N114" i="19"/>
  <c r="N113" i="19"/>
  <c r="N110" i="19"/>
  <c r="N109" i="19"/>
  <c r="N106" i="19"/>
  <c r="N105" i="19"/>
  <c r="N102" i="19"/>
  <c r="N101" i="19"/>
  <c r="N98" i="19"/>
  <c r="N97" i="19"/>
  <c r="N94" i="19"/>
  <c r="N93" i="19"/>
  <c r="N90" i="19"/>
  <c r="N89" i="19"/>
  <c r="N86" i="19"/>
  <c r="N85" i="19"/>
  <c r="N82" i="19"/>
  <c r="N81" i="19"/>
  <c r="N78" i="19"/>
  <c r="N77" i="19"/>
  <c r="N72" i="19"/>
  <c r="N71" i="19"/>
  <c r="N68" i="19"/>
  <c r="N67" i="19"/>
  <c r="N64" i="19"/>
  <c r="N63" i="19"/>
  <c r="N60" i="19"/>
  <c r="N59" i="19"/>
  <c r="N56" i="19"/>
  <c r="N55" i="19"/>
  <c r="N52" i="19"/>
  <c r="N51" i="19"/>
  <c r="N47" i="19"/>
  <c r="N46" i="19"/>
  <c r="N43" i="19"/>
  <c r="N42" i="19"/>
  <c r="N39" i="19"/>
  <c r="N38" i="19"/>
  <c r="N35" i="19"/>
  <c r="N34" i="19"/>
  <c r="N31" i="19"/>
  <c r="N30" i="19"/>
  <c r="N27" i="19"/>
  <c r="N26" i="19"/>
  <c r="N23" i="19"/>
  <c r="N22" i="19"/>
  <c r="N19" i="19"/>
  <c r="N18" i="19"/>
  <c r="N15" i="19"/>
  <c r="N14" i="19"/>
  <c r="N13" i="19"/>
  <c r="N12" i="19"/>
  <c r="N9" i="19"/>
  <c r="N8" i="19"/>
  <c r="N7" i="19"/>
  <c r="N6" i="19"/>
  <c r="N3" i="19"/>
  <c r="N2" i="19"/>
  <c r="P113" i="19"/>
  <c r="J113" i="19"/>
  <c r="P111" i="19"/>
  <c r="J111" i="19"/>
  <c r="P109" i="19"/>
  <c r="J109" i="19"/>
  <c r="P107" i="19"/>
  <c r="J107" i="19"/>
  <c r="P105" i="19"/>
  <c r="J105" i="19"/>
  <c r="P103" i="19"/>
  <c r="J103" i="19"/>
  <c r="P101" i="19"/>
  <c r="J101" i="19"/>
  <c r="P99" i="19"/>
  <c r="J99" i="19"/>
  <c r="P97" i="19"/>
  <c r="P95" i="19"/>
  <c r="J95" i="19"/>
  <c r="P93" i="19"/>
  <c r="J93" i="19"/>
  <c r="P91" i="19"/>
  <c r="J91" i="19"/>
  <c r="P89" i="19"/>
  <c r="P87" i="19"/>
  <c r="J87" i="19"/>
  <c r="P85" i="19"/>
  <c r="P83" i="19"/>
  <c r="J83" i="19"/>
  <c r="P81" i="19"/>
  <c r="J81" i="19"/>
  <c r="P79" i="19"/>
  <c r="J79" i="19"/>
  <c r="P77" i="19"/>
  <c r="J77" i="19"/>
  <c r="P75" i="19"/>
  <c r="J75" i="19"/>
  <c r="P73" i="19"/>
  <c r="P71" i="19"/>
  <c r="J71" i="19"/>
  <c r="P69" i="19"/>
  <c r="J69" i="19"/>
  <c r="P67" i="19"/>
  <c r="J67" i="19"/>
  <c r="P65" i="19"/>
  <c r="J65" i="19"/>
  <c r="P63" i="19"/>
  <c r="P61" i="19"/>
  <c r="J61" i="19"/>
  <c r="P59" i="19"/>
  <c r="J59" i="19"/>
  <c r="P57" i="19"/>
  <c r="J57" i="19"/>
  <c r="P55" i="19"/>
  <c r="J55" i="19"/>
  <c r="P53" i="19"/>
  <c r="J53" i="19"/>
  <c r="P51" i="19"/>
  <c r="J51" i="19"/>
  <c r="P49" i="19"/>
  <c r="J49" i="19"/>
  <c r="P48" i="19"/>
  <c r="J48" i="19"/>
  <c r="P46" i="19"/>
  <c r="J46" i="19"/>
  <c r="P44" i="19"/>
  <c r="P42" i="19"/>
  <c r="J42" i="19"/>
  <c r="P40" i="19"/>
  <c r="J40" i="19"/>
  <c r="P38" i="19"/>
  <c r="J38" i="19"/>
  <c r="P36" i="19"/>
  <c r="P34" i="19"/>
  <c r="J34" i="19"/>
  <c r="P32" i="19"/>
  <c r="J32" i="19"/>
  <c r="P30" i="19"/>
  <c r="J30" i="19"/>
  <c r="P28" i="19"/>
  <c r="J28" i="19"/>
  <c r="P26" i="19"/>
  <c r="J26" i="19"/>
  <c r="P24" i="19"/>
  <c r="J24" i="19"/>
  <c r="P22" i="19"/>
  <c r="J22" i="19"/>
  <c r="P20" i="19"/>
  <c r="J20" i="19"/>
  <c r="P18" i="19"/>
  <c r="J18" i="19"/>
  <c r="P16" i="19"/>
  <c r="J16" i="19"/>
  <c r="P14" i="19"/>
  <c r="J14" i="19"/>
  <c r="P12" i="19"/>
  <c r="J12" i="19"/>
  <c r="P10" i="19"/>
  <c r="P8" i="19"/>
  <c r="J8" i="19"/>
  <c r="P6" i="19"/>
  <c r="J6" i="19"/>
  <c r="P4" i="19"/>
  <c r="J4" i="19"/>
  <c r="P2" i="19"/>
  <c r="M124" i="20"/>
  <c r="M123" i="20"/>
  <c r="M120" i="20"/>
  <c r="M119" i="20"/>
  <c r="M116" i="20"/>
  <c r="M115" i="20"/>
  <c r="M112" i="20"/>
  <c r="M111" i="20"/>
  <c r="M108" i="20"/>
  <c r="M107" i="20"/>
  <c r="M104" i="20"/>
  <c r="M103" i="20"/>
  <c r="M100" i="20"/>
  <c r="M99" i="20"/>
  <c r="M96" i="20"/>
  <c r="M95" i="20"/>
  <c r="M92" i="20"/>
  <c r="M91" i="20"/>
  <c r="M88" i="20"/>
  <c r="M87" i="20"/>
  <c r="M84" i="20"/>
  <c r="M83" i="20"/>
  <c r="M80" i="20"/>
  <c r="M79" i="20"/>
  <c r="M76" i="20"/>
  <c r="M75" i="20"/>
  <c r="M72" i="20"/>
  <c r="M71" i="20"/>
  <c r="M68" i="20"/>
  <c r="M67" i="20"/>
  <c r="M64" i="20"/>
  <c r="M63" i="20"/>
  <c r="M59" i="20"/>
  <c r="M60" i="20"/>
  <c r="M58" i="20"/>
  <c r="M55" i="20"/>
  <c r="M54" i="20"/>
  <c r="M51" i="20"/>
  <c r="M50" i="20"/>
  <c r="M47" i="20"/>
  <c r="M46" i="20"/>
  <c r="M43" i="20"/>
  <c r="M42" i="20"/>
  <c r="M39" i="20"/>
  <c r="M38" i="20"/>
  <c r="M35" i="20"/>
  <c r="M34" i="20"/>
  <c r="M31" i="20"/>
  <c r="M30" i="20"/>
  <c r="M27" i="20"/>
  <c r="M26" i="20"/>
  <c r="M23" i="20"/>
  <c r="M22" i="20"/>
  <c r="M19" i="20"/>
  <c r="M18" i="20"/>
  <c r="M15" i="20"/>
  <c r="M14" i="20"/>
  <c r="M11" i="20"/>
  <c r="M10" i="20"/>
  <c r="M5" i="20"/>
  <c r="M4" i="20"/>
  <c r="M122" i="20"/>
  <c r="M121" i="20"/>
  <c r="M118" i="20"/>
  <c r="M117" i="20"/>
  <c r="M114" i="20"/>
  <c r="M113" i="20"/>
  <c r="M110" i="20"/>
  <c r="M109" i="20"/>
  <c r="M106" i="20"/>
  <c r="M105" i="20"/>
  <c r="M102" i="20"/>
  <c r="M101" i="20"/>
  <c r="M98" i="20"/>
  <c r="M97" i="20"/>
  <c r="N97" i="20" s="1"/>
  <c r="M94" i="20"/>
  <c r="M93" i="20"/>
  <c r="M90" i="20"/>
  <c r="M89" i="20"/>
  <c r="M86" i="20"/>
  <c r="M85" i="20"/>
  <c r="M82" i="20"/>
  <c r="M81" i="20"/>
  <c r="M78" i="20"/>
  <c r="M77" i="20"/>
  <c r="M74" i="20"/>
  <c r="M73" i="20"/>
  <c r="M70" i="20"/>
  <c r="M69" i="20"/>
  <c r="M66" i="20"/>
  <c r="M65" i="20"/>
  <c r="N65" i="20" s="1"/>
  <c r="M62" i="20"/>
  <c r="M61" i="20"/>
  <c r="M57" i="20"/>
  <c r="M56" i="20"/>
  <c r="M53" i="20"/>
  <c r="M52" i="20"/>
  <c r="M49" i="20"/>
  <c r="M48" i="20"/>
  <c r="M45" i="20"/>
  <c r="M44" i="20"/>
  <c r="M41" i="20"/>
  <c r="M40" i="20"/>
  <c r="M37" i="20"/>
  <c r="M36" i="20"/>
  <c r="M33" i="20"/>
  <c r="M32" i="20"/>
  <c r="N32" i="20" s="1"/>
  <c r="M29" i="20"/>
  <c r="M28" i="20"/>
  <c r="M25" i="20"/>
  <c r="M24" i="20"/>
  <c r="M21" i="20"/>
  <c r="M20" i="20"/>
  <c r="M17" i="20"/>
  <c r="M16" i="20"/>
  <c r="M13" i="20"/>
  <c r="M12" i="20"/>
  <c r="M9" i="20"/>
  <c r="M8" i="20"/>
  <c r="M7" i="20"/>
  <c r="M6" i="20"/>
  <c r="M3" i="20"/>
  <c r="M2" i="20"/>
  <c r="N2" i="20" s="1"/>
  <c r="M2" i="21"/>
  <c r="P123" i="20"/>
  <c r="J123" i="20"/>
  <c r="P121" i="20"/>
  <c r="J121" i="20"/>
  <c r="P119" i="20"/>
  <c r="J119" i="20"/>
  <c r="P117" i="20"/>
  <c r="J117" i="20"/>
  <c r="P115" i="20"/>
  <c r="J115" i="20"/>
  <c r="P113" i="20"/>
  <c r="J113" i="20"/>
  <c r="P111" i="20"/>
  <c r="J111" i="20"/>
  <c r="P109" i="20"/>
  <c r="J109" i="20"/>
  <c r="P107" i="20"/>
  <c r="J107" i="20"/>
  <c r="P105" i="20"/>
  <c r="J105" i="20"/>
  <c r="P103" i="20"/>
  <c r="P101" i="20"/>
  <c r="J101" i="20"/>
  <c r="P99" i="20"/>
  <c r="J99" i="20"/>
  <c r="P97" i="20"/>
  <c r="J97" i="20"/>
  <c r="P95" i="20"/>
  <c r="P93" i="20"/>
  <c r="J93" i="20"/>
  <c r="P91" i="20"/>
  <c r="P89" i="20"/>
  <c r="J89" i="20"/>
  <c r="P87" i="20"/>
  <c r="J87" i="20"/>
  <c r="P85" i="20"/>
  <c r="J85" i="20"/>
  <c r="P83" i="20"/>
  <c r="J83" i="20"/>
  <c r="P81" i="20"/>
  <c r="J81" i="20"/>
  <c r="P79" i="20"/>
  <c r="J79" i="20"/>
  <c r="P77" i="20"/>
  <c r="J77" i="20"/>
  <c r="P75" i="20"/>
  <c r="J75" i="20"/>
  <c r="P73" i="20"/>
  <c r="J73" i="20"/>
  <c r="P71" i="20"/>
  <c r="J71" i="20"/>
  <c r="P69" i="20"/>
  <c r="J69" i="20"/>
  <c r="P67" i="20"/>
  <c r="J67" i="20"/>
  <c r="P65" i="20"/>
  <c r="J65" i="20"/>
  <c r="P63" i="20"/>
  <c r="J63" i="20"/>
  <c r="P61" i="20"/>
  <c r="J61" i="20"/>
  <c r="P59" i="20"/>
  <c r="J59" i="20"/>
  <c r="P58" i="20"/>
  <c r="J58" i="20"/>
  <c r="P56" i="20"/>
  <c r="J56" i="20"/>
  <c r="P54" i="20"/>
  <c r="J54" i="20"/>
  <c r="P52" i="20"/>
  <c r="J52" i="20"/>
  <c r="P50" i="20"/>
  <c r="J50" i="20"/>
  <c r="P48" i="20"/>
  <c r="J48" i="20"/>
  <c r="P46" i="20"/>
  <c r="J46" i="20"/>
  <c r="P44" i="20"/>
  <c r="J44" i="20"/>
  <c r="P42" i="20"/>
  <c r="J42" i="20"/>
  <c r="P40" i="20"/>
  <c r="J40" i="20"/>
  <c r="P38" i="20"/>
  <c r="J38" i="20"/>
  <c r="P36" i="20"/>
  <c r="J36" i="20"/>
  <c r="P34" i="20"/>
  <c r="J34" i="20"/>
  <c r="P32" i="20"/>
  <c r="J32" i="20"/>
  <c r="P30" i="20"/>
  <c r="J30" i="20"/>
  <c r="P28" i="20"/>
  <c r="J28" i="20"/>
  <c r="P26" i="20"/>
  <c r="J26" i="20"/>
  <c r="P24" i="20"/>
  <c r="J24" i="20"/>
  <c r="P22" i="20"/>
  <c r="J22" i="20"/>
  <c r="P20" i="20"/>
  <c r="J20" i="20"/>
  <c r="P18" i="20"/>
  <c r="J18" i="20"/>
  <c r="P16" i="20"/>
  <c r="J16" i="20"/>
  <c r="P14" i="20"/>
  <c r="J14" i="20"/>
  <c r="P12" i="20"/>
  <c r="J12" i="20"/>
  <c r="P10" i="20"/>
  <c r="J10" i="20"/>
  <c r="P8" i="20"/>
  <c r="J8" i="20"/>
  <c r="P6" i="20"/>
  <c r="J6" i="20"/>
  <c r="P4" i="20"/>
  <c r="J4" i="20"/>
  <c r="P2" i="20"/>
  <c r="J2" i="20"/>
  <c r="Q183" i="4"/>
  <c r="N183" i="4"/>
  <c r="J183" i="4"/>
  <c r="Q181" i="4"/>
  <c r="N181" i="4"/>
  <c r="J181" i="4"/>
  <c r="Q179" i="4"/>
  <c r="N179" i="4"/>
  <c r="J179" i="4"/>
  <c r="Q177" i="4"/>
  <c r="N177" i="4"/>
  <c r="J177" i="4"/>
  <c r="Q175" i="4"/>
  <c r="N175" i="4"/>
  <c r="J175" i="4"/>
  <c r="Q173" i="4"/>
  <c r="N173" i="4"/>
  <c r="J173" i="4"/>
  <c r="Q171" i="4"/>
  <c r="N171" i="4"/>
  <c r="J171" i="4"/>
  <c r="Q169" i="4"/>
  <c r="N169" i="4"/>
  <c r="J169" i="4"/>
  <c r="Q167" i="4"/>
  <c r="N167" i="4"/>
  <c r="J167" i="4"/>
  <c r="Q165" i="4"/>
  <c r="N165" i="4"/>
  <c r="J165" i="4"/>
  <c r="Q163" i="4"/>
  <c r="N163" i="4"/>
  <c r="J163" i="4"/>
  <c r="Q161" i="4"/>
  <c r="N161" i="4"/>
  <c r="J161" i="4"/>
  <c r="Q159" i="4"/>
  <c r="N159" i="4"/>
  <c r="J159" i="4"/>
  <c r="Q157" i="4"/>
  <c r="N157" i="4"/>
  <c r="Q155" i="4"/>
  <c r="N155" i="4"/>
  <c r="J155" i="4"/>
  <c r="Q153" i="4"/>
  <c r="N153" i="4"/>
  <c r="J153" i="4"/>
  <c r="Q151" i="4"/>
  <c r="N151" i="4"/>
  <c r="J151" i="4"/>
  <c r="Q149" i="4"/>
  <c r="N149" i="4"/>
  <c r="Q147" i="4"/>
  <c r="N147" i="4"/>
  <c r="J147" i="4"/>
  <c r="Q145" i="4"/>
  <c r="N145" i="4"/>
  <c r="Q142" i="4"/>
  <c r="N142" i="4"/>
  <c r="J142" i="4"/>
  <c r="Q140" i="4"/>
  <c r="N140" i="4"/>
  <c r="J140" i="4"/>
  <c r="Q138" i="4"/>
  <c r="N138" i="4"/>
  <c r="J138" i="4"/>
  <c r="Q136" i="4"/>
  <c r="N136" i="4"/>
  <c r="J136" i="4"/>
  <c r="Q134" i="4"/>
  <c r="N134" i="4"/>
  <c r="J134" i="4"/>
  <c r="Q132" i="4"/>
  <c r="N132" i="4"/>
  <c r="J132" i="4"/>
  <c r="Q131" i="4"/>
  <c r="N131" i="4"/>
  <c r="J131" i="4"/>
  <c r="N128" i="4"/>
  <c r="Q126" i="4"/>
  <c r="N126" i="4"/>
  <c r="J126" i="4"/>
  <c r="Q124" i="4"/>
  <c r="N124" i="4"/>
  <c r="J124" i="4"/>
  <c r="N122" i="4"/>
  <c r="Q120" i="4"/>
  <c r="N120" i="4"/>
  <c r="J120" i="4"/>
  <c r="Q118" i="4"/>
  <c r="N118" i="4"/>
  <c r="J118" i="4"/>
  <c r="Q117" i="4"/>
  <c r="N117" i="4"/>
  <c r="J117" i="4"/>
  <c r="N115" i="4"/>
  <c r="Q113" i="4"/>
  <c r="N113" i="4"/>
  <c r="J113" i="4"/>
  <c r="Q111" i="4"/>
  <c r="N111" i="4"/>
  <c r="J111" i="4"/>
  <c r="Q109" i="4"/>
  <c r="N109" i="4"/>
  <c r="J109" i="4"/>
  <c r="Q107" i="4"/>
  <c r="N107" i="4"/>
  <c r="J107" i="4"/>
  <c r="Q105" i="4"/>
  <c r="N105" i="4"/>
  <c r="J105" i="4"/>
  <c r="Q103" i="4"/>
  <c r="N103" i="4"/>
  <c r="J103" i="4"/>
  <c r="Q101" i="4"/>
  <c r="N101" i="4"/>
  <c r="J101" i="4"/>
  <c r="Q99" i="4"/>
  <c r="N99" i="4"/>
  <c r="J99" i="4"/>
  <c r="Q98" i="4"/>
  <c r="N98" i="4"/>
  <c r="J98" i="4"/>
  <c r="Q96" i="4"/>
  <c r="N96" i="4"/>
  <c r="J96" i="4"/>
  <c r="N94" i="4"/>
  <c r="Q90" i="4"/>
  <c r="N90" i="4"/>
  <c r="J90" i="4"/>
  <c r="Q88" i="4"/>
  <c r="N88" i="4"/>
  <c r="J88" i="4"/>
  <c r="Q86" i="4"/>
  <c r="N86" i="4"/>
  <c r="J86" i="4"/>
  <c r="N84" i="4"/>
  <c r="Q82" i="4"/>
  <c r="N82" i="4"/>
  <c r="J82" i="4"/>
  <c r="Q80" i="4"/>
  <c r="N80" i="4"/>
  <c r="J80" i="4"/>
  <c r="Q78" i="4"/>
  <c r="N78" i="4"/>
  <c r="J78" i="4"/>
  <c r="Q75" i="4"/>
  <c r="N75" i="4"/>
  <c r="J75" i="4"/>
  <c r="Q72" i="4"/>
  <c r="N72" i="4"/>
  <c r="J72" i="4"/>
  <c r="Q70" i="4"/>
  <c r="N70" i="4"/>
  <c r="J70" i="4"/>
  <c r="Q69" i="4"/>
  <c r="N69" i="4"/>
  <c r="J69" i="4"/>
  <c r="Q67" i="4"/>
  <c r="N67" i="4"/>
  <c r="J67" i="4"/>
  <c r="Q66" i="4"/>
  <c r="N66" i="4"/>
  <c r="J66" i="4"/>
  <c r="Q64" i="4"/>
  <c r="N64" i="4"/>
  <c r="J64" i="4"/>
  <c r="Q62" i="4"/>
  <c r="N62" i="4"/>
  <c r="J62" i="4"/>
  <c r="Q61" i="4"/>
  <c r="N61" i="4"/>
  <c r="J61" i="4"/>
  <c r="Q59" i="4"/>
  <c r="N59" i="4"/>
  <c r="J59" i="4"/>
  <c r="Q57" i="4"/>
  <c r="N57" i="4"/>
  <c r="J57" i="4"/>
  <c r="Q54" i="4"/>
  <c r="N54" i="4"/>
  <c r="J54" i="4"/>
  <c r="Q52" i="4"/>
  <c r="N52" i="4"/>
  <c r="J52" i="4"/>
  <c r="Q50" i="4"/>
  <c r="N50" i="4"/>
  <c r="J50" i="4"/>
  <c r="Q48" i="4"/>
  <c r="N48" i="4"/>
  <c r="J48" i="4"/>
  <c r="Q46" i="4"/>
  <c r="N46" i="4"/>
  <c r="J46" i="4"/>
  <c r="Q44" i="4"/>
  <c r="N44" i="4"/>
  <c r="J44" i="4"/>
  <c r="Q39" i="4"/>
  <c r="N39" i="4"/>
  <c r="J39" i="4"/>
  <c r="Q36" i="4"/>
  <c r="N36" i="4"/>
  <c r="J36" i="4"/>
  <c r="Q34" i="4"/>
  <c r="N34" i="4"/>
  <c r="J34" i="4"/>
  <c r="Q32" i="4"/>
  <c r="N32" i="4"/>
  <c r="J32" i="4"/>
  <c r="N31" i="4"/>
  <c r="Q29" i="4"/>
  <c r="N29" i="4"/>
  <c r="J29" i="4"/>
  <c r="Q27" i="4"/>
  <c r="N27" i="4"/>
  <c r="J27" i="4"/>
  <c r="Q24" i="4"/>
  <c r="N24" i="4"/>
  <c r="J24" i="4"/>
  <c r="N21" i="4"/>
  <c r="Q19" i="4"/>
  <c r="N19" i="4"/>
  <c r="J19" i="4"/>
  <c r="Q14" i="4"/>
  <c r="N14" i="4"/>
  <c r="J14" i="4"/>
  <c r="Q13" i="4"/>
  <c r="N13" i="4"/>
  <c r="J13" i="4"/>
  <c r="Q10" i="4"/>
  <c r="N10" i="4"/>
  <c r="J10" i="4"/>
  <c r="Q8" i="4"/>
  <c r="N8" i="4"/>
  <c r="J8" i="4"/>
  <c r="Q7" i="4"/>
  <c r="N7" i="4"/>
  <c r="J7" i="4"/>
  <c r="Q5" i="4"/>
  <c r="N5" i="4"/>
  <c r="J5" i="4"/>
  <c r="N3" i="4"/>
  <c r="M64" i="22"/>
  <c r="M63" i="22"/>
  <c r="M62" i="22"/>
  <c r="M61" i="22"/>
  <c r="M60" i="22"/>
  <c r="M59" i="22"/>
  <c r="M58" i="22"/>
  <c r="M57" i="22"/>
  <c r="M56" i="22"/>
  <c r="M55" i="22"/>
  <c r="M54" i="22"/>
  <c r="M53" i="22"/>
  <c r="M52" i="22"/>
  <c r="M51" i="22"/>
  <c r="M50" i="22"/>
  <c r="M49" i="22"/>
  <c r="M48" i="22"/>
  <c r="M47" i="22"/>
  <c r="M46" i="22"/>
  <c r="M45" i="22"/>
  <c r="M44" i="22"/>
  <c r="M43" i="22"/>
  <c r="M42" i="22"/>
  <c r="M41" i="22"/>
  <c r="M40" i="22"/>
  <c r="M39" i="22"/>
  <c r="M38" i="22"/>
  <c r="M37" i="22"/>
  <c r="M36" i="22"/>
  <c r="M35" i="22"/>
  <c r="M34" i="22"/>
  <c r="M33" i="22"/>
  <c r="M32" i="22"/>
  <c r="M31" i="22"/>
  <c r="M30" i="22"/>
  <c r="M29" i="22"/>
  <c r="M28" i="22"/>
  <c r="M27" i="22"/>
  <c r="M26" i="22"/>
  <c r="M25" i="22"/>
  <c r="M24" i="22"/>
  <c r="M23" i="22"/>
  <c r="M22" i="22"/>
  <c r="M21" i="22"/>
  <c r="M20" i="22"/>
  <c r="M19" i="22"/>
  <c r="M18" i="22"/>
  <c r="M17" i="22"/>
  <c r="M16" i="22"/>
  <c r="M15" i="22"/>
  <c r="M14" i="22"/>
  <c r="M13" i="22"/>
  <c r="M12" i="22"/>
  <c r="M11" i="22"/>
  <c r="M10" i="22"/>
  <c r="M9" i="22"/>
  <c r="M8" i="22"/>
  <c r="M7" i="22"/>
  <c r="M6" i="22"/>
  <c r="M5" i="22"/>
  <c r="M4" i="22"/>
  <c r="M3" i="22"/>
  <c r="M2" i="22"/>
  <c r="M70" i="21"/>
  <c r="M69" i="21"/>
  <c r="M68" i="21"/>
  <c r="M67" i="21"/>
  <c r="M66" i="21"/>
  <c r="M65" i="21"/>
  <c r="M64" i="21"/>
  <c r="M63" i="21"/>
  <c r="M62" i="21"/>
  <c r="M61" i="21"/>
  <c r="M60" i="21"/>
  <c r="M59" i="21"/>
  <c r="M58" i="21"/>
  <c r="M57" i="21"/>
  <c r="M56" i="21"/>
  <c r="M55" i="21"/>
  <c r="M54" i="21"/>
  <c r="M53" i="21"/>
  <c r="M52" i="21"/>
  <c r="M51" i="21"/>
  <c r="M50" i="21"/>
  <c r="M49" i="21"/>
  <c r="M48" i="21"/>
  <c r="M47" i="21"/>
  <c r="M46" i="21"/>
  <c r="M45" i="21"/>
  <c r="M44" i="21"/>
  <c r="M43" i="21"/>
  <c r="M42" i="21"/>
  <c r="M41" i="21"/>
  <c r="M40" i="21"/>
  <c r="M39" i="21"/>
  <c r="M38" i="21"/>
  <c r="M37" i="21"/>
  <c r="M36" i="21"/>
  <c r="M35" i="21"/>
  <c r="M34" i="21"/>
  <c r="M33" i="21"/>
  <c r="M32" i="21"/>
  <c r="M31" i="21"/>
  <c r="M30" i="21"/>
  <c r="M29" i="21"/>
  <c r="M28" i="21"/>
  <c r="M27" i="21"/>
  <c r="M26" i="21"/>
  <c r="M25" i="21"/>
  <c r="M24" i="21"/>
  <c r="M23" i="21"/>
  <c r="M22" i="21"/>
  <c r="M21" i="21"/>
  <c r="M20" i="21"/>
  <c r="M19" i="21"/>
  <c r="M18" i="21"/>
  <c r="M17" i="21"/>
  <c r="M16" i="21"/>
  <c r="M15" i="21"/>
  <c r="M14" i="21"/>
  <c r="M13" i="21"/>
  <c r="M12" i="21"/>
  <c r="M11" i="21"/>
  <c r="M10" i="21"/>
  <c r="M9" i="21"/>
  <c r="M8" i="21"/>
  <c r="M7" i="21"/>
  <c r="M6" i="21"/>
  <c r="M3" i="21"/>
  <c r="N81" i="20" l="1"/>
  <c r="N4" i="21"/>
  <c r="N38" i="20"/>
  <c r="N115" i="20"/>
  <c r="N103" i="20"/>
  <c r="N119" i="20"/>
  <c r="N107" i="20"/>
  <c r="N123" i="20"/>
  <c r="N20" i="20"/>
  <c r="N58" i="20"/>
  <c r="N56" i="20"/>
  <c r="N89" i="20"/>
  <c r="N105" i="20"/>
  <c r="N121" i="20"/>
  <c r="N14" i="20"/>
  <c r="N30" i="20"/>
  <c r="N83" i="20"/>
  <c r="N113" i="20"/>
  <c r="N8" i="20"/>
  <c r="N101" i="20"/>
  <c r="N73" i="20"/>
  <c r="N59" i="20"/>
  <c r="N75" i="20"/>
  <c r="N63" i="20"/>
  <c r="N79" i="20"/>
  <c r="N28" i="20"/>
  <c r="N44" i="20"/>
  <c r="N18" i="20"/>
  <c r="N50" i="20"/>
  <c r="N42" i="20"/>
  <c r="N71" i="20"/>
  <c r="N52" i="20"/>
  <c r="N54" i="20"/>
  <c r="N40" i="20"/>
  <c r="N69" i="20"/>
  <c r="N85" i="20"/>
  <c r="N117" i="20"/>
  <c r="N10" i="20"/>
  <c r="N26" i="20"/>
  <c r="N67" i="20"/>
  <c r="N16" i="20"/>
  <c r="N22" i="20"/>
  <c r="N87" i="20"/>
  <c r="N6" i="20"/>
  <c r="N91" i="20"/>
  <c r="N61" i="20"/>
  <c r="N95" i="20"/>
  <c r="N24" i="20"/>
  <c r="N36" i="20"/>
  <c r="N48" i="20"/>
  <c r="N77" i="20"/>
  <c r="N93" i="20"/>
  <c r="N109" i="20"/>
  <c r="N4" i="20"/>
  <c r="N46" i="20"/>
  <c r="N111" i="20"/>
  <c r="N12" i="20"/>
  <c r="N34" i="20"/>
  <c r="N99" i="20"/>
  <c r="O2" i="19"/>
  <c r="O14" i="19"/>
  <c r="O49" i="19"/>
  <c r="O65" i="19"/>
  <c r="O79" i="19"/>
  <c r="O10" i="19"/>
  <c r="O73" i="19"/>
  <c r="O87" i="19"/>
  <c r="O75" i="19"/>
  <c r="O91" i="19"/>
  <c r="O111" i="19"/>
  <c r="O99" i="19"/>
  <c r="O6" i="19"/>
  <c r="O4" i="19"/>
  <c r="O16" i="19"/>
  <c r="O32" i="19"/>
  <c r="O48" i="19"/>
  <c r="O30" i="19"/>
  <c r="O46" i="19"/>
  <c r="O81" i="19"/>
  <c r="O113" i="19"/>
  <c r="O61" i="19"/>
  <c r="O40" i="19"/>
  <c r="O8" i="19"/>
  <c r="O55" i="19"/>
  <c r="O71" i="19"/>
  <c r="O89" i="19"/>
  <c r="O28" i="19"/>
  <c r="O107" i="19"/>
  <c r="O63" i="19"/>
  <c r="O97" i="19"/>
  <c r="O51" i="19"/>
  <c r="O105" i="19"/>
  <c r="O20" i="19"/>
  <c r="O12" i="19"/>
  <c r="O42" i="19"/>
  <c r="O59" i="19"/>
  <c r="O77" i="19"/>
  <c r="O93" i="19"/>
  <c r="O109" i="19"/>
  <c r="O53" i="19"/>
  <c r="O69" i="19"/>
  <c r="O83" i="19"/>
  <c r="O38" i="19"/>
  <c r="O103" i="19"/>
  <c r="O24" i="19"/>
  <c r="O95" i="19"/>
  <c r="O18" i="19"/>
  <c r="O34" i="19"/>
  <c r="O44" i="19"/>
  <c r="O85" i="19"/>
  <c r="O101" i="19"/>
  <c r="O57" i="19"/>
  <c r="O36" i="19"/>
  <c r="O67" i="19"/>
  <c r="O26" i="19"/>
  <c r="O22" i="19"/>
  <c r="N10" i="22"/>
  <c r="N47" i="22"/>
  <c r="N18" i="21"/>
  <c r="N26" i="21"/>
  <c r="N42" i="21"/>
  <c r="N2" i="22"/>
  <c r="N8" i="22"/>
  <c r="N22" i="22"/>
  <c r="N55" i="22"/>
  <c r="N61" i="22"/>
  <c r="N49" i="22"/>
  <c r="N63" i="22"/>
  <c r="N18" i="22"/>
  <c r="N26" i="22"/>
  <c r="N34" i="22"/>
  <c r="N42" i="22"/>
  <c r="N51" i="22"/>
  <c r="N59" i="22"/>
  <c r="N30" i="22"/>
  <c r="N12" i="22"/>
  <c r="N28" i="22"/>
  <c r="N20" i="22"/>
  <c r="N57" i="22"/>
  <c r="N36" i="22"/>
  <c r="N14" i="22"/>
  <c r="N38" i="22"/>
  <c r="N6" i="22"/>
  <c r="N43" i="22"/>
  <c r="N16" i="22"/>
  <c r="N24" i="22"/>
  <c r="N45" i="22"/>
  <c r="N4" i="22"/>
  <c r="N32" i="22"/>
  <c r="N40" i="22"/>
  <c r="N53" i="22"/>
  <c r="N50" i="21"/>
  <c r="N67" i="21"/>
  <c r="N52" i="21"/>
  <c r="N53" i="21"/>
  <c r="N61" i="21"/>
  <c r="N69" i="21"/>
  <c r="N63" i="21"/>
  <c r="N14" i="21"/>
  <c r="N22" i="21"/>
  <c r="N30" i="21"/>
  <c r="N38" i="21"/>
  <c r="N10" i="21"/>
  <c r="N48" i="21"/>
  <c r="N65" i="21"/>
  <c r="N44" i="21"/>
  <c r="N8" i="21"/>
  <c r="N12" i="21"/>
  <c r="N20" i="21"/>
  <c r="N16" i="21"/>
  <c r="N24" i="21"/>
  <c r="N46" i="21"/>
  <c r="N2" i="21"/>
  <c r="N32" i="21"/>
  <c r="N40" i="21"/>
  <c r="N55" i="21"/>
  <c r="N6" i="21"/>
  <c r="N34" i="21"/>
  <c r="N57" i="21"/>
  <c r="N28" i="21"/>
  <c r="N36" i="21"/>
  <c r="N59" i="21"/>
  <c r="L15" i="1" l="1"/>
  <c r="L41" i="1"/>
  <c r="L36" i="1"/>
  <c r="L9" i="1"/>
  <c r="P40" i="1"/>
  <c r="P39" i="1"/>
  <c r="P38" i="1"/>
  <c r="P37" i="1"/>
  <c r="P35" i="1"/>
  <c r="P34" i="1"/>
  <c r="P32" i="1"/>
  <c r="P30" i="1"/>
  <c r="P29" i="1"/>
  <c r="P27" i="1"/>
  <c r="P26" i="1"/>
  <c r="P25" i="1"/>
  <c r="P24" i="1"/>
  <c r="P22" i="1"/>
  <c r="P20" i="1"/>
  <c r="P18" i="1"/>
  <c r="P17" i="1"/>
  <c r="P13" i="1"/>
  <c r="P12" i="1"/>
  <c r="P11" i="1"/>
  <c r="P10" i="1"/>
  <c r="P8" i="1"/>
  <c r="P6" i="1"/>
  <c r="P5" i="1"/>
  <c r="P4" i="1"/>
  <c r="H40" i="1"/>
  <c r="H39" i="1"/>
  <c r="H38" i="1"/>
  <c r="H37" i="1"/>
  <c r="H35" i="1"/>
  <c r="H34" i="1"/>
  <c r="H30" i="1"/>
  <c r="H29" i="1"/>
  <c r="H26" i="1"/>
  <c r="H25" i="1"/>
  <c r="H24" i="1"/>
  <c r="H22" i="1"/>
  <c r="H20" i="1"/>
  <c r="H18" i="1"/>
  <c r="H17" i="1"/>
  <c r="H13" i="1"/>
  <c r="H12" i="1"/>
  <c r="H11" i="1"/>
  <c r="H10" i="1"/>
  <c r="H9" i="1"/>
  <c r="H8" i="1"/>
  <c r="H6" i="1"/>
  <c r="H5" i="1"/>
  <c r="H4" i="1"/>
  <c r="P36" i="1" l="1"/>
  <c r="P15" i="1"/>
  <c r="P41" i="1"/>
  <c r="P9" i="1"/>
  <c r="H36" i="1"/>
  <c r="H41" i="1"/>
  <c r="H15" i="1"/>
  <c r="O41" i="1" l="1"/>
  <c r="N41" i="1"/>
  <c r="K41" i="1"/>
  <c r="O36" i="1"/>
  <c r="N36" i="1"/>
  <c r="K36" i="1"/>
  <c r="O15" i="1"/>
  <c r="N15" i="1"/>
  <c r="K15" i="1"/>
  <c r="N9" i="1"/>
  <c r="O9" i="1"/>
  <c r="K9" i="1"/>
</calcChain>
</file>

<file path=xl/sharedStrings.xml><?xml version="1.0" encoding="utf-8"?>
<sst xmlns="http://schemas.openxmlformats.org/spreadsheetml/2006/main" count="11209" uniqueCount="1307">
  <si>
    <t>Cuckoo species</t>
  </si>
  <si>
    <t>Host species</t>
  </si>
  <si>
    <t>Nest type</t>
  </si>
  <si>
    <t>Rejection rate</t>
  </si>
  <si>
    <r>
      <t>Acanthiza chrysorrhoa</t>
    </r>
    <r>
      <rPr>
        <sz val="10"/>
        <rFont val="Avenir Next Condensed"/>
        <family val="2"/>
      </rPr>
      <t xml:space="preserve"> (Yellow-rumped thornbill)</t>
    </r>
  </si>
  <si>
    <r>
      <t xml:space="preserve">Acanthiza lineata </t>
    </r>
    <r>
      <rPr>
        <sz val="10"/>
        <rFont val="Avenir Next Condensed"/>
        <family val="2"/>
      </rPr>
      <t>(Striated thornbill)</t>
    </r>
  </si>
  <si>
    <r>
      <t xml:space="preserve">Acanthiza reguloides </t>
    </r>
    <r>
      <rPr>
        <sz val="10"/>
        <rFont val="Avenir Next Condensed"/>
        <family val="2"/>
      </rPr>
      <t>(Buff-rumped thornbill)</t>
    </r>
  </si>
  <si>
    <r>
      <t xml:space="preserve">Malurus cyaneus </t>
    </r>
    <r>
      <rPr>
        <sz val="10"/>
        <rFont val="Avenir Next Condensed"/>
        <family val="2"/>
      </rPr>
      <t>(Superb fairy-wren)</t>
    </r>
  </si>
  <si>
    <r>
      <t>Chalcites lucidus</t>
    </r>
    <r>
      <rPr>
        <sz val="10"/>
        <rFont val="Avenir Next Condensed"/>
        <family val="2"/>
      </rPr>
      <t xml:space="preserve"> (Shining Bronze-cuckoo)</t>
    </r>
  </si>
  <si>
    <r>
      <t xml:space="preserve">Acanthiza chrysorrhoa </t>
    </r>
    <r>
      <rPr>
        <sz val="10"/>
        <rFont val="Avenir Next Condensed"/>
        <family val="2"/>
      </rPr>
      <t>(Yellow-rumped thornbill)</t>
    </r>
  </si>
  <si>
    <r>
      <t>Acanthiza pusilla</t>
    </r>
    <r>
      <rPr>
        <sz val="10"/>
        <rFont val="Avenir Next Condensed"/>
        <family val="2"/>
      </rPr>
      <t xml:space="preserve"> (Brown thornbill)</t>
    </r>
  </si>
  <si>
    <r>
      <t>Heteroscenes pallidus</t>
    </r>
    <r>
      <rPr>
        <sz val="10"/>
        <rFont val="Avenir Next Condensed"/>
        <family val="2"/>
      </rPr>
      <t xml:space="preserve"> (Pallid cuckoo)</t>
    </r>
  </si>
  <si>
    <r>
      <t>Artamus cyanopterus</t>
    </r>
    <r>
      <rPr>
        <sz val="10"/>
        <rFont val="Avenir Next Condensed"/>
        <family val="2"/>
      </rPr>
      <t xml:space="preserve"> (Dusky woodswallow)</t>
    </r>
  </si>
  <si>
    <r>
      <t>Anthochaera chrysoptera</t>
    </r>
    <r>
      <rPr>
        <sz val="10"/>
        <rFont val="Avenir Next Condensed"/>
        <family val="2"/>
      </rPr>
      <t xml:space="preserve"> (Little wattlebird)</t>
    </r>
  </si>
  <si>
    <r>
      <t xml:space="preserve">Gavicalis virescens </t>
    </r>
    <r>
      <rPr>
        <sz val="10"/>
        <rFont val="Avenir Next Condensed"/>
        <family val="2"/>
      </rPr>
      <t>(Singing honeyeater)</t>
    </r>
  </si>
  <si>
    <r>
      <t>Lichenostomus melanops</t>
    </r>
    <r>
      <rPr>
        <sz val="10"/>
        <rFont val="Avenir Next Condensed"/>
        <family val="2"/>
      </rPr>
      <t xml:space="preserve"> (Yellow-tufted honeyeater)</t>
    </r>
  </si>
  <si>
    <r>
      <t>Manorina flavigula</t>
    </r>
    <r>
      <rPr>
        <sz val="10"/>
        <rFont val="Avenir Next Condensed"/>
        <family val="2"/>
      </rPr>
      <t xml:space="preserve"> (Yellow-throated miner)</t>
    </r>
  </si>
  <si>
    <r>
      <t>Manorina melanocephala</t>
    </r>
    <r>
      <rPr>
        <sz val="10"/>
        <rFont val="Avenir Next Condensed"/>
        <family val="2"/>
      </rPr>
      <t xml:space="preserve"> (Noisy miner)</t>
    </r>
  </si>
  <si>
    <r>
      <t>Melithreptus affinis</t>
    </r>
    <r>
      <rPr>
        <sz val="10"/>
        <rFont val="Avenir Next Condensed"/>
        <family val="2"/>
      </rPr>
      <t xml:space="preserve"> (Black-headed honeyeater)</t>
    </r>
  </si>
  <si>
    <r>
      <t xml:space="preserve">Melithreptus lunatus </t>
    </r>
    <r>
      <rPr>
        <sz val="10"/>
        <rFont val="Avenir Next Condensed"/>
        <family val="2"/>
      </rPr>
      <t>(White-naped honeyeater)</t>
    </r>
  </si>
  <si>
    <r>
      <t xml:space="preserve">Nesoptilotis flavicollis </t>
    </r>
    <r>
      <rPr>
        <sz val="10"/>
        <rFont val="Avenir Next Condensed"/>
        <family val="2"/>
      </rPr>
      <t>(Yellow-throated honeyeater)</t>
    </r>
  </si>
  <si>
    <r>
      <t>Nesoptilotis leucotis</t>
    </r>
    <r>
      <rPr>
        <sz val="10"/>
        <rFont val="Avenir Next Condensed"/>
        <family val="2"/>
      </rPr>
      <t xml:space="preserve"> (White-eared honeyeater)</t>
    </r>
  </si>
  <si>
    <r>
      <t xml:space="preserve">Ptilotula fusca </t>
    </r>
    <r>
      <rPr>
        <sz val="10"/>
        <rFont val="Avenir Next Condensed"/>
        <family val="2"/>
      </rPr>
      <t>(Fuscous honeyeater)</t>
    </r>
  </si>
  <si>
    <r>
      <t xml:space="preserve">Ptilotula ornata </t>
    </r>
    <r>
      <rPr>
        <sz val="10"/>
        <rFont val="Avenir Next Condensed"/>
        <family val="2"/>
      </rPr>
      <t>(Yellow-plumed honeyeater)</t>
    </r>
  </si>
  <si>
    <r>
      <t>Ptilotula plumula</t>
    </r>
    <r>
      <rPr>
        <sz val="10"/>
        <rFont val="Avenir Next Condensed"/>
        <family val="2"/>
      </rPr>
      <t xml:space="preserve"> (Grey-fronted honeyeater)</t>
    </r>
  </si>
  <si>
    <r>
      <t>Melanodryas vittata</t>
    </r>
    <r>
      <rPr>
        <sz val="10"/>
        <rFont val="Avenir Next Condensed"/>
        <family val="2"/>
      </rPr>
      <t xml:space="preserve"> (Dusky robin)</t>
    </r>
  </si>
  <si>
    <r>
      <t xml:space="preserve">Microeca fascinans </t>
    </r>
    <r>
      <rPr>
        <sz val="10"/>
        <rFont val="Avenir Next Condensed"/>
        <family val="2"/>
      </rPr>
      <t xml:space="preserve"> (Jacky winter)</t>
    </r>
  </si>
  <si>
    <r>
      <t>Rhipidura leucophrys</t>
    </r>
    <r>
      <rPr>
        <sz val="10"/>
        <rFont val="Avenir Next Condensed"/>
        <family val="2"/>
      </rPr>
      <t xml:space="preserve"> (Willie wagtail)</t>
    </r>
  </si>
  <si>
    <r>
      <t>Philemon citreogularis</t>
    </r>
    <r>
      <rPr>
        <sz val="10"/>
        <rFont val="Avenir Next Condensed"/>
        <family val="2"/>
      </rPr>
      <t xml:space="preserve"> (Little friarbird)</t>
    </r>
  </si>
  <si>
    <r>
      <t>Philemon corniculatus</t>
    </r>
    <r>
      <rPr>
        <sz val="10"/>
        <rFont val="Avenir Next Condensed"/>
        <family val="2"/>
      </rPr>
      <t xml:space="preserve"> (Noisy Friarbird)</t>
    </r>
  </si>
  <si>
    <r>
      <t>Grallina cyanoleuca</t>
    </r>
    <r>
      <rPr>
        <sz val="10"/>
        <rFont val="Avenir Next Condensed"/>
        <family val="2"/>
      </rPr>
      <t xml:space="preserve"> (Magpie-lark)</t>
    </r>
  </si>
  <si>
    <r>
      <t xml:space="preserve">Melithreptus validirostris </t>
    </r>
    <r>
      <rPr>
        <sz val="10"/>
        <rFont val="Avenir Next Condensed"/>
        <family val="2"/>
      </rPr>
      <t>(Strong-billed honeyeater)</t>
    </r>
  </si>
  <si>
    <t>Length (mm)</t>
  </si>
  <si>
    <t>Breadth (mm)</t>
  </si>
  <si>
    <t>n</t>
  </si>
  <si>
    <t>78.03 +/- 6.72</t>
  </si>
  <si>
    <t>Treatment</t>
  </si>
  <si>
    <t>Cuckoo or Host?</t>
  </si>
  <si>
    <t>Good egg</t>
  </si>
  <si>
    <t>Apex mean (um)</t>
  </si>
  <si>
    <t>Apex St Dev (um)</t>
  </si>
  <si>
    <t>Apex Coefficient of variation (%)</t>
  </si>
  <si>
    <t>Meridian mean (um)</t>
  </si>
  <si>
    <t>Meridian St Dev (um)</t>
  </si>
  <si>
    <t>Meridian Coefficient of variation (%)</t>
  </si>
  <si>
    <t>Weight (g)</t>
  </si>
  <si>
    <t>Photo File name (.png)</t>
  </si>
  <si>
    <t>E17725</t>
  </si>
  <si>
    <t>E23772</t>
  </si>
  <si>
    <t>Horsfield's</t>
  </si>
  <si>
    <t>?</t>
  </si>
  <si>
    <t>Cuckoo</t>
  </si>
  <si>
    <t>N</t>
  </si>
  <si>
    <t>NA</t>
  </si>
  <si>
    <t>E17726</t>
  </si>
  <si>
    <t>E23773</t>
  </si>
  <si>
    <t>Y</t>
  </si>
  <si>
    <t>100-8784</t>
  </si>
  <si>
    <t>E17733</t>
  </si>
  <si>
    <t>E23775</t>
  </si>
  <si>
    <t>100-8786</t>
  </si>
  <si>
    <t>E17740</t>
  </si>
  <si>
    <t>E23777</t>
  </si>
  <si>
    <t>100-8788</t>
  </si>
  <si>
    <t>E17741</t>
  </si>
  <si>
    <t>E23778</t>
  </si>
  <si>
    <t>100-8790</t>
  </si>
  <si>
    <t>E17751</t>
  </si>
  <si>
    <t>E23779</t>
  </si>
  <si>
    <t>100-8792</t>
  </si>
  <si>
    <t>E09665</t>
  </si>
  <si>
    <t>E23261</t>
  </si>
  <si>
    <t>Brown Thornbill</t>
  </si>
  <si>
    <t>100-8768</t>
  </si>
  <si>
    <t>E13801</t>
  </si>
  <si>
    <t>E23522</t>
  </si>
  <si>
    <t>100-8776</t>
  </si>
  <si>
    <t>E09664</t>
  </si>
  <si>
    <t>E23260</t>
  </si>
  <si>
    <t>Buff-rumped Thornbill</t>
  </si>
  <si>
    <t>100-8766</t>
  </si>
  <si>
    <t>E18542</t>
  </si>
  <si>
    <t>E23566</t>
  </si>
  <si>
    <t>100-8781</t>
  </si>
  <si>
    <t>E09742</t>
  </si>
  <si>
    <t>E23268</t>
  </si>
  <si>
    <t>Southern Whiteface</t>
  </si>
  <si>
    <t>100-8769</t>
  </si>
  <si>
    <t>E18546</t>
  </si>
  <si>
    <t>E23570</t>
  </si>
  <si>
    <t>100-8779</t>
  </si>
  <si>
    <t>E03829</t>
  </si>
  <si>
    <t>E23062</t>
  </si>
  <si>
    <t>Superb Fairy-wren</t>
  </si>
  <si>
    <t>100-8755</t>
  </si>
  <si>
    <t>E06463</t>
  </si>
  <si>
    <t>E23142</t>
  </si>
  <si>
    <t>E07308</t>
  </si>
  <si>
    <t>E23187</t>
  </si>
  <si>
    <t>E07313</t>
  </si>
  <si>
    <t>E23192</t>
  </si>
  <si>
    <t>E08823</t>
  </si>
  <si>
    <t>E23223</t>
  </si>
  <si>
    <t>E09660</t>
  </si>
  <si>
    <t>E23256</t>
  </si>
  <si>
    <t>E09663</t>
  </si>
  <si>
    <t>E23259</t>
  </si>
  <si>
    <t>100-8765</t>
  </si>
  <si>
    <t>E11518</t>
  </si>
  <si>
    <t>E23417</t>
  </si>
  <si>
    <t>E11519</t>
  </si>
  <si>
    <t>E23418</t>
  </si>
  <si>
    <t>100-8772</t>
  </si>
  <si>
    <t>E12516</t>
  </si>
  <si>
    <t>E23472</t>
  </si>
  <si>
    <t>100-8774</t>
  </si>
  <si>
    <t>E03842</t>
  </si>
  <si>
    <t>E23075</t>
  </si>
  <si>
    <t>Yellow-rumped Thornbill</t>
  </si>
  <si>
    <t>100-8758</t>
  </si>
  <si>
    <t>E15649</t>
  </si>
  <si>
    <t>E23550</t>
  </si>
  <si>
    <t>100-8777</t>
  </si>
  <si>
    <t>Horsfield's host</t>
  </si>
  <si>
    <t>Host</t>
  </si>
  <si>
    <t>100-8767</t>
  </si>
  <si>
    <t>100-8782</t>
  </si>
  <si>
    <t>100-8770</t>
  </si>
  <si>
    <t>100-8780</t>
  </si>
  <si>
    <t>100-8760</t>
  </si>
  <si>
    <t>100-8761</t>
  </si>
  <si>
    <t>100-8762</t>
  </si>
  <si>
    <t>100-8763</t>
  </si>
  <si>
    <t>100-8764</t>
  </si>
  <si>
    <t>100-8771</t>
  </si>
  <si>
    <t>100-8773</t>
  </si>
  <si>
    <t>100-8775</t>
  </si>
  <si>
    <t>100-8759</t>
  </si>
  <si>
    <t>100-8778</t>
  </si>
  <si>
    <t>100-8783</t>
  </si>
  <si>
    <t>100-8785</t>
  </si>
  <si>
    <t>100-8787</t>
  </si>
  <si>
    <t>100-8789</t>
  </si>
  <si>
    <t>100-8791</t>
  </si>
  <si>
    <t>100-8793</t>
  </si>
  <si>
    <t>E16157</t>
  </si>
  <si>
    <t>E23766</t>
  </si>
  <si>
    <t>Koel</t>
  </si>
  <si>
    <t>100-8689</t>
  </si>
  <si>
    <t>E16160</t>
  </si>
  <si>
    <t>E23767</t>
  </si>
  <si>
    <t>100-8691</t>
  </si>
  <si>
    <t>E16161</t>
  </si>
  <si>
    <t>E23768</t>
  </si>
  <si>
    <t>100-8693</t>
  </si>
  <si>
    <t>E16243</t>
  </si>
  <si>
    <t>E23769</t>
  </si>
  <si>
    <t>100-8695</t>
  </si>
  <si>
    <t>E16244</t>
  </si>
  <si>
    <t>E23770</t>
  </si>
  <si>
    <t>100-8697</t>
  </si>
  <si>
    <t>E10735</t>
  </si>
  <si>
    <t>E23283</t>
  </si>
  <si>
    <t>Australasian Figbird</t>
  </si>
  <si>
    <t>E11535</t>
  </si>
  <si>
    <t>E23434</t>
  </si>
  <si>
    <t>100-8651</t>
  </si>
  <si>
    <t>E12543</t>
  </si>
  <si>
    <t>E23498</t>
  </si>
  <si>
    <t>100-8668</t>
  </si>
  <si>
    <t>E12544</t>
  </si>
  <si>
    <t>E23499</t>
  </si>
  <si>
    <t>100-8670</t>
  </si>
  <si>
    <t>E12545</t>
  </si>
  <si>
    <t>E23500</t>
  </si>
  <si>
    <t>100-8672</t>
  </si>
  <si>
    <t>E03884</t>
  </si>
  <si>
    <t>E23116</t>
  </si>
  <si>
    <t>Little Friarbird</t>
  </si>
  <si>
    <t>100-8620</t>
  </si>
  <si>
    <t>E03885</t>
  </si>
  <si>
    <t>E23117</t>
  </si>
  <si>
    <t>E08832</t>
  </si>
  <si>
    <t>E23232</t>
  </si>
  <si>
    <t>100-8647</t>
  </si>
  <si>
    <t>E12537</t>
  </si>
  <si>
    <t>E23492</t>
  </si>
  <si>
    <t>100-8655</t>
  </si>
  <si>
    <t>E12539</t>
  </si>
  <si>
    <t>E23494</t>
  </si>
  <si>
    <t>100-8661</t>
  </si>
  <si>
    <t>E18431</t>
  </si>
  <si>
    <t>E23560</t>
  </si>
  <si>
    <t>100-8684</t>
  </si>
  <si>
    <t>E04387</t>
  </si>
  <si>
    <t>E23122</t>
  </si>
  <si>
    <t>Magpie-lark</t>
  </si>
  <si>
    <t>100-8622</t>
  </si>
  <si>
    <t>E04389</t>
  </si>
  <si>
    <t>E23124</t>
  </si>
  <si>
    <t>E09670</t>
  </si>
  <si>
    <t>E23265</t>
  </si>
  <si>
    <t>100-8649</t>
  </si>
  <si>
    <t>E11536</t>
  </si>
  <si>
    <t>E23435</t>
  </si>
  <si>
    <t>100-8653</t>
  </si>
  <si>
    <t>E12546</t>
  </si>
  <si>
    <t>E23501</t>
  </si>
  <si>
    <t>100-8674</t>
  </si>
  <si>
    <t>E12548</t>
  </si>
  <si>
    <t>E23503</t>
  </si>
  <si>
    <t>100-8676</t>
  </si>
  <si>
    <t>E13818</t>
  </si>
  <si>
    <t>E23539</t>
  </si>
  <si>
    <t>100-8686</t>
  </si>
  <si>
    <t>Noisy Friarbird</t>
  </si>
  <si>
    <t>E12541</t>
  </si>
  <si>
    <t>E23496</t>
  </si>
  <si>
    <t>100-8663</t>
  </si>
  <si>
    <t>E12542</t>
  </si>
  <si>
    <t>E23497</t>
  </si>
  <si>
    <t>100-8665</t>
  </si>
  <si>
    <t>100-8666</t>
  </si>
  <si>
    <t>E13361</t>
  </si>
  <si>
    <t>E23509</t>
  </si>
  <si>
    <t>100-8678</t>
  </si>
  <si>
    <t>E13816</t>
  </si>
  <si>
    <t>E23537</t>
  </si>
  <si>
    <t>100-8680</t>
  </si>
  <si>
    <t>E13817</t>
  </si>
  <si>
    <t>E23538</t>
  </si>
  <si>
    <t>100-8682</t>
  </si>
  <si>
    <t>Koel host</t>
  </si>
  <si>
    <t>100-8690</t>
  </si>
  <si>
    <t>100-8692</t>
  </si>
  <si>
    <t>100-8694</t>
  </si>
  <si>
    <t>100-8696</t>
  </si>
  <si>
    <t>100-8698</t>
  </si>
  <si>
    <t>100-8650</t>
  </si>
  <si>
    <t>100-8652</t>
  </si>
  <si>
    <t>100-8669</t>
  </si>
  <si>
    <t>100-8671</t>
  </si>
  <si>
    <t>100-8673</t>
  </si>
  <si>
    <t>100-8621</t>
  </si>
  <si>
    <t>100-8624</t>
  </si>
  <si>
    <t>100-8648</t>
  </si>
  <si>
    <t>100-8656</t>
  </si>
  <si>
    <t>100-8662</t>
  </si>
  <si>
    <t>100-8685</t>
  </si>
  <si>
    <t>100-8623</t>
  </si>
  <si>
    <t>100-8625</t>
  </si>
  <si>
    <t>100-8654</t>
  </si>
  <si>
    <t>100-8675</t>
  </si>
  <si>
    <t>100-8677</t>
  </si>
  <si>
    <t>100-8687</t>
  </si>
  <si>
    <t>100-8664</t>
  </si>
  <si>
    <t>100-8667</t>
  </si>
  <si>
    <t>100-8679</t>
  </si>
  <si>
    <t>100-8681</t>
  </si>
  <si>
    <t>100-8683</t>
  </si>
  <si>
    <t>E18687</t>
  </si>
  <si>
    <t>E23760</t>
  </si>
  <si>
    <t>Pallid</t>
  </si>
  <si>
    <t>100-8745</t>
  </si>
  <si>
    <t>E18691</t>
  </si>
  <si>
    <t>E23762</t>
  </si>
  <si>
    <t>100-8747</t>
  </si>
  <si>
    <t>E18692</t>
  </si>
  <si>
    <t>E23763</t>
  </si>
  <si>
    <t>100-8749</t>
  </si>
  <si>
    <t>E18720</t>
  </si>
  <si>
    <t>E23765</t>
  </si>
  <si>
    <t>100-8751</t>
  </si>
  <si>
    <t>E07278</t>
  </si>
  <si>
    <t>E23157</t>
  </si>
  <si>
    <t>Black-headed honeyeater</t>
  </si>
  <si>
    <t>100-8715</t>
  </si>
  <si>
    <t>E07294</t>
  </si>
  <si>
    <t>E23173</t>
  </si>
  <si>
    <t>100-8722</t>
  </si>
  <si>
    <t>E07295</t>
  </si>
  <si>
    <t>E23174</t>
  </si>
  <si>
    <t>E07296</t>
  </si>
  <si>
    <t>E23175</t>
  </si>
  <si>
    <t>100-8725</t>
  </si>
  <si>
    <t>E03800</t>
  </si>
  <si>
    <t>E23033</t>
  </si>
  <si>
    <t>Fuscous honeyeater</t>
  </si>
  <si>
    <t>100-8711</t>
  </si>
  <si>
    <t>E11762</t>
  </si>
  <si>
    <t>E23445</t>
  </si>
  <si>
    <t>100-8736</t>
  </si>
  <si>
    <t>E13790</t>
  </si>
  <si>
    <t>E23511</t>
  </si>
  <si>
    <t>Grey-fronted honeyeater</t>
  </si>
  <si>
    <t>100-8740</t>
  </si>
  <si>
    <t>E03794</t>
  </si>
  <si>
    <t>E23027</t>
  </si>
  <si>
    <t>Jacky winter</t>
  </si>
  <si>
    <t>100-8703</t>
  </si>
  <si>
    <t>E03798</t>
  </si>
  <si>
    <t>E23031</t>
  </si>
  <si>
    <t>Red wattlebird</t>
  </si>
  <si>
    <t>100-8709</t>
  </si>
  <si>
    <t>E18432</t>
  </si>
  <si>
    <t>E23561</t>
  </si>
  <si>
    <t>100-8744</t>
  </si>
  <si>
    <t>E04399</t>
  </si>
  <si>
    <t>E23133</t>
  </si>
  <si>
    <t>Singing honeyeater</t>
  </si>
  <si>
    <t>100-8714</t>
  </si>
  <si>
    <t>E07232</t>
  </si>
  <si>
    <t>E23161</t>
  </si>
  <si>
    <t>Strong-billed honeyeater</t>
  </si>
  <si>
    <t>100-8718</t>
  </si>
  <si>
    <t>E07281</t>
  </si>
  <si>
    <t>E23160</t>
  </si>
  <si>
    <t>100-8716</t>
  </si>
  <si>
    <t>E11487</t>
  </si>
  <si>
    <t>E23386</t>
  </si>
  <si>
    <t>White-breasted woodswallow</t>
  </si>
  <si>
    <t>100-8732</t>
  </si>
  <si>
    <t>E03795</t>
  </si>
  <si>
    <t>E23028</t>
  </si>
  <si>
    <t>White-naped honeyeater</t>
  </si>
  <si>
    <t>100-8705</t>
  </si>
  <si>
    <t>E08806</t>
  </si>
  <si>
    <t>E23206</t>
  </si>
  <si>
    <t>100-8726</t>
  </si>
  <si>
    <t>E18429</t>
  </si>
  <si>
    <t>E23558</t>
  </si>
  <si>
    <t>Willie wagtail</t>
  </si>
  <si>
    <t>100-8742</t>
  </si>
  <si>
    <t>E13789</t>
  </si>
  <si>
    <t>E23510</t>
  </si>
  <si>
    <t>Yellow-plumed honeyeater</t>
  </si>
  <si>
    <t>100-8738</t>
  </si>
  <si>
    <t>Yellow-throated honeyeater</t>
  </si>
  <si>
    <t>E07288</t>
  </si>
  <si>
    <t>E23167</t>
  </si>
  <si>
    <t>100-8720</t>
  </si>
  <si>
    <t>E07290</t>
  </si>
  <si>
    <t>E23169</t>
  </si>
  <si>
    <t>E03801</t>
  </si>
  <si>
    <t>E23034</t>
  </si>
  <si>
    <t>Yellow-throated miner</t>
  </si>
  <si>
    <t>E08809</t>
  </si>
  <si>
    <t>E23209</t>
  </si>
  <si>
    <t>100-8730</t>
  </si>
  <si>
    <t>Pallid host</t>
  </si>
  <si>
    <t>100-8746</t>
  </si>
  <si>
    <t>100-8748</t>
  </si>
  <si>
    <t>100-8750</t>
  </si>
  <si>
    <t>100-8752</t>
  </si>
  <si>
    <t>100-8723</t>
  </si>
  <si>
    <t>100-8724</t>
  </si>
  <si>
    <t>100-8712</t>
  </si>
  <si>
    <t>100-8737</t>
  </si>
  <si>
    <t>100-8741</t>
  </si>
  <si>
    <t>100-8704</t>
  </si>
  <si>
    <t>100-8710</t>
  </si>
  <si>
    <t>100-8717</t>
  </si>
  <si>
    <t>100-8719</t>
  </si>
  <si>
    <t>100-8733</t>
  </si>
  <si>
    <t>100-8706</t>
  </si>
  <si>
    <t>100-8727</t>
  </si>
  <si>
    <t>100-8743</t>
  </si>
  <si>
    <t>100-8739</t>
  </si>
  <si>
    <t>100-8721</t>
  </si>
  <si>
    <t>100-8713</t>
  </si>
  <si>
    <t>100-8731</t>
  </si>
  <si>
    <t>E17757</t>
  </si>
  <si>
    <t>E23781</t>
  </si>
  <si>
    <t>Shining</t>
  </si>
  <si>
    <t>100-8838</t>
  </si>
  <si>
    <t>E17759</t>
  </si>
  <si>
    <t>E23782</t>
  </si>
  <si>
    <t>100-8840</t>
  </si>
  <si>
    <t>E03881</t>
  </si>
  <si>
    <t>E23113</t>
  </si>
  <si>
    <t>100-8801</t>
  </si>
  <si>
    <t>E07314</t>
  </si>
  <si>
    <t>E23193</t>
  </si>
  <si>
    <t>E07478</t>
  </si>
  <si>
    <t>E23199</t>
  </si>
  <si>
    <t>100-8808</t>
  </si>
  <si>
    <t>E07479</t>
  </si>
  <si>
    <t>E23200</t>
  </si>
  <si>
    <t>100-8810</t>
  </si>
  <si>
    <t>E08831</t>
  </si>
  <si>
    <t>E23231</t>
  </si>
  <si>
    <t>100-8812</t>
  </si>
  <si>
    <t>E13809</t>
  </si>
  <si>
    <t>E23530</t>
  </si>
  <si>
    <t>100-8825</t>
  </si>
  <si>
    <t>E18544</t>
  </si>
  <si>
    <t>E23568</t>
  </si>
  <si>
    <t>100-8830</t>
  </si>
  <si>
    <t>E18550</t>
  </si>
  <si>
    <t>E23573</t>
  </si>
  <si>
    <t>100-8836</t>
  </si>
  <si>
    <t>E03875</t>
  </si>
  <si>
    <t>E23107</t>
  </si>
  <si>
    <t>Striated Thornbill</t>
  </si>
  <si>
    <t>E09724</t>
  </si>
  <si>
    <t>E23266</t>
  </si>
  <si>
    <t>E11526</t>
  </si>
  <si>
    <t>E23425</t>
  </si>
  <si>
    <t>100-8819</t>
  </si>
  <si>
    <t>E07318</t>
  </si>
  <si>
    <t>E23197</t>
  </si>
  <si>
    <t>100-8806</t>
  </si>
  <si>
    <t>E00414</t>
  </si>
  <si>
    <t>E23004</t>
  </si>
  <si>
    <t>100-8794</t>
  </si>
  <si>
    <t>E03870</t>
  </si>
  <si>
    <t>E23102</t>
  </si>
  <si>
    <t>100-8798</t>
  </si>
  <si>
    <t>E07317</t>
  </si>
  <si>
    <t>E23196</t>
  </si>
  <si>
    <t>100-8804</t>
  </si>
  <si>
    <t>E09649</t>
  </si>
  <si>
    <t>E23247</t>
  </si>
  <si>
    <t>100-8814</t>
  </si>
  <si>
    <t>E09653</t>
  </si>
  <si>
    <t>E23251</t>
  </si>
  <si>
    <t>100-8815</t>
  </si>
  <si>
    <t>E09655</t>
  </si>
  <si>
    <t>E23253</t>
  </si>
  <si>
    <t>100-8817</t>
  </si>
  <si>
    <t>E11527</t>
  </si>
  <si>
    <t>E23426</t>
  </si>
  <si>
    <t>100-8821</t>
  </si>
  <si>
    <t>E13808</t>
  </si>
  <si>
    <t>E23529</t>
  </si>
  <si>
    <t>100-8823</t>
  </si>
  <si>
    <t>E13810</t>
  </si>
  <si>
    <t>E23531</t>
  </si>
  <si>
    <t>100-8827</t>
  </si>
  <si>
    <t>E15644</t>
  </si>
  <si>
    <t>E23546</t>
  </si>
  <si>
    <t>E15646</t>
  </si>
  <si>
    <t>E23548</t>
  </si>
  <si>
    <t>100-8829</t>
  </si>
  <si>
    <t>E18548</t>
  </si>
  <si>
    <t>E23571</t>
  </si>
  <si>
    <t>100-8832</t>
  </si>
  <si>
    <t>E18549</t>
  </si>
  <si>
    <t>E32572</t>
  </si>
  <si>
    <t>100-8834</t>
  </si>
  <si>
    <t>Shining host</t>
  </si>
  <si>
    <t>100-8839</t>
  </si>
  <si>
    <t>100-8841</t>
  </si>
  <si>
    <t>100-8803</t>
  </si>
  <si>
    <t>100-8809</t>
  </si>
  <si>
    <t>100-8811</t>
  </si>
  <si>
    <t>100-8813</t>
  </si>
  <si>
    <t>100-8826</t>
  </si>
  <si>
    <t>100-8837</t>
  </si>
  <si>
    <t>100-8802</t>
  </si>
  <si>
    <t>100-8818</t>
  </si>
  <si>
    <t>100-8820</t>
  </si>
  <si>
    <t>100-8800</t>
  </si>
  <si>
    <t>100-8807</t>
  </si>
  <si>
    <t>100-8805</t>
  </si>
  <si>
    <t>100-8816</t>
  </si>
  <si>
    <t>100-8822</t>
  </si>
  <si>
    <t>100-8824</t>
  </si>
  <si>
    <t>100-8828</t>
  </si>
  <si>
    <t>100-8833</t>
  </si>
  <si>
    <t>E23572</t>
  </si>
  <si>
    <t>100-8835</t>
  </si>
  <si>
    <t>100-8795</t>
  </si>
  <si>
    <t>100-8799</t>
  </si>
  <si>
    <t>ScientificName</t>
  </si>
  <si>
    <t>IdentQualifierName</t>
  </si>
  <si>
    <t>earliestDateCollected</t>
  </si>
  <si>
    <t>latestDateCollected</t>
  </si>
  <si>
    <t>RecordedDate</t>
  </si>
  <si>
    <t>Locality</t>
  </si>
  <si>
    <t>StateProvinceName</t>
  </si>
  <si>
    <t>decimalLatitude</t>
  </si>
  <si>
    <t>decimalLongitude</t>
  </si>
  <si>
    <t>MacroHabitat</t>
  </si>
  <si>
    <t>Notes</t>
  </si>
  <si>
    <t>CLUTCHSIZE</t>
  </si>
  <si>
    <t>INCUBATION</t>
  </si>
  <si>
    <t>NESTSITE</t>
  </si>
  <si>
    <t>NESTPOSITION</t>
  </si>
  <si>
    <t>EGGMEASURE</t>
  </si>
  <si>
    <t>NESTEXDI</t>
  </si>
  <si>
    <t>NESTEXDE</t>
  </si>
  <si>
    <t>NESTINDI</t>
  </si>
  <si>
    <t>NESTINDE</t>
  </si>
  <si>
    <t>NESTMATERIALEXTERNAL</t>
  </si>
  <si>
    <t>NESTMATERIALINTERNAL</t>
  </si>
  <si>
    <t>NESTKEPT</t>
  </si>
  <si>
    <t>CollectorName</t>
  </si>
  <si>
    <t>Eudynamys orientalis</t>
  </si>
  <si>
    <t>Identified by qualified person</t>
  </si>
  <si>
    <t>LOWOOD, 70 C.KM W OF BRISBANE</t>
  </si>
  <si>
    <t>Queensland</t>
  </si>
  <si>
    <t>OPEN IRONWOOD/GRASSLAND</t>
  </si>
  <si>
    <t>for associated host see E23501</t>
  </si>
  <si>
    <t>1+2</t>
  </si>
  <si>
    <t>25 FEET UP IN ROUGH-BARKED APPLE TREE</t>
  </si>
  <si>
    <t>ON HORIZONTAL LIMB</t>
  </si>
  <si>
    <t>MUD/FEATHERS/COARSE GRASS STEMS</t>
  </si>
  <si>
    <t>HORSE HAIR/ROOTLETS/GRASS STEMS/FEATHERS</t>
  </si>
  <si>
    <t>NO</t>
  </si>
  <si>
    <t>Seton, D.H.C.</t>
  </si>
  <si>
    <t>Grallina cyanoleuca</t>
  </si>
  <si>
    <t>for associated brood parasite see E12546</t>
  </si>
  <si>
    <t>Philemon citreogularis</t>
  </si>
  <si>
    <t>SWANS LAGOON, BURDEKIN RIVER, C.70 KM SSW OF AYR</t>
  </si>
  <si>
    <t>OPEN FOREST</t>
  </si>
  <si>
    <t>for associated brood parasite see E12539</t>
  </si>
  <si>
    <t>1+1</t>
  </si>
  <si>
    <t>30 FEET UP IN BLOODWOOD TREE</t>
  </si>
  <si>
    <t>AT END OF TOPMOST DROOPING BRANCH</t>
  </si>
  <si>
    <t>8"</t>
  </si>
  <si>
    <t>3.5"</t>
  </si>
  <si>
    <t>3.75"</t>
  </si>
  <si>
    <t>2.25"</t>
  </si>
  <si>
    <t>DRY GRASS STEMS/INSECT MATERIAL</t>
  </si>
  <si>
    <t>Heteroscenes pallidus</t>
  </si>
  <si>
    <t>KELSO, WEST TAMAR, mouth of Tamar River</t>
  </si>
  <si>
    <t>Tasmania</t>
  </si>
  <si>
    <t>for associated host see E23167</t>
  </si>
  <si>
    <t>8 FEET UP IN TEA TREE</t>
  </si>
  <si>
    <t>Green, R.C.</t>
  </si>
  <si>
    <t>Chalcites lucidus</t>
  </si>
  <si>
    <t>for associated host see E23197</t>
  </si>
  <si>
    <t>15 FEET UP IN BANKSIA</t>
  </si>
  <si>
    <t>Nesoptilotis flavicollis</t>
  </si>
  <si>
    <t>for associated brood parasite see E07290</t>
  </si>
  <si>
    <t>Green, R.H.</t>
  </si>
  <si>
    <t>Malurus cyaneus</t>
  </si>
  <si>
    <t>for associated brood parasite see E07313</t>
  </si>
  <si>
    <t>GRASS/WOOL</t>
  </si>
  <si>
    <t>FEATHERS</t>
  </si>
  <si>
    <t>for associated brood parasite see E07318</t>
  </si>
  <si>
    <t>MIDDLE CREEK, BUSTARD BAY, C.30 KM NE OF MIRIAM VALE</t>
  </si>
  <si>
    <t>RIVER MOUTH MANGROVES ON TIDAL SAND/SILT ISLAND</t>
  </si>
  <si>
    <t>for associated host see E23499</t>
  </si>
  <si>
    <t>10%+fresh</t>
  </si>
  <si>
    <t>2.5 M UP IN GREY MANGROVE</t>
  </si>
  <si>
    <t>THIN FORK AT END OF LONG SPREADING HORIZONTAL LIMB</t>
  </si>
  <si>
    <t>SEE DATA CARD</t>
  </si>
  <si>
    <t>160MM</t>
  </si>
  <si>
    <t>90MM</t>
  </si>
  <si>
    <t>100MM</t>
  </si>
  <si>
    <t>60MM</t>
  </si>
  <si>
    <t>LONG VINE TENDRILS/PLANT STEMS/TWIGS</t>
  </si>
  <si>
    <t>SMALL FORKED TWIGS</t>
  </si>
  <si>
    <t>Sphecotheres vieilloti</t>
  </si>
  <si>
    <t>for associated brood parasite see E12544</t>
  </si>
  <si>
    <t>KELVIN GROVE, 3 KM N OF BRISBANE GPO</t>
  </si>
  <si>
    <t>PARKLAND</t>
  </si>
  <si>
    <t>MAGPIE-LARK FLUSHED; for associated host see E23503</t>
  </si>
  <si>
    <t>1+3</t>
  </si>
  <si>
    <t>15%+1x10%,2xfresh</t>
  </si>
  <si>
    <t>14 M UP IN BLUE GUM</t>
  </si>
  <si>
    <t>ON SLENDER HORIZONTAL LIMB</t>
  </si>
  <si>
    <t>140MM</t>
  </si>
  <si>
    <t>110MM</t>
  </si>
  <si>
    <t>55MM</t>
  </si>
  <si>
    <t>MUD/GRASS</t>
  </si>
  <si>
    <t>GRASS/FINE PLANT STEMS/NYLON THREAD</t>
  </si>
  <si>
    <t>MAGPIE-LARK FLUSHED; for associated brood parasite see E12548</t>
  </si>
  <si>
    <t>Kojonup</t>
  </si>
  <si>
    <t>Western Australia</t>
  </si>
  <si>
    <t>Host: Rhipidura leucophrys Willie Wagtail; nest a very neat structure, constructed entirely of bark and cobwebs and place about 4 feet from the ground in the branches of a fallen tree; for associated host see E23558</t>
  </si>
  <si>
    <t>3+1</t>
  </si>
  <si>
    <t>2 (slight)</t>
  </si>
  <si>
    <t>not kept</t>
  </si>
  <si>
    <t>Harrison, H.</t>
  </si>
  <si>
    <t>Rhipidura leucophrys</t>
  </si>
  <si>
    <t>Host: Rhipidura leucophrys Willie Wagtail; nest a very neat structure, constructed entirely of bark and cobwebs and place about 4 feet from the ground in the branches of a fallen tree; for associated brood parasite see E18429</t>
  </si>
  <si>
    <t>for associated host see E23498</t>
  </si>
  <si>
    <t>20%+10%</t>
  </si>
  <si>
    <t>3 M UP IN WHITE MANGROVE</t>
  </si>
  <si>
    <t>AMONGST LEAFY GROWTH NEAR CENTRE OF TREE</t>
  </si>
  <si>
    <t>150MM</t>
  </si>
  <si>
    <t>80MM</t>
  </si>
  <si>
    <t>45MM</t>
  </si>
  <si>
    <t>SLENDER TWIGS/PLANT STEMS/VINE TENDRILS/ROOTLETS</t>
  </si>
  <si>
    <t>FINER TWIGS</t>
  </si>
  <si>
    <t>for associated brood parasite see E12543</t>
  </si>
  <si>
    <t>AUSTRALIA</t>
  </si>
  <si>
    <t>not recorded</t>
  </si>
  <si>
    <t>BIRD SITTING; for associated host see E23027</t>
  </si>
  <si>
    <t>fresh</t>
  </si>
  <si>
    <t>20 FEET ABOVE GROUND ON HORIZONTAL FORK</t>
  </si>
  <si>
    <t>VERY EXTREMITY OF DEAD LIMB 10FT FROM TREE TRUNK</t>
  </si>
  <si>
    <t>HOLLOW</t>
  </si>
  <si>
    <t>Miller, R.S.</t>
  </si>
  <si>
    <t>Gnowangerup</t>
  </si>
  <si>
    <t>Watts, E.G.</t>
  </si>
  <si>
    <t>BIRD ON NEST IDENTITY SURE; for associated host see E23031</t>
  </si>
  <si>
    <t>BOWL SHAPED NEST 15 FEET ABOVE GROUND</t>
  </si>
  <si>
    <t>IN UPRIGHT FORK OF YATE TREE</t>
  </si>
  <si>
    <t>TWIGS</t>
  </si>
  <si>
    <t>GRASS LINING</t>
  </si>
  <si>
    <t>Chalcites basalis</t>
  </si>
  <si>
    <t>BUCKLAND PARK, Port Gawler, ca.35km northwest of Adelaide</t>
  </si>
  <si>
    <t>South Australia</t>
  </si>
  <si>
    <t>MALLEE</t>
  </si>
  <si>
    <t>EX. BEDFORD COLLECTION AND DATA FROM MCGILP BOOK; for associated host see E23062</t>
  </si>
  <si>
    <t>3-6 FEET ABOVE GROUND IN PRICKLY SHRUB</t>
  </si>
  <si>
    <t>USUAL NEST/SIDE ENTRANCE/GRASS</t>
  </si>
  <si>
    <t>LINING OF FEATHERS</t>
  </si>
  <si>
    <t>McGilp, J.N.</t>
  </si>
  <si>
    <t>JERVOIS IRRIGATION AREA, C.5 KM WSW OF TAILEM BEND</t>
  </si>
  <si>
    <t>NEST USUAL YELLOW RUMPED THORNBILL NEST/CUCKOO OBSERVED A FEW DAYS PREVIOUS NEAR BUSH; for associated host see E23075</t>
  </si>
  <si>
    <t>FEW FEET ABOVE GROUND IN PRICKLY HAKEA</t>
  </si>
  <si>
    <t>Morton, H.J.</t>
  </si>
  <si>
    <t>FERNY GULLY, MT NOBBY, LOWOOD</t>
  </si>
  <si>
    <t>for associated host see E23122</t>
  </si>
  <si>
    <t>10 FEET UP IN TREE</t>
  </si>
  <si>
    <t>ON THIN LIMB</t>
  </si>
  <si>
    <t>WET MUD/GRASS</t>
  </si>
  <si>
    <t>FINE GRASS/FUR</t>
  </si>
  <si>
    <t>Voigt, C.</t>
  </si>
  <si>
    <t>MOUNT MARY, C.20 KM WSW OF MORGAN</t>
  </si>
  <si>
    <t>for associated host see E23133</t>
  </si>
  <si>
    <t>6 FEET UP IN FOLIAGE OF SMALL BUSH</t>
  </si>
  <si>
    <t>BARK/GRASSES</t>
  </si>
  <si>
    <t>WOOL</t>
  </si>
  <si>
    <t>Ragless, J.C.B.</t>
  </si>
  <si>
    <t>GREAT BAY, NORTH BRUNY ISLAND</t>
  </si>
  <si>
    <t>for associated host see E23160</t>
  </si>
  <si>
    <t>18 FEET UP IN PEPPERMINT SAPLING</t>
  </si>
  <si>
    <t>IN FORK</t>
  </si>
  <si>
    <t>FINE BARK</t>
  </si>
  <si>
    <t>Johnston, E.A.</t>
  </si>
  <si>
    <t>NORTH BRUNY ISLAND</t>
  </si>
  <si>
    <t>BIRD OBSERVED; for associated host see E23175</t>
  </si>
  <si>
    <t>20 FEET UP IN PEPPERMINT</t>
  </si>
  <si>
    <t>AMONGST LEAVES OF SMALL BRANCHES</t>
  </si>
  <si>
    <t>16/11/1895</t>
  </si>
  <si>
    <t>16NOV1895</t>
  </si>
  <si>
    <t>THE PYRENEES RANGE ENVIRONS, C.30 KM ENE OF ARARAT</t>
  </si>
  <si>
    <t>Victoria</t>
  </si>
  <si>
    <t>for associated host see E23251</t>
  </si>
  <si>
    <t>1+4</t>
  </si>
  <si>
    <t>Hill, G.F.</t>
  </si>
  <si>
    <t>WARMGA PARK STATION, 8 KM SE OF BELL</t>
  </si>
  <si>
    <t>POPLAR BOX/BOTTLE TREES/BRIGALOW WOODLAND</t>
  </si>
  <si>
    <t>for associated host see E23472</t>
  </si>
  <si>
    <t>0.6 M UP IN SMALL SHRUB</t>
  </si>
  <si>
    <t>AMONGST SEVERAL VERTICAL STEMS</t>
  </si>
  <si>
    <t>GRASS STEMS/LEAF TISSUE</t>
  </si>
  <si>
    <t>FINER GRASS STEMS/FEATHERS/FUR</t>
  </si>
  <si>
    <t>OPEN FOREST/TI-TREE PATCHES</t>
  </si>
  <si>
    <t>BIRD FLUSHED; for associated host see E23496</t>
  </si>
  <si>
    <t>12 FEET UP IN A SMALL BROAD LEAFED TI-TREE</t>
  </si>
  <si>
    <t>ATTACHED TO OUTER DROOPING BRANCHLETS</t>
  </si>
  <si>
    <t>6.5"</t>
  </si>
  <si>
    <t>5.5"</t>
  </si>
  <si>
    <t>2"</t>
  </si>
  <si>
    <t>TI-TREE BARK/ROOTLETS/VINE TENDRILS/INSECT MATERIAL</t>
  </si>
  <si>
    <t>CUP OF LONG SLENDER TWIGS THEN GRASS STEMS</t>
  </si>
  <si>
    <t>Woodgate, ca.35km northeast of Childers</t>
  </si>
  <si>
    <t>COASTAL DUNES/CASUARINA/BANKSIA WOODLAND</t>
  </si>
  <si>
    <t>FRIARBIRD FLUSHED; for associated host see E23497</t>
  </si>
  <si>
    <t>2+1</t>
  </si>
  <si>
    <t>4.5 M UP IN SOAP TREE (MELALEUCA SP?)</t>
  </si>
  <si>
    <t>NEAR END OF HORIZONTAL BRANCH</t>
  </si>
  <si>
    <t>140X120MM</t>
  </si>
  <si>
    <t>PAPERBARK/INSECT SILK/VINE</t>
  </si>
  <si>
    <t>LONG THIN PLANT STEMS</t>
  </si>
  <si>
    <t>for associated host see E23500</t>
  </si>
  <si>
    <t>2 M UP IN GREY MANGROVE</t>
  </si>
  <si>
    <t>NEAR END OF SPRAWLING HORIZONTAL LIMB</t>
  </si>
  <si>
    <t>170MM</t>
  </si>
  <si>
    <t>70MM</t>
  </si>
  <si>
    <t>40MM</t>
  </si>
  <si>
    <t>CASUARINA BRANCHLETS/SLENDER TWIGS</t>
  </si>
  <si>
    <t>C.30 KM SE OF COBAR ON ROAD TO NYMAGEE</t>
  </si>
  <si>
    <t>New South Wales</t>
  </si>
  <si>
    <t>BIRD OBSERVED; for associated host see E23510</t>
  </si>
  <si>
    <t>7 FEET UP IN MALLEE GUM</t>
  </si>
  <si>
    <t>Kershaw, O.J.</t>
  </si>
  <si>
    <t>YALLAH, C.4.5 KM S OF DAPTO</t>
  </si>
  <si>
    <t>BIRD OBSERVED BUILDING NEST; for associated host see E23522</t>
  </si>
  <si>
    <t>IN LONG GRASS</t>
  </si>
  <si>
    <t>Kershaw, J.</t>
  </si>
  <si>
    <t>DURRAN DURRA, BRAIDWOOD/NERRIGA ROAD</t>
  </si>
  <si>
    <t>TALL WET EUCALYPT FOREST</t>
  </si>
  <si>
    <t>for associated host see E23530</t>
  </si>
  <si>
    <t>IN GRASS AT BASE OF PAPERBARK TREE</t>
  </si>
  <si>
    <t>Microeca fascinans</t>
  </si>
  <si>
    <t>Genus, Species and Family uncertain</t>
  </si>
  <si>
    <t>BIRD SITTING; for associated brood parasite see E03794</t>
  </si>
  <si>
    <t>Manorina flavigula</t>
  </si>
  <si>
    <t>Anthochaera carunculata</t>
  </si>
  <si>
    <t>BIRD ON NEST IDENTITY SURE; for associated brood parasite see E03798</t>
  </si>
  <si>
    <t>11 MILES E OF PARINGA</t>
  </si>
  <si>
    <t>for associated brood parasite see E03801</t>
  </si>
  <si>
    <t>12 FEET IN MALLEE TREE</t>
  </si>
  <si>
    <t>LINING/GRASS AND HAIR</t>
  </si>
  <si>
    <t>Ragless, G.B.</t>
  </si>
  <si>
    <t>Acanthiza chrysorrhoa</t>
  </si>
  <si>
    <t>NEST USUAL YELLOW RUMPED THORNBILL NEST/CUCKOO OBSERVED A FEW DAYS PREVIOUS NEAR BUSH; for associated brood parasite see E03842</t>
  </si>
  <si>
    <t>PLUMPTON, SYDNEY</t>
  </si>
  <si>
    <t>DOUBLE DECKED NEST; for associated brood parasite see E03870</t>
  </si>
  <si>
    <t>4 FEET ABOVE GROUND IN BUSH</t>
  </si>
  <si>
    <t>VARIOUS KINDS OF MATERIAL</t>
  </si>
  <si>
    <t>Wood, E.A.</t>
  </si>
  <si>
    <t>for associated brood parasite see E04387</t>
  </si>
  <si>
    <t>BOWEN</t>
  </si>
  <si>
    <t>for associated brood parasite see E04389</t>
  </si>
  <si>
    <t>18 FEET UP IN MANGO TREE</t>
  </si>
  <si>
    <t>MUD</t>
  </si>
  <si>
    <t>Lovell, R.</t>
  </si>
  <si>
    <t>Melithreptus validirostris</t>
  </si>
  <si>
    <t>for associated brood parasite see E07281</t>
  </si>
  <si>
    <t>SET MARK 2/582/1/337; for associated brood parasite see E07282</t>
  </si>
  <si>
    <t>40 FEET UP IN WHITE GUM SAPLING</t>
  </si>
  <si>
    <t>Melithreptus affinis</t>
  </si>
  <si>
    <t>for associated brood parasite see E07295</t>
  </si>
  <si>
    <t>20 FEET UP IN STRINGYBARK</t>
  </si>
  <si>
    <t>for associated brood parasite see E09653</t>
  </si>
  <si>
    <t>for associated brood parasite see E12516</t>
  </si>
  <si>
    <t>Philemon corniculatus</t>
  </si>
  <si>
    <t>BIRD FLUSHED; for associated brood parasite see E12541</t>
  </si>
  <si>
    <t>FRIARBIRD FLUSHED; for associated brood parasite see E12542</t>
  </si>
  <si>
    <t>for associated brood parasite see E12545</t>
  </si>
  <si>
    <t>Ptilotula ornata</t>
  </si>
  <si>
    <t>BIRD OBSERVED; for associated brood parasite see E13789</t>
  </si>
  <si>
    <t>Acanthiza pusilla</t>
  </si>
  <si>
    <t>for associated brood parasite see E13809</t>
  </si>
  <si>
    <t>BULLIES CROSSING, LACHLAN RIVER, C.13 KM N OF DALTON</t>
  </si>
  <si>
    <t>DRY SCLEROPHYLL FOREST</t>
  </si>
  <si>
    <t>for associated brood parasite see E13810</t>
  </si>
  <si>
    <t>5 FEET UP IN GUM TREE</t>
  </si>
  <si>
    <t>IN DROOPING BRANCH</t>
  </si>
  <si>
    <t>SANDGATE, NORTH BRISBANE</t>
  </si>
  <si>
    <t>for associated host see E23509</t>
  </si>
  <si>
    <t>fresh, 1 week</t>
  </si>
  <si>
    <t>30 FEET UP IN LEARGE GUM TREE</t>
  </si>
  <si>
    <t>SUSPENDED AMONGST OUTER GREEN LEAVES</t>
  </si>
  <si>
    <t>29.3X21.9;30.2X22; KOEL 32.8X24.3</t>
  </si>
  <si>
    <t>Dobson, R.</t>
  </si>
  <si>
    <t>for associated brood parasite see E13361</t>
  </si>
  <si>
    <t>TRUMPETER BAY, NORTH BRUNY ISLAND</t>
  </si>
  <si>
    <t>BIRD FLUSHED; for associated brood parasite see E07314</t>
  </si>
  <si>
    <t>fresh/slight</t>
  </si>
  <si>
    <t>IN GRASS TUFT ON EDGE OF CLIFF</t>
  </si>
  <si>
    <t>GRASS/COBWEBS/WOOL/FEATHERS</t>
  </si>
  <si>
    <t>Denne, R.N.R.</t>
  </si>
  <si>
    <t>ROCKLYN, EXETER</t>
  </si>
  <si>
    <t>for associated host see E23200</t>
  </si>
  <si>
    <t>heavy</t>
  </si>
  <si>
    <t>1 FOOT UP IN BLACK BERRY CLUMP</t>
  </si>
  <si>
    <t>4"</t>
  </si>
  <si>
    <t>SHORT FLAGGY GRASS</t>
  </si>
  <si>
    <t>WOOL/FEATHERS/FINER GRASS/THISTLE DOWN/RABBIT FUR</t>
  </si>
  <si>
    <t>Acanthiza lineata</t>
  </si>
  <si>
    <t>CHERRY GARDENS, C.15 KM SE OF ADELAIDE</t>
  </si>
  <si>
    <t>DURING RECENT MONTHS THERE HAS BEEN A NUMBER OF THESE CUCKOOS IN ADELAIDE HILLS; for associated brood parasite see E03875</t>
  </si>
  <si>
    <t>8 FEET ABOVE GROUND</t>
  </si>
  <si>
    <t>IN FOLIAGE OF WATTLE TREE</t>
  </si>
  <si>
    <t>CLOSED NEST/TOP ENTRANCE/STRINGYBARK STRIPS/WEB/LICHEN</t>
  </si>
  <si>
    <t>LINING OF FINE FEATHERS</t>
  </si>
  <si>
    <t>for associated brood parasite see E07479</t>
  </si>
  <si>
    <t>Ptilotula plumula</t>
  </si>
  <si>
    <t>COBAR COMMON</t>
  </si>
  <si>
    <t>for associated brood parasite see E13790</t>
  </si>
  <si>
    <t>6 FEET UP IN MALLEE GUM</t>
  </si>
  <si>
    <t>BIRD FLUSHED; for associated host see E23173</t>
  </si>
  <si>
    <t>moderate</t>
  </si>
  <si>
    <t>UP IN WHITE GUM SAPLING</t>
  </si>
  <si>
    <t>IN TOP MOST LEAVES</t>
  </si>
  <si>
    <t>WOOL/GRASS/BARK STRIPS</t>
  </si>
  <si>
    <t>BIRD FLUSHED; for associated host see E23199</t>
  </si>
  <si>
    <t>10 FEET UP IN SMALL PINE TREE</t>
  </si>
  <si>
    <t>4.5"</t>
  </si>
  <si>
    <t>FLAGGY GRASSES/FINER GRASS STEMS</t>
  </si>
  <si>
    <t>WOOL/FEATHERS</t>
  </si>
  <si>
    <t>BIRD FLUSHED; for associated brood parasite see E07294</t>
  </si>
  <si>
    <t>BIRD FLUSHED; for associated brood parasite see E07478</t>
  </si>
  <si>
    <t>Mokine</t>
  </si>
  <si>
    <t>Hos: Red Wattlebird Anthochaera carunculata; nest of sticks, lined with grass &amp; feathers, 20 feet up in a York Gum; for associated host see E23561</t>
  </si>
  <si>
    <t>moderate (.4)</t>
  </si>
  <si>
    <t>Benn, R.</t>
  </si>
  <si>
    <t>MOLE RIVER VALLEY, CLIFTON, TENTERFIELD (28 MILES WEST)</t>
  </si>
  <si>
    <t>HONEYEATER FLUSHED WHEN PASSED UTTERED ALARM CALLS NEST FOUND TO CONTAIN ONE OF FOSTER PARENTS AND ONE CUCKOO; for associated host see E23033</t>
  </si>
  <si>
    <t>slight</t>
  </si>
  <si>
    <t>CUP NEST 5 FEET ABOVE GROUND IN EUCALYPT SUCKER</t>
  </si>
  <si>
    <t>ON THIN FORKED BRANCHLET</t>
  </si>
  <si>
    <t>FINE DRIED YELLOWISH GRASS STEMS MATTED WITH COCOON SILK</t>
  </si>
  <si>
    <t>EGG CAVITY LINED WITH FINER GRASSES AND WHITE COCOON SILK</t>
  </si>
  <si>
    <t>Goddard, M.T.</t>
  </si>
  <si>
    <t>ANTILL PONDS, c.95 km n of Hobart</t>
  </si>
  <si>
    <t>BIRD FLUSHED; for associated host see E23196</t>
  </si>
  <si>
    <t>4 FEET UP IN BOX TREE</t>
  </si>
  <si>
    <t>PADDYS RIVER, C.12 KM NE OF MARULAN</t>
  </si>
  <si>
    <t>WET SCLEROPHYLL FOREST</t>
  </si>
  <si>
    <t>for associated host see E23529</t>
  </si>
  <si>
    <t>4 FEET UP IN DROOPING BLACK WATTLE</t>
  </si>
  <si>
    <t>STATION CREEK, YURAYGIR NP, C.4 KM NNE OF RED ROCK</t>
  </si>
  <si>
    <t>for associated host see E23537</t>
  </si>
  <si>
    <t>20 FEET UP IN PAPERBARK TREE</t>
  </si>
  <si>
    <t>GRASS/BARK</t>
  </si>
  <si>
    <t>FINE GRASS</t>
  </si>
  <si>
    <t>Dean, G.</t>
  </si>
  <si>
    <t>C.1970-90</t>
  </si>
  <si>
    <t>for associated host see E23538</t>
  </si>
  <si>
    <t>20 FEET UP IN GUM TREE</t>
  </si>
  <si>
    <t>Ptilotula fusca</t>
  </si>
  <si>
    <t>HONEYEATER FLUSHED WHEN PASSED UTTERED ALARM CALLS NEST FOUND TO CONTAIN ONE OF FOSTER PARENTS AND ONE CUCKOO; for associated brood parasite see E03800</t>
  </si>
  <si>
    <t>AYR</t>
  </si>
  <si>
    <t>BIRD FLUSHED; for associated brood parasite see E03885</t>
  </si>
  <si>
    <t>30 YARDS ABOVE GROUND IN A BLOODWOOD</t>
  </si>
  <si>
    <t>Ey, A.E.</t>
  </si>
  <si>
    <t>BIRD FLUSHED; for associated brood parasite see E07317</t>
  </si>
  <si>
    <t>for associated brood parasite see E13808</t>
  </si>
  <si>
    <t>for associated brood parasite see E13816</t>
  </si>
  <si>
    <t>COFFS HARBOUR DISTRICT</t>
  </si>
  <si>
    <t>for associated brood parasite see E13818</t>
  </si>
  <si>
    <t>30 FEET UP IN PAPERBARK TREE</t>
  </si>
  <si>
    <t>WOODY HEAD, ILUKA, CLARENCE RIVER</t>
  </si>
  <si>
    <t>for associated brood parasite see E10735</t>
  </si>
  <si>
    <t>slight .2</t>
  </si>
  <si>
    <t>Crisp, J.</t>
  </si>
  <si>
    <t>Ayr environs</t>
  </si>
  <si>
    <t>Host: Philemon citreogularis Little Friarbird; nest about 25 feet high in a hanging branch of a paperbark; for associated host see E23560</t>
  </si>
  <si>
    <t>slight (2/10)</t>
  </si>
  <si>
    <t>Host: Philemon citreogularis Little Friarbird; nest about 25 feet high in a hanging branch of a paperbark; for associated brood parasite see E18431</t>
  </si>
  <si>
    <t>CARRINGBAH</t>
  </si>
  <si>
    <t>for associated host see E23028</t>
  </si>
  <si>
    <t>started</t>
  </si>
  <si>
    <t>30 FEET UP IN STRINGYBARK</t>
  </si>
  <si>
    <t>CUP SHAPED SUPER FINE BARK</t>
  </si>
  <si>
    <t>GRASS</t>
  </si>
  <si>
    <t>Hart, A.</t>
  </si>
  <si>
    <t>BIRD FLUSHED</t>
  </si>
  <si>
    <t>22 FEET UP IN PEPPERMINT</t>
  </si>
  <si>
    <t>2 FT DOWN DRY LIMB</t>
  </si>
  <si>
    <t>24.6X20.1,24.2X19.8,24.2X19.9,24.6X20.3,24.6X19.7</t>
  </si>
  <si>
    <t>ON OLD TREE SWALLOW NEST</t>
  </si>
  <si>
    <t>Denne, B.V.A.</t>
  </si>
  <si>
    <t>Melithreptus lunatus</t>
  </si>
  <si>
    <t>for associated brood parasite see E03795</t>
  </si>
  <si>
    <t>EAST HILLS</t>
  </si>
  <si>
    <t>DATA COPIED FROM ORIGINAL DATA CARD; for associated host see E23113</t>
  </si>
  <si>
    <t>Keane, J.H.</t>
  </si>
  <si>
    <t>LEWIS PONDS, 15 KM ENE OF ORANGE</t>
  </si>
  <si>
    <t>SEE INGHAM-LANE EGG COLLECTION RECORD; for associated host see E23206</t>
  </si>
  <si>
    <t>Spicer, C.S.</t>
  </si>
  <si>
    <t>ORANGE</t>
  </si>
  <si>
    <t>SEE INGHAM-LANE EGG COLLECTION RECORD; for associated host see E23209</t>
  </si>
  <si>
    <t>Lane, L.M.</t>
  </si>
  <si>
    <t>SEE INGHAM-LANE EGG COLLECTION RECORD; for associated host see E23231</t>
  </si>
  <si>
    <t>Lane, L.H.</t>
  </si>
  <si>
    <t>Tolworth environs, Cooktown</t>
  </si>
  <si>
    <t>SEE INGHAM-LANE EGG COLLECTION RECORD; for associated host see E23232</t>
  </si>
  <si>
    <t>Fuller, W.</t>
  </si>
  <si>
    <t>HEALESVILLE, E OF MELBOURNE</t>
  </si>
  <si>
    <t>for associated host see E23247</t>
  </si>
  <si>
    <t>Molesworth, J.M.</t>
  </si>
  <si>
    <t>9/10/1897</t>
  </si>
  <si>
    <t>09OCT1897</t>
  </si>
  <si>
    <t>RINGWOOD, MELBOURNE</t>
  </si>
  <si>
    <t>for associated host see E23253</t>
  </si>
  <si>
    <t>MORANGHURK STATION, C.25 KM ESE OF LETHBRIDGE</t>
  </si>
  <si>
    <t>for associated host see E23259</t>
  </si>
  <si>
    <t>13/11/1898</t>
  </si>
  <si>
    <t>13NOV1898</t>
  </si>
  <si>
    <t>for associated host see E23260</t>
  </si>
  <si>
    <t>7/11/1898</t>
  </si>
  <si>
    <t>07NOV1898</t>
  </si>
  <si>
    <t>for associated host see E23261; one egg only which is presumably the cuckoo not the host. As the nest has not been kept, the host occurrence is therefore a human observation/event as opposed to a preserved specimen/physical object.</t>
  </si>
  <si>
    <t>FERNY GULLY, MOUNT NOBBY, E OF LOWOOD</t>
  </si>
  <si>
    <t>for associated host see E23265</t>
  </si>
  <si>
    <t>10 FEET UP IN TREE IN GULLY NEAR DAM</t>
  </si>
  <si>
    <t>ON A THIN LIMB</t>
  </si>
  <si>
    <t>FINE GRASS/FEATHERS</t>
  </si>
  <si>
    <t>TORQUAY, SW OF GEELONG</t>
  </si>
  <si>
    <t>for associated host see E23268</t>
  </si>
  <si>
    <t>Godfrey, F.P.</t>
  </si>
  <si>
    <t>BELMORE SWAMP, C.12 KM E OF KEMPSEY</t>
  </si>
  <si>
    <t>for associated host see E23386</t>
  </si>
  <si>
    <t>Mason, E.C.</t>
  </si>
  <si>
    <t>DOONSIDE, SYDNEY</t>
  </si>
  <si>
    <t>for associated host see E23418</t>
  </si>
  <si>
    <t>Gwynne, A.J.</t>
  </si>
  <si>
    <t>NEW LAMBTON, NEWCASTLE</t>
  </si>
  <si>
    <t>for associated host see E23425</t>
  </si>
  <si>
    <t>Walker, G.L.</t>
  </si>
  <si>
    <t>YARROWITCH, C.57 KM E OF WALCHA</t>
  </si>
  <si>
    <t>for associated host see E23426</t>
  </si>
  <si>
    <t>Osborne, H.</t>
  </si>
  <si>
    <t>BALDWIN SWAMP, BUNDABERG</t>
  </si>
  <si>
    <t>for associated host see E23435</t>
  </si>
  <si>
    <t>2+2</t>
  </si>
  <si>
    <t>Milton, D.</t>
  </si>
  <si>
    <t>MUSWELLBROOK</t>
  </si>
  <si>
    <t>for associated host see E23445</t>
  </si>
  <si>
    <t>Milton, L.E. and Hallet, K.W.</t>
  </si>
  <si>
    <t>for associated host see E23548</t>
  </si>
  <si>
    <t>0+1</t>
  </si>
  <si>
    <t>WHITTLESEA</t>
  </si>
  <si>
    <t>HOST INCORRECTLY LISTED AS SPECKLED WARBLER; for associated host see E23550</t>
  </si>
  <si>
    <t>Mattingley, A.H.E.</t>
  </si>
  <si>
    <t>Wyrallah, 6 miles south of Lismore</t>
  </si>
  <si>
    <t>for associated host record see E23766</t>
  </si>
  <si>
    <t>Goddard, M.T. and Schrader, P.C.</t>
  </si>
  <si>
    <t>Airville, ca.12km southwest of Ayr</t>
  </si>
  <si>
    <t>for associated host record see E23767</t>
  </si>
  <si>
    <t>for associated host record see E23768</t>
  </si>
  <si>
    <t>Ey, B.A.</t>
  </si>
  <si>
    <t>for associated host record see E23769</t>
  </si>
  <si>
    <t>Emmett (as Emmotts) Creek, ca.40km WNW of Ayr</t>
  </si>
  <si>
    <t>for associated host record see E23770</t>
  </si>
  <si>
    <t>Cunnamulla Qld?</t>
  </si>
  <si>
    <t>Presumed to have been collected from around Cunnamulla in the 1950s; for associated host record see E23773</t>
  </si>
  <si>
    <t>2+3</t>
  </si>
  <si>
    <t>Schrader, P.C.</t>
  </si>
  <si>
    <t>Doonside (Sydney suburb)</t>
  </si>
  <si>
    <t>for associated host record see E23775</t>
  </si>
  <si>
    <t>King, J.N. and Lawson, J.L.C. and Wood, E.A. and Schrader, P.C.</t>
  </si>
  <si>
    <t>NSW?</t>
  </si>
  <si>
    <t>for associated host record see E23777</t>
  </si>
  <si>
    <t>Millicent environs</t>
  </si>
  <si>
    <t>for associated host record see E23778</t>
  </si>
  <si>
    <t>Plumpton (Sydney suburb)</t>
  </si>
  <si>
    <t>for associated host record see E23779</t>
  </si>
  <si>
    <t>Wood, E.A. and Goddard, M.T. and Schrader, P.C.</t>
  </si>
  <si>
    <t>setmark (V) on host , not on Cuckoo; for associated host record see E23781</t>
  </si>
  <si>
    <t>for associated host record see E23782</t>
  </si>
  <si>
    <t>3 miles west of Dunkeld (c.9 km northwest of Bathurst)</t>
  </si>
  <si>
    <t>Host: Acanthiza reguloides Buff-rumped Thornbill; nest a dome-shaped structure of bark &amp; moss,  lined with feathers &amp; placed in bank of small creek; for associated host see E23566</t>
  </si>
  <si>
    <t>Coleman, W.H.</t>
  </si>
  <si>
    <t>‘Landfall’, East Tamar (Rocherlea), 9km north of Launceston</t>
  </si>
  <si>
    <t>for associated host see E23568</t>
  </si>
  <si>
    <t>Archer, R.H.</t>
  </si>
  <si>
    <t>Long Forest Road, Coimidai, ca.15km northwest of Melton</t>
  </si>
  <si>
    <t>Host: Aphelocephala leucopsis Eastern Whiteface; oval nest a loosely made, with entance near top of nest; constructed of sheep wool &amp; grass, lined with rabbit fur, placed in a boxthorn bush approx. 5 feet from ground; for associated host see E23570</t>
  </si>
  <si>
    <t>Harvey, S.L.</t>
  </si>
  <si>
    <t>Coimidai, ca.15km northwest of Melton</t>
  </si>
  <si>
    <t>for associated host see E23571</t>
  </si>
  <si>
    <t>3 miles west of Dunkeld (ca.9 km northwest of Bathurst)</t>
  </si>
  <si>
    <t>Host: Acanthiza chrysorrhoa Yellow-rumped Thornbill; A double nest, dome-shaped, side entrance with a roughly formed, open cup-shaped addition built on top; composed of grasses, plant stalks &amp; cobwebs, lined with feathers; for associated host see E23572</t>
  </si>
  <si>
    <t>Blakeville, ca.11km (8 miles) NNW of Ballan</t>
  </si>
  <si>
    <t>nest domed, loosely constructed of bark fibre &amp; dried grass, cobwebs &amp; spider cocoons, lined with possum fur &amp; a couple of small Crimson Rosella feathers; concealed in bracken fern clump approx. 3 ft from ground; for associated host see E23573</t>
  </si>
  <si>
    <t>Belmore Swamp, ca.5km north of Kempsey</t>
  </si>
  <si>
    <t>for associated host record see E23760</t>
  </si>
  <si>
    <t>Mason, E.C. and Schrader, P.C.</t>
  </si>
  <si>
    <t>Kahmoo Station, ca.17km west of Cunnamulla</t>
  </si>
  <si>
    <t>for associated host record see E23762</t>
  </si>
  <si>
    <t>Smithfield (Sydney suburb)</t>
  </si>
  <si>
    <t>for associated host record see E23763</t>
  </si>
  <si>
    <t>4 miles north of Bunbury</t>
  </si>
  <si>
    <t>for associated host record see E23765</t>
  </si>
  <si>
    <t>Bush, T.E. and Schrader, P.C.</t>
  </si>
  <si>
    <t>PYMBLE, SYDNEY</t>
  </si>
  <si>
    <t>for associated brood parasite see E00414</t>
  </si>
  <si>
    <t>D'Ombrain, A.F.</t>
  </si>
  <si>
    <t>DATA COPIED FROM ORIGINAL DATA CARD; for associated brood parasite see E03881</t>
  </si>
  <si>
    <t>NO BIRDS NEAR NEST, EGGS APPEARED TO BE DESERTED; for associated brood parasite see E03884</t>
  </si>
  <si>
    <t>10 FEET ABOVE GROUND IN PAPERBARK</t>
  </si>
  <si>
    <t>IN HANGING BRANCH</t>
  </si>
  <si>
    <t>Dunolly</t>
  </si>
  <si>
    <t>for associated brood parasite see E06463</t>
  </si>
  <si>
    <t>Burns, G.</t>
  </si>
  <si>
    <t>SEE INGHAM-LANE EGG COLLECTION RECORD; for associated brood parasite see E08806</t>
  </si>
  <si>
    <t>SEE INGHAM-LANE EGG COLLECTION RECORD; for associated brood parasite see E08809</t>
  </si>
  <si>
    <t>SEE INGHAM-LANE EGG COLLECTION RECORD; for associated brood parasite see E08823</t>
  </si>
  <si>
    <t>SEE INGHAM-LANE EGG COLLECTION RECORD; for associated brood parasite see E08831</t>
  </si>
  <si>
    <t>SEE INGHAM-LANE EGG COLLECTION RECORD; for associated brood parasite see E08832</t>
  </si>
  <si>
    <t>BANOOL, YARRA GLEN</t>
  </si>
  <si>
    <t>for associated brood parasite see E09660</t>
  </si>
  <si>
    <t>IN MANGROVES OVER MUD</t>
  </si>
  <si>
    <t>Acanthiza reguloides</t>
  </si>
  <si>
    <t>for associated brood parasite see E09664</t>
  </si>
  <si>
    <t>PLUMPTON NEAR DOONSIDE, 25 MILES W OF SYDNEY</t>
  </si>
  <si>
    <t>THORNBILL SITTING ON EGGS; for associated brood parasite see E09724</t>
  </si>
  <si>
    <t>9 FEET UP IN IRONBARK SAPLING</t>
  </si>
  <si>
    <t>ATTACHED TO LEAFY TWIG</t>
  </si>
  <si>
    <t>BARK/SPIDERS EGG BAGS</t>
  </si>
  <si>
    <t>Aphelocephala leucopsis</t>
  </si>
  <si>
    <t>for associated brood parasite see E09742</t>
  </si>
  <si>
    <t>Artamus leucorynchus</t>
  </si>
  <si>
    <t>for associated brood parasite see E11487</t>
  </si>
  <si>
    <t>for associated brood parasite see E11518</t>
  </si>
  <si>
    <t>Gwynne</t>
  </si>
  <si>
    <t>for associated brood parasite see E11519</t>
  </si>
  <si>
    <t>for associated brood parasite see E11526</t>
  </si>
  <si>
    <t>for associated brood parasite see E11527</t>
  </si>
  <si>
    <t>SKYRINGVILLE, BURNETT RIVER MOUTH, NE OF BUNDABERG</t>
  </si>
  <si>
    <t>for associated brood parasite see E11535</t>
  </si>
  <si>
    <t>for associated brood parasite see E11536</t>
  </si>
  <si>
    <t>for associated brood parasite see E11762</t>
  </si>
  <si>
    <t>Host: Acanthiza reguloides Buff-rumped Thornbill; nest a dome-shaped structure of bark &amp; moss,  lined with feathers &amp; placed in bank of small creek; for associated brood parasite see E18542</t>
  </si>
  <si>
    <t>Host: Aphelocephala leucopsis Eastern Whiteface; oval nest a loosely made, with entance near top of nest; constructed of sheep wool &amp; grass, lined with rabbit fur, placed in a boxthorn bush approx. 5 feet from ground; for associated brood parasite see E18</t>
  </si>
  <si>
    <t>for associated brood parasite see E18548</t>
  </si>
  <si>
    <t>Host: Acanthiza chrysorrhoa Yellow-rumped Thornbill; A double nest, dome-shaped, side entrance with a roughly formed, open cup-shaped addition built on top; composed of grasses, plant stalks &amp; cobwebs, lined with feathers; for associated brood parasite se</t>
  </si>
  <si>
    <t>nest domed, loosely constructed of bark fibre dried grass cobwebs &amp; spider cocoons, lined with possum fur &amp; a couple of small Crimson Rosella feathers; concealed in bracken fern approx. 3 ft from  ground; for associated brood parasite see E18550</t>
  </si>
  <si>
    <t>for associated brood parasite see E18687</t>
  </si>
  <si>
    <t>Gavicalis virescens</t>
  </si>
  <si>
    <t>for associated brood parasite see E18691</t>
  </si>
  <si>
    <t>for associated brood parasite see E18692</t>
  </si>
  <si>
    <t>for associated brood parasite see E18720</t>
  </si>
  <si>
    <t>for associated brood parasite see E16157</t>
  </si>
  <si>
    <t>for associated brood parasite see E16160</t>
  </si>
  <si>
    <t>for associated brood parasite see E16161</t>
  </si>
  <si>
    <t>for associated brood parasite see E16243</t>
  </si>
  <si>
    <t>for associated brood parasite see E16244</t>
  </si>
  <si>
    <t>for associated brood parasite see E17725</t>
  </si>
  <si>
    <t>Wood, E.A. and Lawson, J.L.C. and Schrader, P.C.</t>
  </si>
  <si>
    <t>Presumed to have been collected from around Cunnamulla in the 1950s; for associated brood parasite see E17726</t>
  </si>
  <si>
    <t>Acanthiza nana</t>
  </si>
  <si>
    <t>for associated brood parasite see E17733</t>
  </si>
  <si>
    <t>for associated brood parasite see E17740</t>
  </si>
  <si>
    <t>for associated brood parasite see E17741</t>
  </si>
  <si>
    <t>Epthianura albifrons</t>
  </si>
  <si>
    <t>White-fronted Chat</t>
  </si>
  <si>
    <t>for associated brood parasite see E17751</t>
  </si>
  <si>
    <t>setmark on Thornbill , not on Cuckoo; for associated brood parasite see E17757</t>
  </si>
  <si>
    <t>for associated brood parasite see E17759</t>
  </si>
  <si>
    <t>White-fronted chat</t>
  </si>
  <si>
    <t>Length (mm) +/- SD</t>
  </si>
  <si>
    <t>Breadth (mm) +/- SD</t>
  </si>
  <si>
    <t>Apex thickness (um) +/- SD</t>
  </si>
  <si>
    <t>Meridian thickness (um) +/- SD</t>
  </si>
  <si>
    <t>80.73 +/- 5.27</t>
  </si>
  <si>
    <t>17.53 +/- 0.19</t>
  </si>
  <si>
    <t>12.00 +/- 0.53</t>
  </si>
  <si>
    <t>82.43 +/- 3.42</t>
  </si>
  <si>
    <t>16.96 +/- 1.16</t>
  </si>
  <si>
    <t>11.86 +/- 0.18</t>
  </si>
  <si>
    <t>89.54 +/- 12.15</t>
  </si>
  <si>
    <t>17.54 +/- 0.82</t>
  </si>
  <si>
    <t>12.40 +/- 0.54</t>
  </si>
  <si>
    <t>88.16 +/- 12.28</t>
  </si>
  <si>
    <t>18.67 +/- 2.63</t>
  </si>
  <si>
    <t>13.08 +/- 2.56</t>
  </si>
  <si>
    <t>17.46 +/- 5.89</t>
  </si>
  <si>
    <t>20.05 +/- 5.92</t>
  </si>
  <si>
    <t>14.57 +/- 3.82</t>
  </si>
  <si>
    <t>17.25 +/- 1.06</t>
  </si>
  <si>
    <t>13.08 +/- 0.24</t>
  </si>
  <si>
    <t>21.42 +/- 3.90</t>
  </si>
  <si>
    <t>14.95 +/- 3.08</t>
  </si>
  <si>
    <t>19.32 +/- 4.02</t>
  </si>
  <si>
    <t>13.75 +/- 2.89</t>
  </si>
  <si>
    <t>Apex-meridian</t>
  </si>
  <si>
    <t>Mass (mg) +/- SD</t>
  </si>
  <si>
    <t>24.44 +/- 78.92</t>
  </si>
  <si>
    <t>80.62 +/- 11.69</t>
  </si>
  <si>
    <t>104.51 +/- 15.29</t>
  </si>
  <si>
    <t>83.5 +/- 3.61</t>
  </si>
  <si>
    <t>98.04 +/- 6.66</t>
  </si>
  <si>
    <t>86.5 +/- 2.12</t>
  </si>
  <si>
    <t>101.39 +/- 10.90</t>
  </si>
  <si>
    <t>85.0 +/- 3.61</t>
  </si>
  <si>
    <t>88.50 +/- 5.89</t>
  </si>
  <si>
    <t>92.51 +/- 6.95</t>
  </si>
  <si>
    <t>79.33 +/- 7.37</t>
  </si>
  <si>
    <t>86.18 +/- 4.49</t>
  </si>
  <si>
    <t>85.14 +/- 3.40</t>
  </si>
  <si>
    <t>19.09 +/- 2.77</t>
  </si>
  <si>
    <t>13.18 +/- 2.14</t>
  </si>
  <si>
    <t>81.92 +/- 6.94</t>
  </si>
  <si>
    <t>96.05 +/- 6.63</t>
  </si>
  <si>
    <t>74 +/- 0</t>
  </si>
  <si>
    <t>70.76 +/- 3.31</t>
  </si>
  <si>
    <t>94 +/- 7.07</t>
  </si>
  <si>
    <t>81.46 +/- 0.43</t>
  </si>
  <si>
    <t>101.52 +/- 0.27</t>
  </si>
  <si>
    <t>70.90 +/- 4.79</t>
  </si>
  <si>
    <t>78.71 +/- 11.56</t>
  </si>
  <si>
    <t>80.65 +/- 6.97</t>
  </si>
  <si>
    <t>71 +/- 9.85</t>
  </si>
  <si>
    <t>62.53 +/- 1.70</t>
  </si>
  <si>
    <t>79.18 +/- 5.26</t>
  </si>
  <si>
    <t>18.14 +/- 0.71</t>
  </si>
  <si>
    <t>12.66 +/- 0.39</t>
  </si>
  <si>
    <t>72.46 +/- 8.66</t>
  </si>
  <si>
    <t>78.36 +/- 10.30</t>
  </si>
  <si>
    <t>70.50 +/- 0.71</t>
  </si>
  <si>
    <t>17.29 +/- 0.18</t>
  </si>
  <si>
    <t>12.28 +/- 0.41</t>
  </si>
  <si>
    <t>65.07 +/- 1.81</t>
  </si>
  <si>
    <t>68.85 +/- 3.24</t>
  </si>
  <si>
    <t>82.21 +/- 7.35</t>
  </si>
  <si>
    <t>19.33 +/- 4.98</t>
  </si>
  <si>
    <t>13.57 +/- 3.23</t>
  </si>
  <si>
    <t>79.33 +/- 18.09</t>
  </si>
  <si>
    <t>78.57 +/- 9.48</t>
  </si>
  <si>
    <t>86.21 +/- 11.46</t>
  </si>
  <si>
    <t>80.45 +/- 6.87</t>
  </si>
  <si>
    <t>17.99 +/- 0.99</t>
  </si>
  <si>
    <t>12.79 +/- 0.55</t>
  </si>
  <si>
    <t>72.29 +/- 7.13</t>
  </si>
  <si>
    <t>76.87 +/- 5.56</t>
  </si>
  <si>
    <t>67.71 +/- 5.79</t>
  </si>
  <si>
    <t>23.40 +/- 5.43</t>
  </si>
  <si>
    <t>16.84 +/- 3.81</t>
  </si>
  <si>
    <t>61.06 +/- 8.90</t>
  </si>
  <si>
    <t>70.54 +/- 7.10</t>
  </si>
  <si>
    <t>56.50 +/- 4.36</t>
  </si>
  <si>
    <t>25.24 +/- 8.01</t>
  </si>
  <si>
    <t>17.95 +/- 5.51</t>
  </si>
  <si>
    <t>61.65 +/- 10.87</t>
  </si>
  <si>
    <t>69.65 +/- 4.40</t>
  </si>
  <si>
    <t>69 +/- 7.79</t>
  </si>
  <si>
    <t>20.45 +/- 6.03</t>
  </si>
  <si>
    <t>14.61 +/- 3.66</t>
  </si>
  <si>
    <t>64.88 +/- 9.13</t>
  </si>
  <si>
    <t>72.91 +/- 5.73</t>
  </si>
  <si>
    <t>725.67 +/- 78.74</t>
  </si>
  <si>
    <t>34.56 +/- 1.22</t>
  </si>
  <si>
    <t>24.82 +/- 1.07</t>
  </si>
  <si>
    <t>152.55 +/- 12.66</t>
  </si>
  <si>
    <t>165.22 +/- 6.52</t>
  </si>
  <si>
    <t>621.43 +/- 100.30</t>
  </si>
  <si>
    <t>31.02 +/- 6.15</t>
  </si>
  <si>
    <t>22.16 +/- 4.53</t>
  </si>
  <si>
    <t>158.43 +/- 12.76</t>
  </si>
  <si>
    <t>165.85 +/- 19.19</t>
  </si>
  <si>
    <t>719.57 +/- 55.21</t>
  </si>
  <si>
    <t>32.29 +/- 6.89</t>
  </si>
  <si>
    <t>22.66 +/- 4.73</t>
  </si>
  <si>
    <t>163.31 +/- 11.85</t>
  </si>
  <si>
    <t>169.66 +/- 6.52</t>
  </si>
  <si>
    <t>683.33 +/- 35.12</t>
  </si>
  <si>
    <t>31.20 +/- 6.30</t>
  </si>
  <si>
    <t>21.70 +/- 4.61</t>
  </si>
  <si>
    <t>158.89 +/- 9.16</t>
  </si>
  <si>
    <t>171.15 +/- 11.97</t>
  </si>
  <si>
    <t>687.5 +/- 47.85</t>
  </si>
  <si>
    <t>32.27 +/-  1.63</t>
  </si>
  <si>
    <t>22.84 +/- 1.38</t>
  </si>
  <si>
    <t>158.30 +/- 4.42</t>
  </si>
  <si>
    <t>167.97 +/- 2.89</t>
  </si>
  <si>
    <t>512.86 +/- 13.67</t>
  </si>
  <si>
    <t>22.69 +/- 7.05</t>
  </si>
  <si>
    <t>16.57 +/- 4.74</t>
  </si>
  <si>
    <t>148.93 +/- 21.46</t>
  </si>
  <si>
    <t>154.02 +/- 4.13</t>
  </si>
  <si>
    <t>273.13 +/- 25.24</t>
  </si>
  <si>
    <t>27.14 +/- 6.06</t>
  </si>
  <si>
    <t>19.84 +/- 4.44</t>
  </si>
  <si>
    <t>126.19 +/- 23.69</t>
  </si>
  <si>
    <t>129.38 +/- 8.99</t>
  </si>
  <si>
    <t>390.14 +/- 34.13</t>
  </si>
  <si>
    <t>23.47 +/0 5.79</t>
  </si>
  <si>
    <t>17.02 +/- 4.25</t>
  </si>
  <si>
    <t>126.44 +/- 6.66</t>
  </si>
  <si>
    <t>144.43 +/- 4.90</t>
  </si>
  <si>
    <t>429.80 +/- 37.82</t>
  </si>
  <si>
    <t>26.50 +/- 7.83</t>
  </si>
  <si>
    <t>18.89 +/- 5.56</t>
  </si>
  <si>
    <t>134.64 +/- 15.57</t>
  </si>
  <si>
    <t>146.50 +/- 10.96</t>
  </si>
  <si>
    <t>242.33 +/- 7.51</t>
  </si>
  <si>
    <t>24.23 +/- 1.42</t>
  </si>
  <si>
    <t>17.52 +/- 0.30</t>
  </si>
  <si>
    <t>88.40 +/- 15.00</t>
  </si>
  <si>
    <t>122.44 +/- 6.89</t>
  </si>
  <si>
    <t>231.00 +/- 19.80</t>
  </si>
  <si>
    <t>20.63 +/- 5.08</t>
  </si>
  <si>
    <t>8.77 +/- 10.81</t>
  </si>
  <si>
    <t>88.47 +/- 4.94</t>
  </si>
  <si>
    <t>114.72 +/- 4.28</t>
  </si>
  <si>
    <t>238.33 +/- 44.77</t>
  </si>
  <si>
    <t>24.65 +/- 0.51</t>
  </si>
  <si>
    <t>17.62 +/- 0.15</t>
  </si>
  <si>
    <t xml:space="preserve">104.35 +/- 27.80 </t>
  </si>
  <si>
    <t>115.69 +/- 18.64</t>
  </si>
  <si>
    <t>204.00 +/- 24.04</t>
  </si>
  <si>
    <t>24.17 +/- 0.10</t>
  </si>
  <si>
    <t>16.88 +/- 0.45</t>
  </si>
  <si>
    <t>241.00 +/- 35.36</t>
  </si>
  <si>
    <t>24.45 +/- 0.40</t>
  </si>
  <si>
    <t>17.13 +/- 1.43</t>
  </si>
  <si>
    <t>91.84 +/- 1.23</t>
  </si>
  <si>
    <t>124.62 +/- 4.29</t>
  </si>
  <si>
    <t>199.50 +/- 12.02</t>
  </si>
  <si>
    <t>23.20 +/- 0.00</t>
  </si>
  <si>
    <t>17.05 +/- 0.47</t>
  </si>
  <si>
    <t>100.55 +/- 3.37</t>
  </si>
  <si>
    <t>109.35 +/- 5.61</t>
  </si>
  <si>
    <t>221.00 +/- 4.24</t>
  </si>
  <si>
    <t>23.72 +/- 0.14</t>
  </si>
  <si>
    <t>16.99 +/- 0.26</t>
  </si>
  <si>
    <t>78.23 +/- 3.20</t>
  </si>
  <si>
    <t>112.32 +/- 4.82</t>
  </si>
  <si>
    <t>244.00 +/- 21.79</t>
  </si>
  <si>
    <t>197.50 +/- 30.41</t>
  </si>
  <si>
    <t>22.72 +/- 0.57</t>
  </si>
  <si>
    <t>16.81 +/- 0.49</t>
  </si>
  <si>
    <t>90.65 +/- 18.01</t>
  </si>
  <si>
    <t>117.75 +/- 7.02</t>
  </si>
  <si>
    <t>27.10 +/- 4.79</t>
  </si>
  <si>
    <t>19.68 +/- 3.80</t>
  </si>
  <si>
    <t>95.23 +/- 14.67</t>
  </si>
  <si>
    <t>119.92 +/- 11.30</t>
  </si>
  <si>
    <t>105.50 +/- 7.78</t>
  </si>
  <si>
    <t>17.82 +/- 0.33</t>
  </si>
  <si>
    <t>13.02 +/- 0.35</t>
  </si>
  <si>
    <t>82.59 +/- 9.76</t>
  </si>
  <si>
    <t>93.81 +/- 11.46</t>
  </si>
  <si>
    <t>107.50 +/- 6.36</t>
  </si>
  <si>
    <t>27.17 +/- 3.88</t>
  </si>
  <si>
    <t>19.35 +/- 1.84</t>
  </si>
  <si>
    <t>428.50 +/- 30.41</t>
  </si>
  <si>
    <t>28.12 +/- 3.26</t>
  </si>
  <si>
    <t>20.70 +/- 2.84</t>
  </si>
  <si>
    <t>170.00 +/- 7.07</t>
  </si>
  <si>
    <t>19.80 +/- 2.26</t>
  </si>
  <si>
    <t>15.27 +/- 1.34</t>
  </si>
  <si>
    <t>115.87 +/- 23.35</t>
  </si>
  <si>
    <t>115.78 +/- 5.80</t>
  </si>
  <si>
    <t>215.00 +/- 4.95</t>
  </si>
  <si>
    <t>17.10 +/- 1.99</t>
  </si>
  <si>
    <t>12.11 +/- 2.12</t>
  </si>
  <si>
    <t>113.58 +/- 6.93</t>
  </si>
  <si>
    <t>108.50 +/- 20.51</t>
  </si>
  <si>
    <t>17.77 +/- 1.17</t>
  </si>
  <si>
    <t>12.95 +/- 1.25</t>
  </si>
  <si>
    <t>76.36 +/- 12.52</t>
  </si>
  <si>
    <t>94.15 +/- 10.41</t>
  </si>
  <si>
    <t>120.00 +/- 18.38</t>
  </si>
  <si>
    <t>24.55 +/- 11.07</t>
  </si>
  <si>
    <t>16.84 +/- 6.15</t>
  </si>
  <si>
    <t>93.00 +/- 17.73</t>
  </si>
  <si>
    <t>98.18 +/- 11.65</t>
  </si>
  <si>
    <t>312.67 +/- 81.77</t>
  </si>
  <si>
    <t>20.46 +/- 4.75</t>
  </si>
  <si>
    <t>14.89 +/- 3.34</t>
  </si>
  <si>
    <t>148.30 +/- 36.94</t>
  </si>
  <si>
    <t>138.64 +/- 4.85</t>
  </si>
  <si>
    <t>223.06 +/- 22.33</t>
  </si>
  <si>
    <t>23.83 +/-  1.54</t>
  </si>
  <si>
    <t>16.82 +/- 2.67</t>
  </si>
  <si>
    <t>93.79 +/- 8.65</t>
  </si>
  <si>
    <t>115.68 +/- 6.01</t>
  </si>
  <si>
    <t>Langmore et al. 2005</t>
  </si>
  <si>
    <t>Acanthiza reguloides (Buff-rumped thornbill)</t>
  </si>
  <si>
    <t>Landstrom et al. 2010</t>
  </si>
  <si>
    <t>Abernathy 2017</t>
  </si>
  <si>
    <t>Outliers</t>
  </si>
  <si>
    <t>Fresh or Not Fresh</t>
  </si>
  <si>
    <t>Years since collection</t>
  </si>
  <si>
    <t>Not fresh</t>
  </si>
  <si>
    <t>Fresh</t>
  </si>
  <si>
    <t>Date in the years '01-19': assumed it's 1901-1919 rather than 2001-2019. Dates that say '92', etc. are assumed to be 1992 rather than 1892?</t>
  </si>
  <si>
    <t>Dome/Closed</t>
  </si>
  <si>
    <t>Cup/Open</t>
  </si>
  <si>
    <t>Acceptor</t>
  </si>
  <si>
    <t>No Data</t>
  </si>
  <si>
    <t>Langmore et al. 2005, Medina &amp; Langmore 2015</t>
  </si>
  <si>
    <t>Unable to be measured</t>
  </si>
  <si>
    <t>Read me</t>
  </si>
  <si>
    <t>Summary_All_Species</t>
  </si>
  <si>
    <t>All_data</t>
  </si>
  <si>
    <t xml:space="preserve">Details the contents of the other spreadsheets. </t>
  </si>
  <si>
    <t>Landstrom et al. 2011</t>
  </si>
  <si>
    <t>Mean thickness (um)</t>
  </si>
  <si>
    <t>Cuckoo RegNo</t>
  </si>
  <si>
    <t>Host RegNo</t>
  </si>
  <si>
    <t>Normalised Apex</t>
  </si>
  <si>
    <t>Normalised Apex Cuckoo:Host</t>
  </si>
  <si>
    <t>Normalised Meridian</t>
  </si>
  <si>
    <t>Normalised meridian Cuckoo:Host</t>
  </si>
  <si>
    <t>Primary_Secondary_Meridian</t>
  </si>
  <si>
    <t>Primary_Secondary_Apex</t>
  </si>
  <si>
    <t>Primary_only_Apex</t>
  </si>
  <si>
    <t>Primary_only_Meridian</t>
  </si>
  <si>
    <t>References</t>
  </si>
  <si>
    <r>
      <rPr>
        <i/>
        <sz val="10"/>
        <rFont val="Avenir Next Condensed"/>
        <family val="2"/>
      </rPr>
      <t>Sphecotheres vieilloti</t>
    </r>
    <r>
      <rPr>
        <sz val="10"/>
        <rFont val="Avenir Next Condensed"/>
        <family val="2"/>
      </rPr>
      <t xml:space="preserve"> (Australasian Figbird)</t>
    </r>
  </si>
  <si>
    <t>81.40 +/- 1.6</t>
  </si>
  <si>
    <t>Mean</t>
  </si>
  <si>
    <r>
      <t>Anthochaera carunculata</t>
    </r>
    <r>
      <rPr>
        <sz val="10"/>
        <rFont val="Avenir Next Condensed"/>
        <family val="2"/>
      </rPr>
      <t xml:space="preserve"> (Red wattlebird)</t>
    </r>
  </si>
  <si>
    <t>*</t>
  </si>
  <si>
    <t xml:space="preserve">Starling et al. 2006, Landstrom et al. 2011 </t>
  </si>
  <si>
    <t>Starling et al. 2006</t>
  </si>
  <si>
    <t>No data</t>
  </si>
  <si>
    <r>
      <t>Lichenostomus penicillatus</t>
    </r>
    <r>
      <rPr>
        <sz val="10"/>
        <rFont val="Avenir Next Condensed"/>
        <family val="2"/>
      </rPr>
      <t xml:space="preserve"> (White-plumed honeyeater) </t>
    </r>
  </si>
  <si>
    <t xml:space="preserve">Characteristics of Australian cuckoo eggs and the eggs of their hosts. Summary statistics for morphological egg measurements, details of host species and rates of cuckoo egg rejection of experimental, non-memetic model eggs. Australian cuckoo eggs and the eggs of their hosts, as well as rates of rejection of experimental, non-memetic model eggs by hosts of Australian cuckoos. </t>
  </si>
  <si>
    <t>Spreadsheet tabs</t>
  </si>
  <si>
    <t>* Corresponding author. E-mail: clare.holleley@csiro.au and naomi.langmore@anu.edu.au</t>
  </si>
  <si>
    <r>
      <t xml:space="preserve">1 </t>
    </r>
    <r>
      <rPr>
        <sz val="10"/>
        <color rgb="FF000000"/>
        <rFont val="Avenir Next Condensed Regular"/>
      </rPr>
      <t>Australian National Wildlife Collection, National Research Collections Australia, CSIRO, Canberra, ACT 2601, Australia</t>
    </r>
  </si>
  <si>
    <r>
      <t xml:space="preserve">2 </t>
    </r>
    <r>
      <rPr>
        <sz val="10"/>
        <color rgb="FF000000"/>
        <rFont val="Avenir Next Condensed Regular"/>
      </rPr>
      <t>Langmore Group, Research School of Biology, Building 46, Australian National University, Canberra, ACT 0200, Australia</t>
    </r>
  </si>
  <si>
    <r>
      <t>Chalcites basalis</t>
    </r>
    <r>
      <rPr>
        <sz val="10"/>
        <rFont val="Avenir Next Condensed"/>
        <family val="2"/>
      </rPr>
      <t xml:space="preserve"> (Horsfield’s Bronze-cuckoo)</t>
    </r>
  </si>
  <si>
    <r>
      <t>Eudynamys orientalis</t>
    </r>
    <r>
      <rPr>
        <sz val="10"/>
        <rFont val="Avenir Next Condensed"/>
        <family val="2"/>
      </rPr>
      <t xml:space="preserve"> (Eastern / Pacific Koel)</t>
    </r>
  </si>
  <si>
    <r>
      <t xml:space="preserve">Aphelocephala leucopsis </t>
    </r>
    <r>
      <rPr>
        <sz val="10"/>
        <rFont val="Avenir Next Condensed"/>
        <family val="2"/>
      </rPr>
      <t>(Southern whiteface)</t>
    </r>
  </si>
  <si>
    <r>
      <t>Artamus leucorynchus</t>
    </r>
    <r>
      <rPr>
        <sz val="10"/>
        <rFont val="Avenir Next Condensed"/>
        <family val="2"/>
      </rPr>
      <t xml:space="preserve"> (White-breasted woodswallow)</t>
    </r>
  </si>
  <si>
    <t>Ejector</t>
  </si>
  <si>
    <t>Ejection behaviour</t>
  </si>
  <si>
    <t>* For these hosts, rates of egg ejection were unknown, but egg ejection behaviour by hosts could be inferred from quantitative analyses revealing that the cuckoo eggs are near perfect mimics of the host eggs, suggesting that the cuckoos have been subject to strong selection for egg mimicry through host egg ejection (Starling et al., 2006, Landstrom et al., 2011)</t>
  </si>
  <si>
    <t>Ejection Behaviour</t>
  </si>
  <si>
    <t xml:space="preserve">Supplementary data file 1. Data file containing Data file containing: information on all know hosts and Ejection data; museum eggshell registration numbers (CSIRO Australian National Wildlife Collection) and associated metadata; raw morphological eggshell measurements and the input files used for REML analysis. </t>
  </si>
  <si>
    <t xml:space="preserve">This is a summary of egg characteristics all hosts for the four cuckoo species studied. Note that some hosts were not measured, or had Ejection behaviour inferred from the nest type. </t>
  </si>
  <si>
    <t>This includes all data from eggs measured, including host species where Ejection behaviour was inferred form the nest type, outliers, and specimens where one of the pair (cuckoo or host) may be missing.</t>
  </si>
  <si>
    <t>This includes only the apex data for which the Ejection behaviour of the host species has been studied before, minus outliers and minus specimens where one of a pair is missing. Used as input for REML analysis.</t>
  </si>
  <si>
    <t>This includes only the meridian data for which the Ejection behaviour of the host species has been studied before, minus outliers and minus specimens where one of a pair is missing. Used as input for REML analysis.</t>
  </si>
  <si>
    <t>This includes only the meridian data for which the Ejection behaviour of the host species has been studied before or is inferred (Tab 1), minus outliers and minus specimens where one of a pair is missing. Used as input for REML analysis.</t>
  </si>
  <si>
    <t>This includes only the apex data for which the Ejection behaviour of the host species has been studied before or is inferred (Tab 1), minus outliers and minus specimens where one of a pair is missing. Used as input for REML analysis.</t>
  </si>
  <si>
    <t>Thicker eggshells are not predicted by host egg ejection behaviour in four species of Australian cuckoos</t>
  </si>
  <si>
    <r>
      <t>Clare E. Holleley</t>
    </r>
    <r>
      <rPr>
        <vertAlign val="superscript"/>
        <sz val="11"/>
        <color rgb="FF000000"/>
        <rFont val="Avenir Next Condensed Regular"/>
      </rPr>
      <t>1*</t>
    </r>
    <r>
      <rPr>
        <sz val="11"/>
        <color rgb="FF000000"/>
        <rFont val="Avenir Next Condensed Regular"/>
      </rPr>
      <t>, Alice C. Grieve</t>
    </r>
    <r>
      <rPr>
        <vertAlign val="superscript"/>
        <sz val="10"/>
        <color rgb="FF000000"/>
        <rFont val="Avenir Next Condensed Regular"/>
      </rPr>
      <t>1</t>
    </r>
    <r>
      <rPr>
        <sz val="11"/>
        <color rgb="FF000000"/>
        <rFont val="Avenir Next Condensed Regular"/>
      </rPr>
      <t>, Alicia Grealy</t>
    </r>
    <r>
      <rPr>
        <vertAlign val="superscript"/>
        <sz val="11"/>
        <color rgb="FF000000"/>
        <rFont val="Avenir Next Condensed Regular"/>
      </rPr>
      <t>1,2</t>
    </r>
    <r>
      <rPr>
        <sz val="11"/>
        <color rgb="FF000000"/>
        <rFont val="Avenir Next Condensed Regular"/>
      </rPr>
      <t>, Iliana Medina</t>
    </r>
    <r>
      <rPr>
        <vertAlign val="superscript"/>
        <sz val="11"/>
        <color rgb="FF000000"/>
        <rFont val="Avenir Next Condensed Regular"/>
      </rPr>
      <t>3</t>
    </r>
    <r>
      <rPr>
        <sz val="11"/>
        <color rgb="FF000000"/>
        <rFont val="Avenir Next Condensed Regular"/>
      </rPr>
      <t>, Naomi E. Langmore</t>
    </r>
    <r>
      <rPr>
        <vertAlign val="superscript"/>
        <sz val="11"/>
        <color rgb="FF000000"/>
        <rFont val="Avenir Next Condensed Regular"/>
      </rPr>
      <t>2*</t>
    </r>
  </si>
  <si>
    <r>
      <rPr>
        <vertAlign val="superscript"/>
        <sz val="10"/>
        <color theme="1"/>
        <rFont val="Avenir Next Condensed Regular"/>
      </rPr>
      <t>3</t>
    </r>
    <r>
      <rPr>
        <sz val="10"/>
        <color theme="1"/>
        <rFont val="Avenir Next Condensed Regular"/>
      </rPr>
      <t xml:space="preserve"> School of BioSciences, University of Melbourne, Royal Parade, VIC 3010, Australi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5">
    <font>
      <sz val="12"/>
      <color theme="1"/>
      <name val="Calibri"/>
      <family val="2"/>
      <scheme val="minor"/>
    </font>
    <font>
      <b/>
      <sz val="10"/>
      <name val="Avenir Next Condensed Demi Bold"/>
      <family val="2"/>
    </font>
    <font>
      <i/>
      <sz val="10"/>
      <name val="Avenir Next Condensed"/>
      <family val="2"/>
    </font>
    <font>
      <sz val="10"/>
      <name val="Avenir Next Condensed"/>
      <family val="2"/>
    </font>
    <font>
      <b/>
      <i/>
      <sz val="10"/>
      <name val="Avenir Next Condensed Demi Bold"/>
      <family val="2"/>
    </font>
    <font>
      <sz val="10"/>
      <name val="Avenir Next Condensed Regular"/>
    </font>
    <font>
      <sz val="10"/>
      <color theme="1"/>
      <name val="Avenir Next Condensed Regular"/>
    </font>
    <font>
      <sz val="10"/>
      <color theme="1"/>
      <name val="Calibri"/>
      <family val="2"/>
      <scheme val="minor"/>
    </font>
    <font>
      <i/>
      <sz val="10"/>
      <color theme="1"/>
      <name val="Avenir Next Condensed Regular"/>
    </font>
    <font>
      <sz val="10"/>
      <color theme="1"/>
      <name val="Avenir Next Condensed Demi Bold"/>
      <family val="2"/>
    </font>
    <font>
      <sz val="12"/>
      <color rgb="FF800080"/>
      <name val="Calibri"/>
      <family val="2"/>
      <scheme val="minor"/>
    </font>
    <font>
      <sz val="10"/>
      <color theme="1"/>
      <name val="Times New Roman"/>
      <family val="1"/>
    </font>
    <font>
      <sz val="12"/>
      <color theme="1"/>
      <name val="Avenir Next Condensed Regular"/>
    </font>
    <font>
      <sz val="12"/>
      <color theme="1"/>
      <name val="Avenir Next Condensed Demi Bold"/>
      <family val="2"/>
    </font>
    <font>
      <sz val="14"/>
      <color theme="1"/>
      <name val="Times New Roman"/>
      <family val="1"/>
    </font>
    <font>
      <sz val="12"/>
      <color rgb="FF000000"/>
      <name val="Times New Roman"/>
      <family val="1"/>
    </font>
    <font>
      <b/>
      <sz val="12"/>
      <color rgb="FF000000"/>
      <name val="Avenir Next Condensed Regular"/>
    </font>
    <font>
      <b/>
      <sz val="14"/>
      <color rgb="FF000000"/>
      <name val="Avenir Next Condensed Regular"/>
    </font>
    <font>
      <b/>
      <u/>
      <sz val="14"/>
      <color rgb="FF000000"/>
      <name val="Avenir Next Condensed Regular"/>
    </font>
    <font>
      <sz val="10"/>
      <color rgb="FF000000"/>
      <name val="Times New Roman"/>
      <family val="1"/>
    </font>
    <font>
      <sz val="11"/>
      <color rgb="FF000000"/>
      <name val="Avenir Next Condensed Regular"/>
    </font>
    <font>
      <vertAlign val="superscript"/>
      <sz val="11"/>
      <color rgb="FF000000"/>
      <name val="Avenir Next Condensed Regular"/>
    </font>
    <font>
      <vertAlign val="superscript"/>
      <sz val="10"/>
      <color rgb="FF000000"/>
      <name val="Avenir Next Condensed Regular"/>
    </font>
    <font>
      <sz val="10"/>
      <color rgb="FF000000"/>
      <name val="Avenir Next Condensed Regular"/>
    </font>
    <font>
      <vertAlign val="superscript"/>
      <sz val="10"/>
      <color theme="1"/>
      <name val="Avenir Next Condensed Regular"/>
    </font>
  </fonts>
  <fills count="8">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rgb="FFFFC7CE"/>
        <bgColor indexed="64"/>
      </patternFill>
    </fill>
    <fill>
      <patternFill patternType="solid">
        <fgColor theme="9" tint="0.79998168889431442"/>
        <bgColor indexed="64"/>
      </patternFill>
    </fill>
    <fill>
      <patternFill patternType="solid">
        <fgColor theme="0" tint="-0.34998626667073579"/>
        <bgColor indexed="64"/>
      </patternFill>
    </fill>
    <fill>
      <patternFill patternType="solid">
        <fgColor rgb="FFB5C7E6"/>
        <bgColor indexed="64"/>
      </patternFill>
    </fill>
  </fills>
  <borders count="6">
    <border>
      <left/>
      <right/>
      <top/>
      <bottom/>
      <diagonal/>
    </border>
    <border>
      <left/>
      <right/>
      <top style="medium">
        <color rgb="FF000000"/>
      </top>
      <bottom style="double">
        <color rgb="FF000000"/>
      </bottom>
      <diagonal/>
    </border>
    <border>
      <left/>
      <right/>
      <top style="thin">
        <color indexed="64"/>
      </top>
      <bottom style="double">
        <color indexed="64"/>
      </bottom>
      <diagonal/>
    </border>
    <border>
      <left/>
      <right/>
      <top/>
      <bottom style="thin">
        <color indexed="64"/>
      </bottom>
      <diagonal/>
    </border>
    <border>
      <left/>
      <right/>
      <top style="thin">
        <color indexed="64"/>
      </top>
      <bottom/>
      <diagonal/>
    </border>
    <border>
      <left/>
      <right/>
      <top/>
      <bottom style="medium">
        <color indexed="64"/>
      </bottom>
      <diagonal/>
    </border>
  </borders>
  <cellStyleXfs count="1">
    <xf numFmtId="0" fontId="0" fillId="0" borderId="0"/>
  </cellStyleXfs>
  <cellXfs count="129">
    <xf numFmtId="0" fontId="0" fillId="0" borderId="0" xfId="0"/>
    <xf numFmtId="0" fontId="1" fillId="3"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3" fillId="3" borderId="0" xfId="0" applyFont="1" applyFill="1" applyAlignment="1">
      <alignment horizontal="center" vertical="center" wrapText="1"/>
    </xf>
    <xf numFmtId="0" fontId="3" fillId="2" borderId="0" xfId="0" applyFont="1" applyFill="1" applyAlignment="1">
      <alignment horizontal="center" vertical="center" wrapText="1"/>
    </xf>
    <xf numFmtId="0" fontId="5" fillId="3" borderId="0" xfId="0" applyFont="1" applyFill="1" applyAlignment="1">
      <alignment horizontal="center" vertical="center" wrapText="1"/>
    </xf>
    <xf numFmtId="0" fontId="5" fillId="2" borderId="0" xfId="0" applyFont="1" applyFill="1" applyAlignment="1">
      <alignment horizontal="center" vertical="center" wrapText="1"/>
    </xf>
    <xf numFmtId="0" fontId="6" fillId="2" borderId="0" xfId="0" applyFont="1" applyFill="1"/>
    <xf numFmtId="0" fontId="6" fillId="2" borderId="0" xfId="0" applyFont="1" applyFill="1" applyAlignment="1">
      <alignment horizontal="center"/>
    </xf>
    <xf numFmtId="0" fontId="0" fillId="0" borderId="0" xfId="0" applyFill="1"/>
    <xf numFmtId="0" fontId="6" fillId="0" borderId="0" xfId="0" applyFont="1" applyFill="1"/>
    <xf numFmtId="164" fontId="6" fillId="0" borderId="0" xfId="0" applyNumberFormat="1" applyFont="1" applyFill="1"/>
    <xf numFmtId="2" fontId="6" fillId="0" borderId="0" xfId="0" applyNumberFormat="1" applyFont="1" applyFill="1"/>
    <xf numFmtId="18" fontId="6" fillId="0" borderId="0" xfId="0" applyNumberFormat="1" applyFont="1" applyFill="1"/>
    <xf numFmtId="0" fontId="6" fillId="0" borderId="0" xfId="0" applyFont="1" applyFill="1" applyBorder="1"/>
    <xf numFmtId="0" fontId="6" fillId="0" borderId="3" xfId="0" applyFont="1" applyFill="1" applyBorder="1"/>
    <xf numFmtId="0" fontId="8" fillId="0" borderId="0" xfId="0" applyFont="1" applyFill="1"/>
    <xf numFmtId="14" fontId="6" fillId="0" borderId="0" xfId="0" applyNumberFormat="1" applyFont="1" applyFill="1" applyAlignment="1">
      <alignment horizontal="center"/>
    </xf>
    <xf numFmtId="0" fontId="6" fillId="0" borderId="0" xfId="0" applyFont="1" applyFill="1" applyAlignment="1">
      <alignment horizontal="center"/>
    </xf>
    <xf numFmtId="15" fontId="6" fillId="0" borderId="0" xfId="0" applyNumberFormat="1" applyFont="1" applyFill="1" applyAlignment="1">
      <alignment horizontal="center"/>
    </xf>
    <xf numFmtId="0" fontId="6" fillId="2" borderId="0" xfId="0" applyFont="1" applyFill="1" applyAlignment="1">
      <alignment horizontal="center" vertical="center"/>
    </xf>
    <xf numFmtId="0" fontId="10" fillId="0" borderId="0" xfId="0" applyFont="1"/>
    <xf numFmtId="10" fontId="3" fillId="2" borderId="0" xfId="0" applyNumberFormat="1" applyFont="1" applyFill="1" applyAlignment="1">
      <alignment horizontal="center" vertical="center" wrapText="1"/>
    </xf>
    <xf numFmtId="9" fontId="3" fillId="2" borderId="0" xfId="0" applyNumberFormat="1" applyFont="1" applyFill="1" applyAlignment="1">
      <alignment horizontal="center" vertical="center" wrapText="1"/>
    </xf>
    <xf numFmtId="9" fontId="3" fillId="3" borderId="0" xfId="0" applyNumberFormat="1" applyFont="1" applyFill="1" applyAlignment="1">
      <alignment horizontal="center" vertical="center" wrapText="1"/>
    </xf>
    <xf numFmtId="0" fontId="6" fillId="4" borderId="0" xfId="0" applyFont="1" applyFill="1"/>
    <xf numFmtId="0" fontId="6" fillId="5" borderId="0" xfId="0" applyFont="1" applyFill="1"/>
    <xf numFmtId="0" fontId="5" fillId="6" borderId="0" xfId="0" applyFont="1" applyFill="1" applyAlignment="1">
      <alignment horizontal="center" vertical="center" wrapText="1"/>
    </xf>
    <xf numFmtId="0" fontId="3" fillId="6" borderId="0" xfId="0" applyFont="1" applyFill="1" applyAlignment="1">
      <alignment horizontal="center" vertical="center" wrapText="1"/>
    </xf>
    <xf numFmtId="0" fontId="3" fillId="0" borderId="0" xfId="0" applyFont="1" applyFill="1" applyAlignment="1">
      <alignment horizontal="center" vertical="center" wrapText="1"/>
    </xf>
    <xf numFmtId="0" fontId="6" fillId="7" borderId="0" xfId="0" applyFont="1" applyFill="1"/>
    <xf numFmtId="0" fontId="12" fillId="0" borderId="0" xfId="0" applyFont="1"/>
    <xf numFmtId="0" fontId="13" fillId="0" borderId="0" xfId="0" applyFont="1"/>
    <xf numFmtId="0" fontId="2" fillId="3" borderId="0" xfId="0" applyFont="1" applyFill="1" applyAlignment="1">
      <alignment vertical="center"/>
    </xf>
    <xf numFmtId="0" fontId="9" fillId="0" borderId="2" xfId="0" applyFont="1" applyBorder="1" applyAlignment="1">
      <alignment horizontal="center" wrapText="1"/>
    </xf>
    <xf numFmtId="0" fontId="9" fillId="0" borderId="2" xfId="0" applyFont="1" applyBorder="1" applyAlignment="1">
      <alignment horizontal="center"/>
    </xf>
    <xf numFmtId="2" fontId="9" fillId="0" borderId="2" xfId="0" applyNumberFormat="1" applyFont="1" applyBorder="1" applyAlignment="1">
      <alignment horizontal="center" wrapText="1"/>
    </xf>
    <xf numFmtId="164" fontId="9" fillId="0" borderId="2" xfId="0" applyNumberFormat="1" applyFont="1" applyBorder="1" applyAlignment="1">
      <alignment horizontal="center" wrapText="1"/>
    </xf>
    <xf numFmtId="0" fontId="6" fillId="0" borderId="3" xfId="0" applyFont="1" applyBorder="1"/>
    <xf numFmtId="0" fontId="8" fillId="0" borderId="3" xfId="0" applyFont="1" applyBorder="1"/>
    <xf numFmtId="164" fontId="6" fillId="0" borderId="3" xfId="0" applyNumberFormat="1" applyFont="1" applyBorder="1"/>
    <xf numFmtId="2" fontId="6" fillId="0" borderId="3" xfId="0" applyNumberFormat="1" applyFont="1" applyBorder="1"/>
    <xf numFmtId="14" fontId="6" fillId="0" borderId="3" xfId="0" applyNumberFormat="1" applyFont="1" applyBorder="1" applyAlignment="1">
      <alignment horizontal="center"/>
    </xf>
    <xf numFmtId="0" fontId="6" fillId="2" borderId="4" xfId="0" applyFont="1" applyFill="1" applyBorder="1"/>
    <xf numFmtId="18" fontId="6" fillId="0" borderId="3" xfId="0" applyNumberFormat="1" applyFont="1" applyBorder="1"/>
    <xf numFmtId="0" fontId="0" fillId="0" borderId="3" xfId="0" applyBorder="1"/>
    <xf numFmtId="0" fontId="5" fillId="6" borderId="5" xfId="0" applyFont="1" applyFill="1" applyBorder="1" applyAlignment="1">
      <alignment horizontal="center" vertical="center" wrapText="1"/>
    </xf>
    <xf numFmtId="0" fontId="3" fillId="6" borderId="5" xfId="0" applyFont="1" applyFill="1" applyBorder="1" applyAlignment="1">
      <alignment horizontal="center" vertical="center" wrapText="1"/>
    </xf>
    <xf numFmtId="0" fontId="6" fillId="0" borderId="0" xfId="0" applyFont="1" applyBorder="1"/>
    <xf numFmtId="0" fontId="8" fillId="0" borderId="0" xfId="0" applyFont="1" applyBorder="1"/>
    <xf numFmtId="0" fontId="5" fillId="0" borderId="0" xfId="0" applyFont="1" applyBorder="1"/>
    <xf numFmtId="164" fontId="6" fillId="0" borderId="0" xfId="0" applyNumberFormat="1" applyFont="1" applyBorder="1"/>
    <xf numFmtId="2" fontId="6" fillId="0" borderId="0" xfId="0" applyNumberFormat="1" applyFont="1" applyBorder="1"/>
    <xf numFmtId="14" fontId="6" fillId="0" borderId="0" xfId="0" applyNumberFormat="1" applyFont="1" applyBorder="1" applyAlignment="1">
      <alignment horizontal="center"/>
    </xf>
    <xf numFmtId="15" fontId="6" fillId="0" borderId="0" xfId="0" applyNumberFormat="1" applyFont="1" applyBorder="1" applyAlignment="1">
      <alignment horizontal="center"/>
    </xf>
    <xf numFmtId="0" fontId="6" fillId="0" borderId="0" xfId="0" applyFont="1" applyBorder="1" applyAlignment="1">
      <alignment horizontal="center"/>
    </xf>
    <xf numFmtId="0" fontId="6" fillId="2" borderId="0" xfId="0" applyFont="1" applyFill="1" applyBorder="1"/>
    <xf numFmtId="18" fontId="6" fillId="0" borderId="0" xfId="0" applyNumberFormat="1" applyFont="1" applyBorder="1"/>
    <xf numFmtId="0" fontId="0" fillId="0" borderId="0" xfId="0" applyBorder="1"/>
    <xf numFmtId="0" fontId="8" fillId="2" borderId="4" xfId="0" applyFont="1" applyFill="1" applyBorder="1"/>
    <xf numFmtId="164" fontId="6" fillId="2" borderId="4" xfId="0" applyNumberFormat="1" applyFont="1" applyFill="1" applyBorder="1"/>
    <xf numFmtId="2" fontId="6" fillId="2" borderId="4" xfId="0" applyNumberFormat="1" applyFont="1" applyFill="1" applyBorder="1"/>
    <xf numFmtId="14" fontId="6" fillId="2" borderId="4" xfId="0" applyNumberFormat="1" applyFont="1" applyFill="1" applyBorder="1" applyAlignment="1">
      <alignment horizontal="center"/>
    </xf>
    <xf numFmtId="15" fontId="6" fillId="2" borderId="4" xfId="0" applyNumberFormat="1" applyFont="1" applyFill="1" applyBorder="1" applyAlignment="1">
      <alignment horizontal="center"/>
    </xf>
    <xf numFmtId="0" fontId="8" fillId="2" borderId="0" xfId="0" applyFont="1" applyFill="1" applyBorder="1"/>
    <xf numFmtId="0" fontId="5" fillId="2" borderId="0" xfId="0" applyFont="1" applyFill="1" applyBorder="1"/>
    <xf numFmtId="164" fontId="6" fillId="2" borderId="0" xfId="0" applyNumberFormat="1" applyFont="1" applyFill="1" applyBorder="1"/>
    <xf numFmtId="2" fontId="6" fillId="2" borderId="0" xfId="0" applyNumberFormat="1" applyFont="1" applyFill="1" applyBorder="1"/>
    <xf numFmtId="14" fontId="6" fillId="2" borderId="0" xfId="0" applyNumberFormat="1" applyFont="1" applyFill="1" applyBorder="1" applyAlignment="1">
      <alignment horizontal="center"/>
    </xf>
    <xf numFmtId="15" fontId="6" fillId="2" borderId="0" xfId="0" applyNumberFormat="1" applyFont="1" applyFill="1" applyBorder="1" applyAlignment="1">
      <alignment horizontal="center"/>
    </xf>
    <xf numFmtId="0" fontId="6" fillId="2" borderId="0" xfId="0" applyFont="1" applyFill="1" applyBorder="1" applyAlignment="1">
      <alignment horizontal="center"/>
    </xf>
    <xf numFmtId="9" fontId="6" fillId="2" borderId="0" xfId="0" applyNumberFormat="1" applyFont="1" applyFill="1" applyBorder="1"/>
    <xf numFmtId="18" fontId="6" fillId="2" borderId="0" xfId="0" applyNumberFormat="1" applyFont="1" applyFill="1" applyBorder="1"/>
    <xf numFmtId="0" fontId="0" fillId="2" borderId="0" xfId="0" applyFill="1" applyBorder="1"/>
    <xf numFmtId="0" fontId="6" fillId="0" borderId="0" xfId="0" applyFont="1"/>
    <xf numFmtId="0" fontId="8" fillId="0" borderId="0" xfId="0" applyFont="1"/>
    <xf numFmtId="164" fontId="6" fillId="0" borderId="0" xfId="0" applyNumberFormat="1" applyFont="1"/>
    <xf numFmtId="2" fontId="6" fillId="0" borderId="0" xfId="0" applyNumberFormat="1" applyFont="1"/>
    <xf numFmtId="0" fontId="6" fillId="0" borderId="0" xfId="0" applyFont="1" applyAlignment="1">
      <alignment horizontal="center"/>
    </xf>
    <xf numFmtId="14" fontId="6" fillId="0" borderId="0" xfId="0" applyNumberFormat="1" applyFont="1" applyAlignment="1">
      <alignment horizontal="center"/>
    </xf>
    <xf numFmtId="15" fontId="6" fillId="0" borderId="0" xfId="0" applyNumberFormat="1" applyFont="1" applyAlignment="1">
      <alignment horizontal="center"/>
    </xf>
    <xf numFmtId="18" fontId="6" fillId="0" borderId="0" xfId="0" applyNumberFormat="1" applyFont="1"/>
    <xf numFmtId="11" fontId="6" fillId="0" borderId="0" xfId="0" applyNumberFormat="1" applyFont="1"/>
    <xf numFmtId="0" fontId="5" fillId="0" borderId="0" xfId="0" applyFont="1"/>
    <xf numFmtId="9" fontId="6" fillId="0" borderId="0" xfId="0" applyNumberFormat="1" applyFont="1"/>
    <xf numFmtId="0" fontId="8" fillId="2" borderId="0" xfId="0" applyFont="1" applyFill="1"/>
    <xf numFmtId="18" fontId="6" fillId="2" borderId="0" xfId="0" applyNumberFormat="1" applyFont="1" applyFill="1"/>
    <xf numFmtId="164" fontId="6" fillId="2" borderId="0" xfId="0" applyNumberFormat="1" applyFont="1" applyFill="1"/>
    <xf numFmtId="2" fontId="6" fillId="2" borderId="0" xfId="0" applyNumberFormat="1" applyFont="1" applyFill="1"/>
    <xf numFmtId="14" fontId="6" fillId="2" borderId="0" xfId="0" applyNumberFormat="1" applyFont="1" applyFill="1" applyAlignment="1">
      <alignment horizontal="center"/>
    </xf>
    <xf numFmtId="15" fontId="6" fillId="2" borderId="0" xfId="0" applyNumberFormat="1" applyFont="1" applyFill="1" applyAlignment="1">
      <alignment horizontal="center"/>
    </xf>
    <xf numFmtId="0" fontId="5" fillId="2" borderId="0" xfId="0" applyFont="1" applyFill="1"/>
    <xf numFmtId="0" fontId="5" fillId="0" borderId="0" xfId="0" applyFont="1" applyFill="1"/>
    <xf numFmtId="0" fontId="6" fillId="2" borderId="3" xfId="0" applyFont="1" applyFill="1" applyBorder="1"/>
    <xf numFmtId="0" fontId="8" fillId="2" borderId="3" xfId="0" applyFont="1" applyFill="1" applyBorder="1"/>
    <xf numFmtId="18" fontId="6" fillId="2" borderId="3" xfId="0" applyNumberFormat="1" applyFont="1" applyFill="1" applyBorder="1"/>
    <xf numFmtId="164" fontId="6" fillId="2" borderId="3" xfId="0" applyNumberFormat="1" applyFont="1" applyFill="1" applyBorder="1"/>
    <xf numFmtId="2" fontId="6" fillId="2" borderId="3" xfId="0" applyNumberFormat="1" applyFont="1" applyFill="1" applyBorder="1"/>
    <xf numFmtId="14" fontId="6" fillId="2" borderId="3" xfId="0" applyNumberFormat="1" applyFont="1" applyFill="1" applyBorder="1" applyAlignment="1">
      <alignment horizontal="center"/>
    </xf>
    <xf numFmtId="0" fontId="2" fillId="2" borderId="0" xfId="0" applyFont="1" applyFill="1" applyAlignment="1">
      <alignment horizontal="center" vertical="center" wrapText="1"/>
    </xf>
    <xf numFmtId="0" fontId="2" fillId="3" borderId="0" xfId="0" applyFont="1" applyFill="1" applyAlignment="1">
      <alignment horizontal="center" vertical="center" wrapText="1"/>
    </xf>
    <xf numFmtId="0" fontId="2" fillId="0" borderId="0" xfId="0" applyFont="1" applyFill="1" applyAlignment="1">
      <alignment horizontal="center" vertical="center" wrapText="1"/>
    </xf>
    <xf numFmtId="0" fontId="2" fillId="6" borderId="5" xfId="0" applyFont="1" applyFill="1" applyBorder="1" applyAlignment="1">
      <alignment horizontal="center" vertical="center" wrapText="1"/>
    </xf>
    <xf numFmtId="0" fontId="11" fillId="0" borderId="0" xfId="0" applyFont="1" applyAlignment="1">
      <alignment horizontal="center" vertical="center"/>
    </xf>
    <xf numFmtId="0" fontId="7" fillId="0" borderId="0" xfId="0" applyFont="1" applyAlignment="1">
      <alignment horizontal="center" vertical="center"/>
    </xf>
    <xf numFmtId="0" fontId="7" fillId="3" borderId="0" xfId="0" applyFont="1" applyFill="1" applyAlignment="1">
      <alignment horizontal="center" vertical="center"/>
    </xf>
    <xf numFmtId="164" fontId="6" fillId="2" borderId="0" xfId="0" applyNumberFormat="1" applyFont="1" applyFill="1" applyAlignment="1">
      <alignment horizontal="center" vertical="center"/>
    </xf>
    <xf numFmtId="2" fontId="6" fillId="2" borderId="0" xfId="0" applyNumberFormat="1" applyFont="1" applyFill="1" applyAlignment="1">
      <alignment horizontal="center" vertical="center"/>
    </xf>
    <xf numFmtId="0" fontId="7" fillId="2" borderId="0" xfId="0" applyFont="1" applyFill="1" applyAlignment="1">
      <alignment horizontal="center" vertical="center"/>
    </xf>
    <xf numFmtId="0" fontId="6" fillId="6" borderId="0" xfId="0" applyFont="1" applyFill="1" applyAlignment="1">
      <alignment horizontal="center" vertical="center"/>
    </xf>
    <xf numFmtId="2" fontId="6" fillId="6" borderId="0" xfId="0" applyNumberFormat="1" applyFont="1" applyFill="1" applyAlignment="1">
      <alignment horizontal="center" vertical="center"/>
    </xf>
    <xf numFmtId="0" fontId="7" fillId="6" borderId="0" xfId="0" applyFont="1" applyFill="1" applyAlignment="1">
      <alignment horizontal="center" vertical="center"/>
    </xf>
    <xf numFmtId="0" fontId="6" fillId="3" borderId="0" xfId="0" applyFont="1" applyFill="1" applyAlignment="1">
      <alignment horizontal="center" vertical="center"/>
    </xf>
    <xf numFmtId="10" fontId="3" fillId="0" borderId="0" xfId="0" applyNumberFormat="1" applyFont="1" applyFill="1" applyAlignment="1">
      <alignment horizontal="center" vertical="center" wrapText="1"/>
    </xf>
    <xf numFmtId="10" fontId="3" fillId="3" borderId="0" xfId="0" applyNumberFormat="1" applyFont="1" applyFill="1" applyAlignment="1">
      <alignment horizontal="center" vertical="center" wrapText="1"/>
    </xf>
    <xf numFmtId="0" fontId="7" fillId="6" borderId="5" xfId="0" applyFont="1" applyFill="1" applyBorder="1" applyAlignment="1">
      <alignment horizontal="center" vertical="center"/>
    </xf>
    <xf numFmtId="0" fontId="16" fillId="0" borderId="0" xfId="0" applyFont="1" applyAlignment="1">
      <alignment horizontal="left" vertical="center"/>
    </xf>
    <xf numFmtId="0" fontId="12" fillId="0" borderId="0" xfId="0" applyFont="1" applyAlignment="1">
      <alignment horizontal="left"/>
    </xf>
    <xf numFmtId="0" fontId="18" fillId="0" borderId="0" xfId="0" applyFont="1" applyAlignment="1">
      <alignment horizontal="left" vertical="center"/>
    </xf>
    <xf numFmtId="0" fontId="15" fillId="0" borderId="0" xfId="0" applyFont="1" applyAlignment="1">
      <alignment horizontal="justify" vertical="center"/>
    </xf>
    <xf numFmtId="0" fontId="19" fillId="0" borderId="0" xfId="0" applyFont="1" applyAlignment="1">
      <alignment horizontal="justify" vertical="center"/>
    </xf>
    <xf numFmtId="0" fontId="19" fillId="0" borderId="0" xfId="0" applyFont="1" applyAlignment="1">
      <alignment horizontal="left" vertical="center"/>
    </xf>
    <xf numFmtId="0" fontId="17" fillId="0" borderId="0" xfId="0" applyFont="1" applyAlignment="1">
      <alignment horizontal="left" vertical="center"/>
    </xf>
    <xf numFmtId="0" fontId="20" fillId="0" borderId="0" xfId="0" applyFont="1" applyAlignment="1">
      <alignment horizontal="left" vertical="center"/>
    </xf>
    <xf numFmtId="0" fontId="22" fillId="0" borderId="0" xfId="0" applyFont="1" applyAlignment="1">
      <alignment horizontal="left" vertical="center"/>
    </xf>
    <xf numFmtId="0" fontId="23" fillId="0" borderId="0" xfId="0" applyFont="1" applyAlignment="1">
      <alignment horizontal="left" vertical="center"/>
    </xf>
    <xf numFmtId="0" fontId="14" fillId="0" borderId="0" xfId="0" applyFont="1" applyAlignment="1">
      <alignment horizontal="left" wrapText="1"/>
    </xf>
    <xf numFmtId="0" fontId="0" fillId="0" borderId="0" xfId="0" applyAlignment="1">
      <alignment horizontal="left" wrapText="1"/>
    </xf>
    <xf numFmtId="0" fontId="6" fillId="0" borderId="0" xfId="0" applyFont="1" applyAlignment="1">
      <alignment horizontal="left" wrapText="1"/>
    </xf>
  </cellXfs>
  <cellStyles count="1">
    <cellStyle name="Normal" xfId="0" builtinId="0"/>
  </cellStyles>
  <dxfs count="47">
    <dxf>
      <fill>
        <patternFill>
          <bgColor theme="4" tint="0.59996337778862885"/>
        </patternFill>
      </fill>
    </dxf>
    <dxf>
      <font>
        <color rgb="FF9C6500"/>
      </font>
      <fill>
        <patternFill>
          <bgColor rgb="FFFFEB9C"/>
        </patternFill>
      </fill>
    </dxf>
    <dxf>
      <fill>
        <patternFill>
          <bgColor theme="4" tint="0.59996337778862885"/>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ill>
        <patternFill>
          <bgColor theme="4" tint="0.59996337778862885"/>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ill>
        <patternFill>
          <bgColor theme="4" tint="0.59996337778862885"/>
        </patternFill>
      </fill>
    </dxf>
    <dxf>
      <fill>
        <patternFill>
          <bgColor theme="4" tint="0.59996337778862885"/>
        </patternFill>
      </fill>
    </dxf>
    <dxf>
      <font>
        <color rgb="FF9C0006"/>
      </font>
      <fill>
        <patternFill>
          <bgColor rgb="FFFFC7CE"/>
        </patternFill>
      </fill>
    </dxf>
    <dxf>
      <font>
        <color rgb="FF9C6500"/>
      </font>
      <fill>
        <patternFill>
          <bgColor rgb="FFFFEB9C"/>
        </patternFill>
      </fill>
    </dxf>
    <dxf>
      <fill>
        <patternFill>
          <bgColor theme="4" tint="0.59996337778862885"/>
        </patternFill>
      </fill>
    </dxf>
    <dxf>
      <fill>
        <patternFill>
          <bgColor theme="4" tint="0.59996337778862885"/>
        </patternFill>
      </fill>
    </dxf>
    <dxf>
      <fill>
        <patternFill>
          <bgColor theme="4" tint="0.59996337778862885"/>
        </patternFill>
      </fill>
    </dxf>
    <dxf>
      <font>
        <color rgb="FF9C0006"/>
      </font>
      <fill>
        <patternFill>
          <bgColor rgb="FFFFC7CE"/>
        </patternFill>
      </fill>
    </dxf>
    <dxf>
      <fill>
        <patternFill>
          <bgColor theme="4" tint="0.59996337778862885"/>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4" tint="0.59996337778862885"/>
        </patternFill>
      </fill>
    </dxf>
    <dxf>
      <font>
        <color rgb="FF9C0006"/>
      </font>
      <fill>
        <patternFill>
          <bgColor rgb="FFFFC7CE"/>
        </patternFill>
      </fill>
    </dxf>
    <dxf>
      <fill>
        <patternFill>
          <bgColor theme="4"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4"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4" tint="0.59996337778862885"/>
        </patternFill>
      </fill>
    </dxf>
    <dxf>
      <font>
        <color rgb="FF9C0006"/>
      </font>
      <fill>
        <patternFill>
          <bgColor rgb="FFFFC7CE"/>
        </patternFill>
      </fill>
    </dxf>
    <dxf>
      <fill>
        <patternFill>
          <bgColor theme="4" tint="0.59996337778862885"/>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B5C7E6"/>
      <color rgb="FFFFC7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A0C765-E26F-8647-A2F4-0E029A7C6929}">
  <dimension ref="A1:U33"/>
  <sheetViews>
    <sheetView showGridLines="0" tabSelected="1" zoomScale="101" workbookViewId="0">
      <selection activeCell="G31" sqref="G31"/>
    </sheetView>
  </sheetViews>
  <sheetFormatPr baseColWidth="10" defaultRowHeight="17"/>
  <cols>
    <col min="1" max="1" width="10.83203125" style="31"/>
    <col min="2" max="2" width="26" style="31" bestFit="1" customWidth="1"/>
    <col min="3" max="16384" width="10.83203125" style="31"/>
  </cols>
  <sheetData>
    <row r="1" spans="1:21" ht="20">
      <c r="B1" s="122" t="s">
        <v>1304</v>
      </c>
      <c r="C1" s="122"/>
      <c r="D1" s="122"/>
      <c r="E1" s="122"/>
      <c r="F1" s="122"/>
      <c r="G1" s="122"/>
      <c r="H1" s="122"/>
      <c r="I1" s="122"/>
      <c r="J1" s="122"/>
      <c r="K1" s="122"/>
      <c r="L1" s="122"/>
      <c r="M1" s="122"/>
      <c r="N1" s="122"/>
      <c r="O1" s="122"/>
      <c r="P1" s="122"/>
      <c r="Q1" s="122"/>
      <c r="R1" s="122"/>
      <c r="S1" s="122"/>
      <c r="T1" s="122"/>
      <c r="U1" s="122"/>
    </row>
    <row r="2" spans="1:21">
      <c r="B2" s="123" t="s">
        <v>1305</v>
      </c>
      <c r="C2" s="123"/>
      <c r="D2" s="123"/>
      <c r="E2" s="123"/>
      <c r="F2" s="123"/>
      <c r="G2" s="123"/>
      <c r="H2" s="123"/>
      <c r="I2" s="123"/>
      <c r="J2" s="123"/>
      <c r="K2" s="123"/>
      <c r="L2" s="123"/>
      <c r="M2" s="123"/>
      <c r="N2" s="123"/>
      <c r="O2" s="123"/>
      <c r="P2" s="123"/>
      <c r="Q2" s="123"/>
      <c r="R2" s="123"/>
      <c r="S2" s="123"/>
      <c r="T2" s="123"/>
      <c r="U2" s="123"/>
    </row>
    <row r="3" spans="1:21">
      <c r="B3" s="123"/>
      <c r="C3" s="123"/>
      <c r="D3" s="123"/>
      <c r="E3" s="123"/>
      <c r="F3" s="123"/>
      <c r="G3" s="123"/>
      <c r="H3" s="123"/>
      <c r="I3" s="123"/>
      <c r="J3" s="123"/>
      <c r="K3" s="123"/>
      <c r="L3" s="123"/>
      <c r="M3" s="123"/>
      <c r="N3" s="123"/>
      <c r="O3" s="123"/>
      <c r="P3" s="123"/>
      <c r="Q3" s="123"/>
      <c r="R3" s="123"/>
      <c r="S3" s="123"/>
      <c r="T3" s="123"/>
      <c r="U3" s="123"/>
    </row>
    <row r="4" spans="1:21">
      <c r="B4" s="124" t="s">
        <v>1287</v>
      </c>
      <c r="C4" s="124"/>
      <c r="D4" s="124"/>
      <c r="E4" s="124"/>
      <c r="F4" s="124"/>
      <c r="G4" s="124"/>
      <c r="H4" s="124"/>
      <c r="I4" s="124"/>
      <c r="J4" s="124"/>
      <c r="K4" s="124"/>
      <c r="L4" s="124"/>
      <c r="M4" s="124"/>
      <c r="N4" s="124"/>
      <c r="O4" s="124"/>
      <c r="P4" s="124"/>
      <c r="Q4" s="124"/>
      <c r="R4" s="124"/>
      <c r="S4" s="124"/>
      <c r="T4" s="124"/>
      <c r="U4" s="124"/>
    </row>
    <row r="5" spans="1:21">
      <c r="B5" s="124" t="s">
        <v>1288</v>
      </c>
      <c r="C5" s="124"/>
      <c r="D5" s="124"/>
      <c r="E5" s="124"/>
      <c r="F5" s="124"/>
      <c r="G5" s="124"/>
      <c r="H5" s="124"/>
      <c r="I5" s="124"/>
      <c r="J5" s="124"/>
      <c r="K5" s="124"/>
      <c r="L5" s="124"/>
      <c r="M5" s="124"/>
      <c r="N5" s="124"/>
      <c r="O5" s="124"/>
      <c r="P5" s="124"/>
      <c r="Q5" s="124"/>
      <c r="R5" s="124"/>
      <c r="S5" s="124"/>
      <c r="T5" s="124"/>
      <c r="U5" s="124"/>
    </row>
    <row r="6" spans="1:21">
      <c r="B6" s="128" t="s">
        <v>1306</v>
      </c>
      <c r="C6" s="128"/>
      <c r="D6" s="128"/>
      <c r="E6" s="128"/>
      <c r="F6" s="128"/>
    </row>
    <row r="7" spans="1:21">
      <c r="B7" s="125" t="s">
        <v>1286</v>
      </c>
      <c r="C7" s="125"/>
      <c r="D7" s="125"/>
      <c r="E7" s="125"/>
      <c r="F7" s="125"/>
      <c r="G7" s="125"/>
      <c r="H7" s="125"/>
      <c r="I7" s="125"/>
      <c r="J7" s="125"/>
      <c r="K7" s="125"/>
      <c r="L7" s="125"/>
      <c r="M7" s="125"/>
      <c r="N7" s="125"/>
      <c r="O7" s="125"/>
      <c r="P7" s="125"/>
      <c r="Q7" s="125"/>
      <c r="R7" s="125"/>
      <c r="S7" s="125"/>
      <c r="T7" s="125"/>
      <c r="U7" s="125"/>
    </row>
    <row r="8" spans="1:21">
      <c r="B8" s="121"/>
      <c r="C8" s="121"/>
      <c r="D8" s="121"/>
      <c r="E8" s="121"/>
      <c r="F8" s="121"/>
      <c r="G8" s="121"/>
      <c r="H8" s="121"/>
      <c r="I8" s="121"/>
      <c r="J8" s="121"/>
      <c r="K8" s="121"/>
      <c r="L8" s="121"/>
      <c r="M8" s="121"/>
      <c r="N8" s="121"/>
      <c r="O8" s="121"/>
      <c r="P8" s="121"/>
      <c r="Q8" s="121"/>
      <c r="R8" s="121"/>
      <c r="S8" s="121"/>
      <c r="T8" s="121"/>
      <c r="U8" s="121"/>
    </row>
    <row r="9" spans="1:21">
      <c r="B9" s="117"/>
      <c r="C9" s="117"/>
      <c r="D9" s="117"/>
      <c r="E9" s="117"/>
      <c r="F9" s="117"/>
      <c r="G9" s="117"/>
      <c r="H9" s="117"/>
      <c r="I9" s="117"/>
      <c r="J9" s="117"/>
      <c r="K9" s="117"/>
      <c r="L9" s="117"/>
      <c r="M9" s="117"/>
      <c r="N9" s="117"/>
      <c r="O9" s="117"/>
      <c r="P9" s="117"/>
      <c r="Q9" s="117"/>
      <c r="R9" s="117"/>
    </row>
    <row r="10" spans="1:21" ht="20">
      <c r="B10" s="118" t="s">
        <v>1297</v>
      </c>
      <c r="C10" s="116"/>
      <c r="D10" s="116"/>
      <c r="E10" s="116"/>
      <c r="F10" s="116"/>
      <c r="G10" s="116"/>
      <c r="H10" s="116"/>
      <c r="I10" s="116"/>
      <c r="J10" s="116"/>
      <c r="K10" s="116"/>
      <c r="L10" s="116"/>
      <c r="M10" s="116"/>
      <c r="N10" s="116"/>
      <c r="O10" s="116"/>
      <c r="P10" s="117"/>
      <c r="Q10" s="117"/>
      <c r="R10" s="117"/>
    </row>
    <row r="12" spans="1:21">
      <c r="B12" s="32" t="s">
        <v>1285</v>
      </c>
    </row>
    <row r="13" spans="1:21">
      <c r="A13" s="31">
        <v>1</v>
      </c>
      <c r="B13" s="31" t="s">
        <v>1259</v>
      </c>
      <c r="C13" s="31" t="s">
        <v>1298</v>
      </c>
    </row>
    <row r="14" spans="1:21">
      <c r="A14" s="31">
        <v>2</v>
      </c>
      <c r="B14" s="31" t="s">
        <v>1260</v>
      </c>
      <c r="C14" s="31" t="s">
        <v>1299</v>
      </c>
    </row>
    <row r="15" spans="1:21">
      <c r="A15" s="31">
        <v>3</v>
      </c>
      <c r="B15" s="31" t="s">
        <v>1272</v>
      </c>
      <c r="C15" s="31" t="s">
        <v>1300</v>
      </c>
    </row>
    <row r="16" spans="1:21">
      <c r="A16" s="31">
        <v>4</v>
      </c>
      <c r="B16" s="31" t="s">
        <v>1273</v>
      </c>
      <c r="C16" s="31" t="s">
        <v>1301</v>
      </c>
    </row>
    <row r="17" spans="1:3">
      <c r="A17" s="31">
        <v>5</v>
      </c>
      <c r="B17" s="31" t="s">
        <v>1270</v>
      </c>
      <c r="C17" s="31" t="s">
        <v>1302</v>
      </c>
    </row>
    <row r="18" spans="1:3">
      <c r="A18" s="31">
        <v>6</v>
      </c>
      <c r="B18" s="31" t="s">
        <v>1271</v>
      </c>
      <c r="C18" s="31" t="s">
        <v>1303</v>
      </c>
    </row>
    <row r="19" spans="1:3">
      <c r="A19" s="31">
        <v>7</v>
      </c>
      <c r="B19" s="31" t="s">
        <v>1258</v>
      </c>
      <c r="C19" s="31" t="s">
        <v>1261</v>
      </c>
    </row>
    <row r="24" spans="1:3">
      <c r="B24" s="119"/>
    </row>
    <row r="25" spans="1:3">
      <c r="B25" s="119"/>
    </row>
    <row r="27" spans="1:3">
      <c r="B27" s="119"/>
    </row>
    <row r="30" spans="1:3">
      <c r="B30" s="120"/>
    </row>
    <row r="31" spans="1:3">
      <c r="B31" s="120"/>
    </row>
    <row r="33" spans="2:2">
      <c r="B33" s="120"/>
    </row>
  </sheetData>
  <mergeCells count="6">
    <mergeCell ref="B1:U1"/>
    <mergeCell ref="B2:U3"/>
    <mergeCell ref="B4:U4"/>
    <mergeCell ref="B5:U5"/>
    <mergeCell ref="B7:U7"/>
    <mergeCell ref="B6:F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B12EB0-35FC-5541-BE22-2D27333CD380}">
  <dimension ref="A1:AR134"/>
  <sheetViews>
    <sheetView showGridLines="0" topLeftCell="A44" zoomScale="91" workbookViewId="0">
      <selection activeCell="Q57" sqref="Q57"/>
    </sheetView>
  </sheetViews>
  <sheetFormatPr baseColWidth="10" defaultColWidth="9.83203125" defaultRowHeight="17"/>
  <cols>
    <col min="1" max="1" width="9.1640625" style="10" bestFit="1" customWidth="1"/>
    <col min="2" max="2" width="12.5" style="10" bestFit="1" customWidth="1"/>
    <col min="3" max="3" width="13" style="10" bestFit="1" customWidth="1"/>
    <col min="4" max="4" width="14.6640625" style="10" bestFit="1" customWidth="1"/>
    <col min="5" max="5" width="24.5" style="10" bestFit="1" customWidth="1"/>
    <col min="6" max="6" width="13.6640625" style="10" customWidth="1"/>
    <col min="7" max="7" width="11.6640625" style="10" bestFit="1" customWidth="1"/>
    <col min="8" max="8" width="9.33203125" style="10" customWidth="1"/>
    <col min="9" max="11" width="10" style="10" customWidth="1"/>
    <col min="12" max="12" width="12.33203125" style="12" bestFit="1" customWidth="1"/>
    <col min="13" max="13" width="12.83203125" style="12" bestFit="1" customWidth="1"/>
    <col min="14" max="15" width="12.83203125" style="12" customWidth="1"/>
    <col min="16" max="16" width="16.5" style="11" bestFit="1" customWidth="1"/>
    <col min="17" max="17" width="11.5" style="11" bestFit="1" customWidth="1"/>
    <col min="18" max="18" width="12.6640625" style="10" bestFit="1" customWidth="1"/>
    <col min="19" max="19" width="9" style="12" bestFit="1" customWidth="1"/>
    <col min="20" max="20" width="9.83203125" style="12"/>
    <col min="21" max="21" width="25.33203125" style="10" bestFit="1" customWidth="1"/>
    <col min="22" max="22" width="53.6640625" style="10" bestFit="1" customWidth="1"/>
    <col min="23" max="23" width="16.6640625" style="10" bestFit="1" customWidth="1"/>
    <col min="24" max="24" width="13.83203125" style="10" bestFit="1" customWidth="1"/>
    <col min="25" max="25" width="15.1640625" style="10" bestFit="1" customWidth="1"/>
    <col min="26" max="26" width="14.33203125" style="10" bestFit="1" customWidth="1"/>
    <col min="27" max="27" width="46.33203125" style="10" bestFit="1" customWidth="1"/>
    <col min="28" max="28" width="211.33203125" style="10" bestFit="1" customWidth="1"/>
    <col min="29" max="29" width="10.1640625" style="10" bestFit="1" customWidth="1"/>
    <col min="30" max="30" width="18.33203125" style="18" bestFit="1" customWidth="1"/>
    <col min="31" max="31" width="16.83203125" style="18" bestFit="1" customWidth="1"/>
    <col min="32" max="32" width="12.33203125" style="18" bestFit="1" customWidth="1"/>
    <col min="33" max="33" width="40.1640625" style="10" bestFit="1" customWidth="1"/>
    <col min="34" max="34" width="33" style="10" bestFit="1" customWidth="1"/>
    <col min="35" max="35" width="11.83203125" style="10" bestFit="1" customWidth="1"/>
    <col min="36" max="36" width="8.33203125" style="10" bestFit="1" customWidth="1"/>
    <col min="37" max="37" width="8.6640625" style="10" bestFit="1" customWidth="1"/>
    <col min="38" max="38" width="8.1640625" style="10" bestFit="1" customWidth="1"/>
    <col min="39" max="39" width="8.5" style="10" bestFit="1" customWidth="1"/>
    <col min="40" max="41" width="32.83203125" style="10" bestFit="1" customWidth="1"/>
    <col min="42" max="42" width="8.5" style="10" bestFit="1" customWidth="1"/>
    <col min="43" max="43" width="53.33203125" style="10" bestFit="1" customWidth="1"/>
    <col min="44" max="44" width="9.83203125" style="9"/>
    <col min="45" max="16384" width="9.83203125" style="10"/>
  </cols>
  <sheetData>
    <row r="1" spans="1:43" s="34" customFormat="1" ht="33" thickBot="1">
      <c r="A1" s="34" t="s">
        <v>1264</v>
      </c>
      <c r="B1" s="34" t="s">
        <v>1265</v>
      </c>
      <c r="C1" s="34" t="s">
        <v>36</v>
      </c>
      <c r="D1" s="35" t="s">
        <v>474</v>
      </c>
      <c r="E1" s="34" t="s">
        <v>1</v>
      </c>
      <c r="F1" s="34" t="s">
        <v>1296</v>
      </c>
      <c r="G1" s="34" t="s">
        <v>37</v>
      </c>
      <c r="H1" s="34" t="s">
        <v>38</v>
      </c>
      <c r="I1" s="34" t="s">
        <v>38</v>
      </c>
      <c r="J1" s="34" t="s">
        <v>1248</v>
      </c>
      <c r="K1" s="34" t="s">
        <v>1247</v>
      </c>
      <c r="L1" s="36" t="s">
        <v>39</v>
      </c>
      <c r="M1" s="36" t="s">
        <v>40</v>
      </c>
      <c r="N1" s="36" t="s">
        <v>1266</v>
      </c>
      <c r="O1" s="36" t="s">
        <v>1267</v>
      </c>
      <c r="P1" s="37" t="s">
        <v>41</v>
      </c>
      <c r="Q1" s="37" t="s">
        <v>45</v>
      </c>
      <c r="R1" s="34" t="s">
        <v>46</v>
      </c>
      <c r="S1" s="36" t="s">
        <v>32</v>
      </c>
      <c r="T1" s="36" t="s">
        <v>33</v>
      </c>
      <c r="U1" s="35" t="s">
        <v>475</v>
      </c>
      <c r="V1" s="35" t="s">
        <v>479</v>
      </c>
      <c r="W1" s="35" t="s">
        <v>480</v>
      </c>
      <c r="X1" s="35" t="s">
        <v>481</v>
      </c>
      <c r="Y1" s="35" t="s">
        <v>482</v>
      </c>
      <c r="Z1" s="35" t="s">
        <v>486</v>
      </c>
      <c r="AA1" s="35" t="s">
        <v>483</v>
      </c>
      <c r="AB1" s="35" t="s">
        <v>484</v>
      </c>
      <c r="AC1" s="35" t="s">
        <v>485</v>
      </c>
      <c r="AD1" s="35" t="s">
        <v>476</v>
      </c>
      <c r="AE1" s="35" t="s">
        <v>477</v>
      </c>
      <c r="AF1" s="35" t="s">
        <v>478</v>
      </c>
      <c r="AG1" s="35" t="s">
        <v>487</v>
      </c>
      <c r="AH1" s="35" t="s">
        <v>488</v>
      </c>
      <c r="AI1" s="35" t="s">
        <v>489</v>
      </c>
      <c r="AJ1" s="35" t="s">
        <v>490</v>
      </c>
      <c r="AK1" s="35" t="s">
        <v>491</v>
      </c>
      <c r="AL1" s="35" t="s">
        <v>492</v>
      </c>
      <c r="AM1" s="35" t="s">
        <v>493</v>
      </c>
      <c r="AN1" s="35" t="s">
        <v>494</v>
      </c>
      <c r="AO1" s="35" t="s">
        <v>495</v>
      </c>
      <c r="AP1" s="35" t="s">
        <v>496</v>
      </c>
      <c r="AQ1" s="35" t="s">
        <v>497</v>
      </c>
    </row>
    <row r="2" spans="1:43" s="7" customFormat="1" ht="16" thickTop="1">
      <c r="A2" s="7" t="s">
        <v>412</v>
      </c>
      <c r="B2" s="7" t="s">
        <v>413</v>
      </c>
      <c r="C2" s="7" t="s">
        <v>373</v>
      </c>
      <c r="D2" s="85" t="s">
        <v>531</v>
      </c>
      <c r="E2" s="7" t="s">
        <v>118</v>
      </c>
      <c r="F2" s="7" t="s">
        <v>1254</v>
      </c>
      <c r="G2" s="7" t="s">
        <v>51</v>
      </c>
      <c r="H2" s="7" t="s">
        <v>56</v>
      </c>
      <c r="I2" s="7" t="s">
        <v>52</v>
      </c>
      <c r="L2" s="7">
        <v>74.007647058823494</v>
      </c>
      <c r="M2" s="7">
        <v>0.47499999999999998</v>
      </c>
      <c r="N2" s="7">
        <f t="shared" ref="N2:N33" si="0">(L2/S2)/1000</f>
        <v>4.4208541488118406E-3</v>
      </c>
      <c r="O2" s="7">
        <f>N2/N3</f>
        <v>1.03990263824759</v>
      </c>
      <c r="P2" s="87">
        <f>(M2/L2)*100</f>
        <v>0.64182556651538425</v>
      </c>
      <c r="Q2" s="87">
        <v>7.6999999999999999E-2</v>
      </c>
      <c r="R2" s="7" t="s">
        <v>414</v>
      </c>
      <c r="S2" s="88">
        <v>16.740576496674059</v>
      </c>
      <c r="T2" s="88">
        <v>12.305986696230599</v>
      </c>
      <c r="AD2" s="8"/>
      <c r="AE2" s="8"/>
      <c r="AF2" s="8"/>
    </row>
    <row r="3" spans="1:43" s="7" customFormat="1" ht="15">
      <c r="A3" s="7" t="s">
        <v>412</v>
      </c>
      <c r="B3" s="7" t="s">
        <v>413</v>
      </c>
      <c r="C3" s="7" t="s">
        <v>450</v>
      </c>
      <c r="D3" s="85" t="s">
        <v>703</v>
      </c>
      <c r="E3" s="7" t="s">
        <v>118</v>
      </c>
      <c r="F3" s="7" t="s">
        <v>1254</v>
      </c>
      <c r="G3" s="7" t="s">
        <v>124</v>
      </c>
      <c r="H3" s="7" t="s">
        <v>56</v>
      </c>
      <c r="I3" s="7" t="s">
        <v>56</v>
      </c>
      <c r="J3" s="7">
        <v>99</v>
      </c>
      <c r="L3" s="7">
        <v>68.870392156862721</v>
      </c>
      <c r="M3" s="7">
        <v>1.01</v>
      </c>
      <c r="N3" s="7">
        <f t="shared" si="0"/>
        <v>4.2512192836261283E-3</v>
      </c>
      <c r="P3" s="87">
        <v>1.4665227950199156</v>
      </c>
      <c r="Q3" s="87">
        <v>6.7000000000000004E-2</v>
      </c>
      <c r="R3" s="7" t="s">
        <v>472</v>
      </c>
      <c r="S3" s="88">
        <v>16.200150489089541</v>
      </c>
      <c r="T3" s="88">
        <v>12.34762979683973</v>
      </c>
      <c r="U3" s="7" t="s">
        <v>499</v>
      </c>
      <c r="V3" s="7" t="s">
        <v>958</v>
      </c>
      <c r="W3" s="7" t="s">
        <v>680</v>
      </c>
      <c r="X3" s="7">
        <v>-33.7333</v>
      </c>
      <c r="Y3" s="7">
        <v>151.13329999999999</v>
      </c>
      <c r="AB3" s="7" t="s">
        <v>959</v>
      </c>
      <c r="AC3" s="7" t="s">
        <v>504</v>
      </c>
      <c r="AD3" s="89">
        <v>6816</v>
      </c>
      <c r="AE3" s="89">
        <v>6816</v>
      </c>
      <c r="AF3" s="90">
        <v>6816</v>
      </c>
      <c r="AP3" s="7" t="s">
        <v>509</v>
      </c>
      <c r="AQ3" s="7" t="s">
        <v>960</v>
      </c>
    </row>
    <row r="4" spans="1:43" s="74" customFormat="1" ht="15">
      <c r="A4" s="74" t="s">
        <v>322</v>
      </c>
      <c r="B4" s="74" t="s">
        <v>323</v>
      </c>
      <c r="C4" s="74" t="s">
        <v>262</v>
      </c>
      <c r="D4" s="75" t="s">
        <v>525</v>
      </c>
      <c r="E4" s="74" t="s">
        <v>324</v>
      </c>
      <c r="F4" s="74" t="s">
        <v>1293</v>
      </c>
      <c r="G4" s="74" t="s">
        <v>51</v>
      </c>
      <c r="H4" s="81" t="s">
        <v>56</v>
      </c>
      <c r="I4" s="74" t="s">
        <v>56</v>
      </c>
      <c r="J4" s="74">
        <f>2017-1950</f>
        <v>67</v>
      </c>
      <c r="K4" s="74" t="s">
        <v>1249</v>
      </c>
      <c r="L4" s="74">
        <v>80.497407407407465</v>
      </c>
      <c r="M4" s="74">
        <v>0.92200000000000004</v>
      </c>
      <c r="N4" s="10">
        <f t="shared" si="0"/>
        <v>3.380267759135414E-3</v>
      </c>
      <c r="O4" s="10">
        <f>N4/N5</f>
        <v>0.93148895395352416</v>
      </c>
      <c r="P4" s="76">
        <f>(M4/L4)*100</f>
        <v>1.1453785031033887</v>
      </c>
      <c r="Q4" s="76">
        <v>0.224</v>
      </c>
      <c r="R4" s="74" t="s">
        <v>325</v>
      </c>
      <c r="S4" s="77">
        <v>23.813914501257333</v>
      </c>
      <c r="T4" s="77">
        <v>17.175188600167644</v>
      </c>
      <c r="U4" s="74" t="s">
        <v>499</v>
      </c>
      <c r="V4" s="74" t="s">
        <v>831</v>
      </c>
      <c r="W4" s="74" t="s">
        <v>680</v>
      </c>
      <c r="Z4" s="74" t="s">
        <v>833</v>
      </c>
      <c r="AB4" s="74" t="s">
        <v>832</v>
      </c>
      <c r="AC4" s="74" t="s">
        <v>517</v>
      </c>
      <c r="AD4" s="79">
        <v>18526</v>
      </c>
      <c r="AE4" s="79">
        <v>18526</v>
      </c>
      <c r="AF4" s="80">
        <v>18526</v>
      </c>
      <c r="AG4" s="74" t="s">
        <v>834</v>
      </c>
      <c r="AN4" s="74" t="s">
        <v>835</v>
      </c>
      <c r="AO4" s="74" t="s">
        <v>836</v>
      </c>
      <c r="AP4" s="74" t="s">
        <v>509</v>
      </c>
      <c r="AQ4" s="74" t="s">
        <v>837</v>
      </c>
    </row>
    <row r="5" spans="1:43" s="74" customFormat="1" ht="15">
      <c r="A5" s="74" t="s">
        <v>322</v>
      </c>
      <c r="B5" s="74" t="s">
        <v>323</v>
      </c>
      <c r="C5" s="74" t="s">
        <v>349</v>
      </c>
      <c r="D5" s="75" t="s">
        <v>844</v>
      </c>
      <c r="E5" s="74" t="s">
        <v>324</v>
      </c>
      <c r="F5" s="74" t="s">
        <v>1293</v>
      </c>
      <c r="G5" s="74" t="s">
        <v>124</v>
      </c>
      <c r="H5" s="81" t="s">
        <v>56</v>
      </c>
      <c r="I5" s="74" t="s">
        <v>56</v>
      </c>
      <c r="J5" s="74">
        <v>67</v>
      </c>
      <c r="K5" s="74" t="s">
        <v>1249</v>
      </c>
      <c r="L5" s="74">
        <v>67.505094339622687</v>
      </c>
      <c r="M5" s="74">
        <v>0.81899999999999995</v>
      </c>
      <c r="N5" s="10">
        <f t="shared" si="0"/>
        <v>3.6288865743265373E-3</v>
      </c>
      <c r="O5" s="10"/>
      <c r="P5" s="76">
        <v>1.2132417679168859</v>
      </c>
      <c r="Q5" s="76">
        <v>9.4E-2</v>
      </c>
      <c r="R5" s="74" t="s">
        <v>364</v>
      </c>
      <c r="S5" s="77">
        <v>18.602150537634408</v>
      </c>
      <c r="T5" s="77">
        <v>13.837882547559968</v>
      </c>
      <c r="U5" s="74" t="s">
        <v>499</v>
      </c>
      <c r="V5" s="74" t="s">
        <v>831</v>
      </c>
      <c r="W5" s="74" t="s">
        <v>680</v>
      </c>
      <c r="Z5" s="74" t="s">
        <v>833</v>
      </c>
      <c r="AB5" s="74" t="s">
        <v>845</v>
      </c>
      <c r="AC5" s="74" t="s">
        <v>517</v>
      </c>
      <c r="AD5" s="79">
        <v>18526</v>
      </c>
      <c r="AE5" s="79">
        <v>18526</v>
      </c>
      <c r="AF5" s="80">
        <v>18526</v>
      </c>
      <c r="AG5" s="74" t="s">
        <v>834</v>
      </c>
      <c r="AN5" s="74" t="s">
        <v>835</v>
      </c>
      <c r="AO5" s="74" t="s">
        <v>836</v>
      </c>
      <c r="AP5" s="74" t="s">
        <v>509</v>
      </c>
      <c r="AQ5" s="74" t="s">
        <v>837</v>
      </c>
    </row>
    <row r="6" spans="1:43" s="7" customFormat="1" ht="15">
      <c r="A6" s="7" t="s">
        <v>300</v>
      </c>
      <c r="B6" s="7" t="s">
        <v>301</v>
      </c>
      <c r="C6" s="7" t="s">
        <v>262</v>
      </c>
      <c r="D6" s="85" t="s">
        <v>525</v>
      </c>
      <c r="E6" s="7" t="s">
        <v>302</v>
      </c>
      <c r="F6" s="7" t="s">
        <v>1293</v>
      </c>
      <c r="G6" s="7" t="s">
        <v>51</v>
      </c>
      <c r="H6" s="86" t="s">
        <v>56</v>
      </c>
      <c r="I6" s="7" t="s">
        <v>56</v>
      </c>
      <c r="J6" s="7">
        <f>2017-1938</f>
        <v>79</v>
      </c>
      <c r="K6" s="7" t="s">
        <v>1250</v>
      </c>
      <c r="L6" s="7">
        <v>72.259811320754764</v>
      </c>
      <c r="M6" s="7">
        <v>0.995</v>
      </c>
      <c r="N6" s="7">
        <f t="shared" si="0"/>
        <v>2.8956616468940174E-3</v>
      </c>
      <c r="O6" s="7">
        <f>N6/N7</f>
        <v>0.58693446534833149</v>
      </c>
      <c r="P6" s="87">
        <f>(M6/L6)*100</f>
        <v>1.3769756408348273</v>
      </c>
      <c r="Q6" s="87">
        <v>0.191</v>
      </c>
      <c r="R6" s="7" t="s">
        <v>303</v>
      </c>
      <c r="S6" s="88">
        <v>24.954507857733663</v>
      </c>
      <c r="T6" s="88">
        <v>17.47725392886683</v>
      </c>
      <c r="U6" s="7" t="s">
        <v>499</v>
      </c>
      <c r="V6" s="7" t="s">
        <v>597</v>
      </c>
      <c r="W6" s="7" t="s">
        <v>571</v>
      </c>
      <c r="X6" s="7">
        <v>-33.933300000000003</v>
      </c>
      <c r="Y6" s="7">
        <v>118</v>
      </c>
      <c r="Z6" s="7" t="s">
        <v>592</v>
      </c>
      <c r="AB6" s="7" t="s">
        <v>599</v>
      </c>
      <c r="AC6" s="7" t="s">
        <v>504</v>
      </c>
      <c r="AD6" s="89">
        <v>14128</v>
      </c>
      <c r="AE6" s="89">
        <v>14128</v>
      </c>
      <c r="AF6" s="90">
        <v>14128</v>
      </c>
      <c r="AG6" s="7" t="s">
        <v>600</v>
      </c>
      <c r="AH6" s="7" t="s">
        <v>601</v>
      </c>
      <c r="AN6" s="7" t="s">
        <v>602</v>
      </c>
      <c r="AO6" s="7" t="s">
        <v>603</v>
      </c>
      <c r="AP6" s="7" t="s">
        <v>509</v>
      </c>
      <c r="AQ6" s="7" t="s">
        <v>598</v>
      </c>
    </row>
    <row r="7" spans="1:43" s="7" customFormat="1" ht="15">
      <c r="A7" s="7" t="s">
        <v>300</v>
      </c>
      <c r="B7" s="7" t="s">
        <v>301</v>
      </c>
      <c r="C7" s="7" t="s">
        <v>349</v>
      </c>
      <c r="D7" s="85" t="s">
        <v>696</v>
      </c>
      <c r="E7" s="7" t="s">
        <v>302</v>
      </c>
      <c r="F7" s="7" t="s">
        <v>1293</v>
      </c>
      <c r="G7" s="7" t="s">
        <v>124</v>
      </c>
      <c r="H7" s="86" t="s">
        <v>56</v>
      </c>
      <c r="I7" s="7" t="s">
        <v>56</v>
      </c>
      <c r="J7" s="7">
        <v>79</v>
      </c>
      <c r="K7" s="7" t="s">
        <v>1250</v>
      </c>
      <c r="L7" s="7">
        <v>150.09000000000009</v>
      </c>
      <c r="M7" s="7">
        <v>1.274</v>
      </c>
      <c r="N7" s="7">
        <f t="shared" si="0"/>
        <v>4.9335348626622427E-3</v>
      </c>
      <c r="P7" s="87">
        <v>0.84882403890998681</v>
      </c>
      <c r="Q7" s="87">
        <v>0.45</v>
      </c>
      <c r="R7" s="7" t="s">
        <v>360</v>
      </c>
      <c r="S7" s="88">
        <v>30.422405876951331</v>
      </c>
      <c r="T7" s="88">
        <v>22.708907254361801</v>
      </c>
      <c r="U7" s="7" t="s">
        <v>499</v>
      </c>
      <c r="V7" s="7" t="s">
        <v>597</v>
      </c>
      <c r="W7" s="7" t="s">
        <v>571</v>
      </c>
      <c r="X7" s="7">
        <v>-33.933300000000003</v>
      </c>
      <c r="Y7" s="7">
        <v>118</v>
      </c>
      <c r="Z7" s="7" t="s">
        <v>592</v>
      </c>
      <c r="AB7" s="7" t="s">
        <v>697</v>
      </c>
      <c r="AC7" s="7" t="s">
        <v>504</v>
      </c>
      <c r="AD7" s="89">
        <v>14128</v>
      </c>
      <c r="AE7" s="89">
        <v>14128</v>
      </c>
      <c r="AF7" s="90">
        <v>14128</v>
      </c>
      <c r="AG7" s="7" t="s">
        <v>600</v>
      </c>
      <c r="AH7" s="7" t="s">
        <v>601</v>
      </c>
      <c r="AN7" s="7" t="s">
        <v>602</v>
      </c>
      <c r="AO7" s="7" t="s">
        <v>603</v>
      </c>
      <c r="AP7" s="7" t="s">
        <v>509</v>
      </c>
      <c r="AQ7" s="7" t="s">
        <v>598</v>
      </c>
    </row>
    <row r="8" spans="1:43" s="7" customFormat="1" ht="15">
      <c r="A8" s="7" t="s">
        <v>378</v>
      </c>
      <c r="B8" s="7" t="s">
        <v>379</v>
      </c>
      <c r="C8" s="7" t="s">
        <v>373</v>
      </c>
      <c r="D8" s="85" t="s">
        <v>531</v>
      </c>
      <c r="E8" s="7" t="s">
        <v>72</v>
      </c>
      <c r="F8" s="7" t="s">
        <v>1254</v>
      </c>
      <c r="G8" s="7" t="s">
        <v>51</v>
      </c>
      <c r="H8" s="7" t="s">
        <v>56</v>
      </c>
      <c r="I8" s="7" t="s">
        <v>56</v>
      </c>
      <c r="J8" s="7">
        <f>2017-1913</f>
        <v>104</v>
      </c>
      <c r="L8" s="7">
        <v>61.86999999999999</v>
      </c>
      <c r="M8" s="7">
        <v>0.80800000000000005</v>
      </c>
      <c r="N8" s="7">
        <f t="shared" si="0"/>
        <v>3.3868599918599912E-3</v>
      </c>
      <c r="O8" s="7">
        <f>N8/N9</f>
        <v>1.7060533742477542</v>
      </c>
      <c r="P8" s="87">
        <f>(M8/L8)*100</f>
        <v>1.3059641183125912</v>
      </c>
      <c r="Q8" s="87">
        <v>8.5000000000000006E-2</v>
      </c>
      <c r="R8" s="7" t="s">
        <v>380</v>
      </c>
      <c r="S8" s="88">
        <v>18.267657992565056</v>
      </c>
      <c r="T8" s="88">
        <v>12.855018587360593</v>
      </c>
      <c r="U8" s="7" t="s">
        <v>499</v>
      </c>
      <c r="V8" s="7" t="s">
        <v>846</v>
      </c>
      <c r="W8" s="7" t="s">
        <v>680</v>
      </c>
      <c r="X8" s="7">
        <v>-33.966700000000003</v>
      </c>
      <c r="Y8" s="7">
        <v>150.98330000000001</v>
      </c>
      <c r="AB8" s="7" t="s">
        <v>847</v>
      </c>
      <c r="AC8" s="7" t="s">
        <v>517</v>
      </c>
      <c r="AD8" s="89">
        <v>5034</v>
      </c>
      <c r="AE8" s="89">
        <v>5034</v>
      </c>
      <c r="AF8" s="90">
        <v>5034</v>
      </c>
      <c r="AP8" s="7" t="s">
        <v>509</v>
      </c>
      <c r="AQ8" s="7" t="s">
        <v>848</v>
      </c>
    </row>
    <row r="9" spans="1:43" s="7" customFormat="1" ht="15">
      <c r="A9" s="7" t="s">
        <v>378</v>
      </c>
      <c r="B9" s="7" t="s">
        <v>379</v>
      </c>
      <c r="C9" s="7" t="s">
        <v>450</v>
      </c>
      <c r="D9" s="85" t="s">
        <v>731</v>
      </c>
      <c r="E9" s="7" t="s">
        <v>72</v>
      </c>
      <c r="F9" s="7" t="s">
        <v>1254</v>
      </c>
      <c r="G9" s="7" t="s">
        <v>124</v>
      </c>
      <c r="H9" s="7" t="s">
        <v>56</v>
      </c>
      <c r="I9" s="7" t="s">
        <v>56</v>
      </c>
      <c r="J9" s="7">
        <v>104</v>
      </c>
      <c r="L9" s="7">
        <v>54.749999999999993</v>
      </c>
      <c r="M9" s="7">
        <v>1.111</v>
      </c>
      <c r="N9" s="7">
        <f t="shared" si="0"/>
        <v>1.9852016607354683E-3</v>
      </c>
      <c r="P9" s="87">
        <v>2.0292237442922376</v>
      </c>
      <c r="Q9" s="87">
        <v>7.5999999999999998E-2</v>
      </c>
      <c r="R9" s="7" t="s">
        <v>459</v>
      </c>
      <c r="S9" s="88">
        <v>27.579062159214832</v>
      </c>
      <c r="T9" s="88">
        <v>20.338058887677207</v>
      </c>
      <c r="U9" s="7" t="s">
        <v>499</v>
      </c>
      <c r="V9" s="7" t="s">
        <v>846</v>
      </c>
      <c r="W9" s="7" t="s">
        <v>680</v>
      </c>
      <c r="X9" s="7">
        <v>-33.966700000000003</v>
      </c>
      <c r="Y9" s="7">
        <v>150.98330000000001</v>
      </c>
      <c r="AB9" s="7" t="s">
        <v>961</v>
      </c>
      <c r="AC9" s="7" t="s">
        <v>517</v>
      </c>
      <c r="AD9" s="89">
        <v>5034</v>
      </c>
      <c r="AE9" s="89">
        <v>5034</v>
      </c>
      <c r="AF9" s="90">
        <v>5034</v>
      </c>
      <c r="AP9" s="7" t="s">
        <v>509</v>
      </c>
      <c r="AQ9" s="7" t="s">
        <v>848</v>
      </c>
    </row>
    <row r="10" spans="1:43" s="74" customFormat="1" ht="15">
      <c r="A10" s="74" t="s">
        <v>176</v>
      </c>
      <c r="B10" s="74" t="s">
        <v>177</v>
      </c>
      <c r="C10" s="74" t="s">
        <v>147</v>
      </c>
      <c r="D10" s="75" t="s">
        <v>498</v>
      </c>
      <c r="E10" s="74" t="s">
        <v>178</v>
      </c>
      <c r="F10" s="74" t="s">
        <v>1293</v>
      </c>
      <c r="G10" s="74" t="s">
        <v>51</v>
      </c>
      <c r="H10" s="81" t="s">
        <v>56</v>
      </c>
      <c r="I10" s="74" t="s">
        <v>52</v>
      </c>
      <c r="L10" s="77">
        <v>144.03846153846155</v>
      </c>
      <c r="M10" s="77">
        <v>0.83899999999999997</v>
      </c>
      <c r="N10" s="10">
        <f t="shared" si="0"/>
        <v>4.141160779336764E-3</v>
      </c>
      <c r="O10" s="10">
        <f>N10/N11</f>
        <v>0.97274834223097328</v>
      </c>
      <c r="P10" s="76">
        <f>(M10/L10)*100</f>
        <v>0.58248331108144191</v>
      </c>
      <c r="Q10" s="76">
        <v>0.67500000000000004</v>
      </c>
      <c r="R10" s="74" t="s">
        <v>179</v>
      </c>
      <c r="S10" s="77">
        <v>34.782146652497346</v>
      </c>
      <c r="T10" s="77">
        <v>23.475026567481404</v>
      </c>
      <c r="AD10" s="78"/>
      <c r="AE10" s="78"/>
      <c r="AF10" s="78"/>
    </row>
    <row r="11" spans="1:43" s="74" customFormat="1" ht="15">
      <c r="A11" s="74" t="s">
        <v>176</v>
      </c>
      <c r="B11" s="74" t="s">
        <v>177</v>
      </c>
      <c r="C11" s="74" t="s">
        <v>232</v>
      </c>
      <c r="D11" s="75" t="s">
        <v>513</v>
      </c>
      <c r="E11" s="74" t="s">
        <v>178</v>
      </c>
      <c r="F11" s="74" t="s">
        <v>1293</v>
      </c>
      <c r="G11" s="74" t="s">
        <v>124</v>
      </c>
      <c r="H11" s="81" t="s">
        <v>56</v>
      </c>
      <c r="I11" s="74" t="s">
        <v>56</v>
      </c>
      <c r="J11" s="74">
        <v>67</v>
      </c>
      <c r="L11" s="77">
        <v>113.69491525423729</v>
      </c>
      <c r="M11" s="77">
        <v>0.72499999999999998</v>
      </c>
      <c r="N11" s="10">
        <f t="shared" si="0"/>
        <v>4.2571758794665415E-3</v>
      </c>
      <c r="O11" s="10"/>
      <c r="P11" s="76">
        <v>0.6376714370900417</v>
      </c>
      <c r="Q11" s="76">
        <v>0.29499999999999998</v>
      </c>
      <c r="R11" s="74" t="s">
        <v>243</v>
      </c>
      <c r="S11" s="77">
        <v>26.706652126499453</v>
      </c>
      <c r="T11" s="77">
        <v>19.989094874591057</v>
      </c>
      <c r="U11" s="74" t="s">
        <v>499</v>
      </c>
      <c r="V11" s="74" t="s">
        <v>813</v>
      </c>
      <c r="W11" s="74" t="s">
        <v>501</v>
      </c>
      <c r="X11" s="74">
        <v>-19.566700000000001</v>
      </c>
      <c r="Y11" s="74">
        <v>147.4</v>
      </c>
      <c r="AB11" s="74" t="s">
        <v>962</v>
      </c>
      <c r="AC11" s="74" t="s">
        <v>517</v>
      </c>
      <c r="AD11" s="79">
        <v>18582</v>
      </c>
      <c r="AE11" s="79">
        <v>18582</v>
      </c>
      <c r="AF11" s="80">
        <v>18582</v>
      </c>
      <c r="AG11" s="74" t="s">
        <v>963</v>
      </c>
      <c r="AH11" s="74" t="s">
        <v>964</v>
      </c>
      <c r="AP11" s="74" t="s">
        <v>509</v>
      </c>
      <c r="AQ11" s="74" t="s">
        <v>816</v>
      </c>
    </row>
    <row r="12" spans="1:43" s="7" customFormat="1" ht="15">
      <c r="A12" s="7" t="s">
        <v>194</v>
      </c>
      <c r="B12" s="7" t="s">
        <v>195</v>
      </c>
      <c r="C12" s="7" t="s">
        <v>147</v>
      </c>
      <c r="D12" s="85" t="s">
        <v>498</v>
      </c>
      <c r="E12" s="7" t="s">
        <v>196</v>
      </c>
      <c r="F12" s="7" t="s">
        <v>1293</v>
      </c>
      <c r="G12" s="7" t="s">
        <v>51</v>
      </c>
      <c r="H12" s="7" t="s">
        <v>56</v>
      </c>
      <c r="I12" s="7" t="s">
        <v>56</v>
      </c>
      <c r="J12" s="7">
        <f>2017-1964</f>
        <v>53</v>
      </c>
      <c r="K12" s="7" t="s">
        <v>1250</v>
      </c>
      <c r="L12" s="88">
        <v>168.22641509433961</v>
      </c>
      <c r="M12" s="88">
        <v>0.84699999999999998</v>
      </c>
      <c r="N12" s="7">
        <f t="shared" si="0"/>
        <v>4.7083035994633631E-3</v>
      </c>
      <c r="O12" s="7">
        <f>N12/N13</f>
        <v>1.0738104550407679</v>
      </c>
      <c r="P12" s="87">
        <f>(M12/L12)*100</f>
        <v>0.50348811126065496</v>
      </c>
      <c r="Q12" s="87">
        <v>0.72099999999999997</v>
      </c>
      <c r="R12" s="7" t="s">
        <v>197</v>
      </c>
      <c r="S12" s="88">
        <v>35.729729729729726</v>
      </c>
      <c r="T12" s="88">
        <v>25.005405405405408</v>
      </c>
      <c r="U12" s="7" t="s">
        <v>499</v>
      </c>
      <c r="V12" s="7" t="s">
        <v>617</v>
      </c>
      <c r="W12" s="7" t="s">
        <v>501</v>
      </c>
      <c r="Z12" s="7" t="s">
        <v>592</v>
      </c>
      <c r="AB12" s="7" t="s">
        <v>618</v>
      </c>
      <c r="AC12" s="7" t="s">
        <v>504</v>
      </c>
      <c r="AD12" s="89">
        <v>23386</v>
      </c>
      <c r="AE12" s="89">
        <v>23386</v>
      </c>
      <c r="AF12" s="90">
        <v>23386</v>
      </c>
      <c r="AG12" s="7" t="s">
        <v>619</v>
      </c>
      <c r="AH12" s="7" t="s">
        <v>620</v>
      </c>
      <c r="AN12" s="7" t="s">
        <v>621</v>
      </c>
      <c r="AO12" s="7" t="s">
        <v>622</v>
      </c>
      <c r="AP12" s="7" t="s">
        <v>509</v>
      </c>
      <c r="AQ12" s="7" t="s">
        <v>623</v>
      </c>
    </row>
    <row r="13" spans="1:43" s="7" customFormat="1" ht="15">
      <c r="A13" s="7" t="s">
        <v>194</v>
      </c>
      <c r="B13" s="7" t="s">
        <v>195</v>
      </c>
      <c r="C13" s="7" t="s">
        <v>232</v>
      </c>
      <c r="D13" s="85" t="s">
        <v>511</v>
      </c>
      <c r="E13" s="7" t="s">
        <v>196</v>
      </c>
      <c r="F13" s="7" t="s">
        <v>1293</v>
      </c>
      <c r="G13" s="7" t="s">
        <v>124</v>
      </c>
      <c r="H13" s="7" t="s">
        <v>56</v>
      </c>
      <c r="I13" s="7" t="s">
        <v>56</v>
      </c>
      <c r="J13" s="7">
        <v>53</v>
      </c>
      <c r="K13" s="7" t="s">
        <v>1250</v>
      </c>
      <c r="L13" s="88">
        <v>131.44444444444446</v>
      </c>
      <c r="M13" s="88">
        <v>0.90400000000000003</v>
      </c>
      <c r="N13" s="7">
        <f t="shared" si="0"/>
        <v>4.3846691726284314E-3</v>
      </c>
      <c r="P13" s="87">
        <v>0.68774302620456462</v>
      </c>
      <c r="Q13" s="87">
        <v>0.42099999999999999</v>
      </c>
      <c r="R13" s="7" t="s">
        <v>249</v>
      </c>
      <c r="S13" s="88">
        <v>29.978189749182114</v>
      </c>
      <c r="T13" s="88">
        <v>22.039258451472193</v>
      </c>
      <c r="U13" s="7" t="s">
        <v>499</v>
      </c>
      <c r="V13" s="7" t="s">
        <v>617</v>
      </c>
      <c r="W13" s="7" t="s">
        <v>501</v>
      </c>
      <c r="Z13" s="7" t="s">
        <v>592</v>
      </c>
      <c r="AB13" s="7" t="s">
        <v>710</v>
      </c>
      <c r="AC13" s="7" t="s">
        <v>504</v>
      </c>
      <c r="AD13" s="89">
        <v>23386</v>
      </c>
      <c r="AE13" s="89">
        <v>23386</v>
      </c>
      <c r="AF13" s="90">
        <v>23386</v>
      </c>
      <c r="AG13" s="7" t="s">
        <v>619</v>
      </c>
      <c r="AH13" s="7" t="s">
        <v>620</v>
      </c>
      <c r="AN13" s="7" t="s">
        <v>621</v>
      </c>
      <c r="AO13" s="7" t="s">
        <v>622</v>
      </c>
      <c r="AP13" s="7" t="s">
        <v>509</v>
      </c>
      <c r="AQ13" s="7" t="s">
        <v>623</v>
      </c>
    </row>
    <row r="14" spans="1:43" s="7" customFormat="1" ht="15">
      <c r="A14" s="7" t="s">
        <v>311</v>
      </c>
      <c r="B14" s="7" t="s">
        <v>312</v>
      </c>
      <c r="C14" s="7" t="s">
        <v>262</v>
      </c>
      <c r="D14" s="85" t="s">
        <v>525</v>
      </c>
      <c r="E14" s="7" t="s">
        <v>313</v>
      </c>
      <c r="F14" s="7" t="s">
        <v>1293</v>
      </c>
      <c r="G14" s="7" t="s">
        <v>51</v>
      </c>
      <c r="H14" s="86" t="s">
        <v>56</v>
      </c>
      <c r="I14" s="7" t="s">
        <v>56</v>
      </c>
      <c r="J14" s="7">
        <f>2017-1936</f>
        <v>81</v>
      </c>
      <c r="K14" s="7" t="s">
        <v>1249</v>
      </c>
      <c r="L14" s="7">
        <v>90.970000000000056</v>
      </c>
      <c r="M14" s="7">
        <v>0.48</v>
      </c>
      <c r="N14" s="7">
        <f t="shared" si="0"/>
        <v>3.7643968376398019E-3</v>
      </c>
      <c r="O14" s="7">
        <f>N14/N15</f>
        <v>0.6895880083085173</v>
      </c>
      <c r="P14" s="87">
        <f>(M14/L14)*100</f>
        <v>0.52764647686050314</v>
      </c>
      <c r="Q14" s="87">
        <v>0.216</v>
      </c>
      <c r="R14" s="7" t="s">
        <v>314</v>
      </c>
      <c r="S14" s="88">
        <v>24.165890027958991</v>
      </c>
      <c r="T14" s="88">
        <v>16.113699906803355</v>
      </c>
      <c r="U14" s="7" t="s">
        <v>499</v>
      </c>
      <c r="V14" s="7" t="s">
        <v>746</v>
      </c>
      <c r="W14" s="7" t="s">
        <v>527</v>
      </c>
      <c r="X14" s="7">
        <v>-43.166699999999999</v>
      </c>
      <c r="Y14" s="7">
        <v>147.39169999999999</v>
      </c>
      <c r="Z14" s="7" t="s">
        <v>833</v>
      </c>
      <c r="AB14" s="7" t="s">
        <v>838</v>
      </c>
      <c r="AC14" s="7">
        <v>5</v>
      </c>
      <c r="AD14" s="89">
        <v>13474</v>
      </c>
      <c r="AE14" s="89">
        <v>13474</v>
      </c>
      <c r="AF14" s="90">
        <v>13474</v>
      </c>
      <c r="AG14" s="7" t="s">
        <v>839</v>
      </c>
      <c r="AH14" s="7" t="s">
        <v>840</v>
      </c>
      <c r="AI14" s="7" t="s">
        <v>841</v>
      </c>
      <c r="AN14" s="7" t="s">
        <v>595</v>
      </c>
      <c r="AO14" s="7" t="s">
        <v>842</v>
      </c>
      <c r="AP14" s="7" t="s">
        <v>509</v>
      </c>
      <c r="AQ14" s="7" t="s">
        <v>843</v>
      </c>
    </row>
    <row r="15" spans="1:43" s="7" customFormat="1" ht="15">
      <c r="A15" s="7" t="s">
        <v>311</v>
      </c>
      <c r="B15" s="7" t="s">
        <v>312</v>
      </c>
      <c r="C15" s="7" t="s">
        <v>349</v>
      </c>
      <c r="D15" s="85" t="s">
        <v>716</v>
      </c>
      <c r="E15" s="7" t="s">
        <v>313</v>
      </c>
      <c r="F15" s="7" t="s">
        <v>1293</v>
      </c>
      <c r="G15" s="7" t="s">
        <v>124</v>
      </c>
      <c r="H15" s="86" t="s">
        <v>56</v>
      </c>
      <c r="I15" s="7" t="s">
        <v>56</v>
      </c>
      <c r="J15" s="7">
        <v>89</v>
      </c>
      <c r="K15" s="7" t="s">
        <v>1250</v>
      </c>
      <c r="L15" s="7">
        <v>99.359230769230848</v>
      </c>
      <c r="M15" s="7">
        <v>0.68899999999999995</v>
      </c>
      <c r="N15" s="7">
        <f t="shared" si="0"/>
        <v>5.4589070463586641E-3</v>
      </c>
      <c r="P15" s="87">
        <v>0.69344337175904003</v>
      </c>
      <c r="Q15" s="87">
        <v>0.16500000000000001</v>
      </c>
      <c r="R15" s="7" t="s">
        <v>362</v>
      </c>
      <c r="S15" s="88">
        <v>18.201304753028889</v>
      </c>
      <c r="T15" s="88">
        <v>14.324324324324325</v>
      </c>
      <c r="U15" s="7" t="s">
        <v>499</v>
      </c>
      <c r="V15" s="7" t="s">
        <v>630</v>
      </c>
      <c r="W15" s="7" t="s">
        <v>527</v>
      </c>
      <c r="X15" s="7">
        <v>-43.183300000000003</v>
      </c>
      <c r="Y15" s="7">
        <v>147.38329999999999</v>
      </c>
      <c r="Z15" s="7" t="s">
        <v>592</v>
      </c>
      <c r="AB15" s="7" t="s">
        <v>718</v>
      </c>
      <c r="AC15" s="7" t="s">
        <v>504</v>
      </c>
      <c r="AD15" s="89">
        <v>10533</v>
      </c>
      <c r="AE15" s="89">
        <v>10533</v>
      </c>
      <c r="AF15" s="90">
        <v>10533</v>
      </c>
      <c r="AG15" s="7" t="s">
        <v>719</v>
      </c>
      <c r="AH15" s="7" t="s">
        <v>633</v>
      </c>
      <c r="AN15" s="7" t="s">
        <v>634</v>
      </c>
      <c r="AO15" s="7" t="s">
        <v>628</v>
      </c>
      <c r="AP15" s="7" t="s">
        <v>509</v>
      </c>
      <c r="AQ15" s="7" t="s">
        <v>635</v>
      </c>
    </row>
    <row r="16" spans="1:43" s="74" customFormat="1" ht="15">
      <c r="A16" s="74" t="s">
        <v>315</v>
      </c>
      <c r="B16" s="74" t="s">
        <v>316</v>
      </c>
      <c r="C16" s="74" t="s">
        <v>262</v>
      </c>
      <c r="D16" s="75" t="s">
        <v>525</v>
      </c>
      <c r="E16" s="74" t="s">
        <v>313</v>
      </c>
      <c r="F16" s="74" t="s">
        <v>1293</v>
      </c>
      <c r="G16" s="74" t="s">
        <v>51</v>
      </c>
      <c r="H16" s="81" t="s">
        <v>56</v>
      </c>
      <c r="I16" s="74" t="s">
        <v>56</v>
      </c>
      <c r="J16" s="74">
        <f>2017-1928</f>
        <v>89</v>
      </c>
      <c r="K16" s="74" t="s">
        <v>1250</v>
      </c>
      <c r="L16" s="74">
        <v>92.705384615384673</v>
      </c>
      <c r="M16" s="74">
        <v>1.0509999999999999</v>
      </c>
      <c r="N16" s="10">
        <f t="shared" si="0"/>
        <v>3.7491403205847673E-3</v>
      </c>
      <c r="O16" s="10">
        <f>N16/N17</f>
        <v>0.60596250030294452</v>
      </c>
      <c r="P16" s="76">
        <f>(M16/L16)*100</f>
        <v>1.1336989802268553</v>
      </c>
      <c r="Q16" s="76">
        <v>0.26600000000000001</v>
      </c>
      <c r="R16" s="74" t="s">
        <v>317</v>
      </c>
      <c r="S16" s="77">
        <v>24.727104532839963</v>
      </c>
      <c r="T16" s="77">
        <v>18.140610545790935</v>
      </c>
      <c r="U16" s="74" t="s">
        <v>499</v>
      </c>
      <c r="V16" s="74" t="s">
        <v>630</v>
      </c>
      <c r="W16" s="74" t="s">
        <v>527</v>
      </c>
      <c r="X16" s="74">
        <v>-43.183300000000003</v>
      </c>
      <c r="Y16" s="74">
        <v>147.38329999999999</v>
      </c>
      <c r="Z16" s="74" t="s">
        <v>592</v>
      </c>
      <c r="AB16" s="74" t="s">
        <v>631</v>
      </c>
      <c r="AC16" s="74" t="s">
        <v>504</v>
      </c>
      <c r="AD16" s="79">
        <v>10530</v>
      </c>
      <c r="AE16" s="79">
        <v>10530</v>
      </c>
      <c r="AF16" s="80">
        <v>10530</v>
      </c>
      <c r="AG16" s="74" t="s">
        <v>632</v>
      </c>
      <c r="AH16" s="74" t="s">
        <v>633</v>
      </c>
      <c r="AN16" s="74" t="s">
        <v>634</v>
      </c>
      <c r="AO16" s="74" t="s">
        <v>628</v>
      </c>
      <c r="AP16" s="74" t="s">
        <v>509</v>
      </c>
      <c r="AQ16" s="74" t="s">
        <v>635</v>
      </c>
    </row>
    <row r="17" spans="1:44" s="7" customFormat="1" ht="15">
      <c r="A17" s="74" t="s">
        <v>315</v>
      </c>
      <c r="B17" s="74" t="s">
        <v>316</v>
      </c>
      <c r="C17" s="74" t="s">
        <v>349</v>
      </c>
      <c r="D17" s="75" t="s">
        <v>716</v>
      </c>
      <c r="E17" s="74" t="s">
        <v>313</v>
      </c>
      <c r="F17" s="74" t="s">
        <v>1293</v>
      </c>
      <c r="G17" s="74" t="s">
        <v>124</v>
      </c>
      <c r="H17" s="81" t="s">
        <v>56</v>
      </c>
      <c r="I17" s="74" t="s">
        <v>56</v>
      </c>
      <c r="J17" s="74">
        <v>89</v>
      </c>
      <c r="K17" s="74" t="s">
        <v>1250</v>
      </c>
      <c r="L17" s="74">
        <v>132.38411764705893</v>
      </c>
      <c r="M17" s="74">
        <v>0.96499999999999997</v>
      </c>
      <c r="N17" s="10">
        <f t="shared" si="0"/>
        <v>6.1870830599425287E-3</v>
      </c>
      <c r="O17" s="10"/>
      <c r="P17" s="76">
        <v>0.72893940538450885</v>
      </c>
      <c r="Q17" s="76">
        <v>0.17499999999999999</v>
      </c>
      <c r="R17" s="74" t="s">
        <v>361</v>
      </c>
      <c r="S17" s="77">
        <v>21.39685476410731</v>
      </c>
      <c r="T17" s="77">
        <v>16.216466234967623</v>
      </c>
      <c r="U17" s="74" t="s">
        <v>499</v>
      </c>
      <c r="V17" s="74" t="s">
        <v>630</v>
      </c>
      <c r="W17" s="74" t="s">
        <v>527</v>
      </c>
      <c r="X17" s="74">
        <v>-43.183300000000003</v>
      </c>
      <c r="Y17" s="74">
        <v>147.38329999999999</v>
      </c>
      <c r="Z17" s="74" t="s">
        <v>592</v>
      </c>
      <c r="AA17" s="74"/>
      <c r="AB17" s="74" t="s">
        <v>717</v>
      </c>
      <c r="AC17" s="74" t="s">
        <v>504</v>
      </c>
      <c r="AD17" s="79">
        <v>10530</v>
      </c>
      <c r="AE17" s="79">
        <v>10530</v>
      </c>
      <c r="AF17" s="80">
        <v>10530</v>
      </c>
      <c r="AG17" s="74" t="s">
        <v>632</v>
      </c>
      <c r="AH17" s="74" t="s">
        <v>633</v>
      </c>
      <c r="AI17" s="74"/>
      <c r="AJ17" s="74"/>
      <c r="AK17" s="74"/>
      <c r="AL17" s="74"/>
      <c r="AM17" s="74"/>
      <c r="AN17" s="74" t="s">
        <v>634</v>
      </c>
      <c r="AO17" s="74" t="s">
        <v>628</v>
      </c>
      <c r="AP17" s="74" t="s">
        <v>509</v>
      </c>
      <c r="AQ17" s="74" t="s">
        <v>635</v>
      </c>
      <c r="AR17" s="74"/>
    </row>
    <row r="18" spans="1:44" s="7" customFormat="1" ht="15">
      <c r="A18" s="7" t="s">
        <v>277</v>
      </c>
      <c r="B18" s="7" t="s">
        <v>278</v>
      </c>
      <c r="C18" s="7" t="s">
        <v>262</v>
      </c>
      <c r="D18" s="85" t="s">
        <v>525</v>
      </c>
      <c r="E18" s="7" t="s">
        <v>275</v>
      </c>
      <c r="F18" s="7" t="s">
        <v>1293</v>
      </c>
      <c r="G18" s="7" t="s">
        <v>51</v>
      </c>
      <c r="H18" s="86" t="s">
        <v>56</v>
      </c>
      <c r="I18" s="7" t="s">
        <v>56</v>
      </c>
      <c r="J18" s="7">
        <f>2017-1931</f>
        <v>86</v>
      </c>
      <c r="K18" s="7" t="s">
        <v>1249</v>
      </c>
      <c r="L18" s="7">
        <v>72.051538461538513</v>
      </c>
      <c r="M18" s="7">
        <v>1.0840000000000001</v>
      </c>
      <c r="N18" s="7">
        <f t="shared" si="0"/>
        <v>2.7886757277809935E-3</v>
      </c>
      <c r="O18" s="7">
        <f>N18/N19</f>
        <v>0.5626121079216464</v>
      </c>
      <c r="P18" s="87">
        <f>(M18/L18)*100</f>
        <v>1.5044786317486405</v>
      </c>
      <c r="Q18" s="87">
        <v>0.23799999999999999</v>
      </c>
      <c r="R18" s="7" t="s">
        <v>279</v>
      </c>
      <c r="S18" s="88">
        <v>25.837187789084179</v>
      </c>
      <c r="T18" s="88">
        <v>17.178538390379281</v>
      </c>
      <c r="U18" s="7" t="s">
        <v>499</v>
      </c>
      <c r="V18" s="7" t="s">
        <v>746</v>
      </c>
      <c r="W18" s="7" t="s">
        <v>527</v>
      </c>
      <c r="X18" s="7">
        <v>-43.166699999999999</v>
      </c>
      <c r="Y18" s="7">
        <v>147.39169999999999</v>
      </c>
      <c r="Z18" s="7" t="s">
        <v>772</v>
      </c>
      <c r="AB18" s="7" t="s">
        <v>771</v>
      </c>
      <c r="AC18" s="7" t="s">
        <v>560</v>
      </c>
      <c r="AD18" s="89">
        <v>11632</v>
      </c>
      <c r="AE18" s="89">
        <v>11632</v>
      </c>
      <c r="AF18" s="90">
        <v>11632</v>
      </c>
      <c r="AG18" s="7" t="s">
        <v>773</v>
      </c>
      <c r="AH18" s="7" t="s">
        <v>774</v>
      </c>
      <c r="AN18" s="7" t="s">
        <v>775</v>
      </c>
      <c r="AP18" s="7" t="s">
        <v>509</v>
      </c>
      <c r="AQ18" s="7" t="s">
        <v>751</v>
      </c>
    </row>
    <row r="19" spans="1:44" s="7" customFormat="1" ht="15">
      <c r="A19" s="7" t="s">
        <v>277</v>
      </c>
      <c r="B19" s="7" t="s">
        <v>278</v>
      </c>
      <c r="C19" s="7" t="s">
        <v>349</v>
      </c>
      <c r="D19" s="85" t="s">
        <v>720</v>
      </c>
      <c r="E19" s="7" t="s">
        <v>275</v>
      </c>
      <c r="F19" s="7" t="s">
        <v>1293</v>
      </c>
      <c r="G19" s="7" t="s">
        <v>124</v>
      </c>
      <c r="H19" s="86" t="s">
        <v>56</v>
      </c>
      <c r="I19" s="7" t="s">
        <v>56</v>
      </c>
      <c r="J19" s="7">
        <v>86</v>
      </c>
      <c r="K19" s="7" t="s">
        <v>1249</v>
      </c>
      <c r="L19" s="7">
        <v>89.490000000000052</v>
      </c>
      <c r="M19" s="7">
        <v>0.80800000000000005</v>
      </c>
      <c r="N19" s="7">
        <f t="shared" si="0"/>
        <v>4.9566578616352238E-3</v>
      </c>
      <c r="P19" s="87">
        <v>0.90289417812046002</v>
      </c>
      <c r="Q19" s="87">
        <v>0.1</v>
      </c>
      <c r="R19" s="7" t="s">
        <v>354</v>
      </c>
      <c r="S19" s="88">
        <v>18.05450416351249</v>
      </c>
      <c r="T19" s="88">
        <v>13.270249810749434</v>
      </c>
      <c r="U19" s="7" t="s">
        <v>499</v>
      </c>
      <c r="V19" s="7" t="s">
        <v>746</v>
      </c>
      <c r="W19" s="7" t="s">
        <v>527</v>
      </c>
      <c r="X19" s="7">
        <v>-43.166699999999999</v>
      </c>
      <c r="Y19" s="7">
        <v>147.39169999999999</v>
      </c>
      <c r="Z19" s="7" t="s">
        <v>772</v>
      </c>
      <c r="AB19" s="7" t="s">
        <v>781</v>
      </c>
      <c r="AC19" s="7" t="s">
        <v>560</v>
      </c>
      <c r="AD19" s="89">
        <v>11632</v>
      </c>
      <c r="AE19" s="89">
        <v>11632</v>
      </c>
      <c r="AF19" s="90">
        <v>11632</v>
      </c>
      <c r="AG19" s="7" t="s">
        <v>773</v>
      </c>
      <c r="AH19" s="7" t="s">
        <v>774</v>
      </c>
      <c r="AN19" s="7" t="s">
        <v>775</v>
      </c>
      <c r="AP19" s="7" t="s">
        <v>509</v>
      </c>
      <c r="AQ19" s="7" t="s">
        <v>751</v>
      </c>
    </row>
    <row r="20" spans="1:44" s="74" customFormat="1" ht="15">
      <c r="A20" s="74" t="s">
        <v>386</v>
      </c>
      <c r="B20" s="74" t="s">
        <v>387</v>
      </c>
      <c r="C20" s="74" t="s">
        <v>373</v>
      </c>
      <c r="D20" s="75" t="s">
        <v>531</v>
      </c>
      <c r="E20" s="74" t="s">
        <v>72</v>
      </c>
      <c r="F20" s="74" t="s">
        <v>1254</v>
      </c>
      <c r="G20" s="74" t="s">
        <v>51</v>
      </c>
      <c r="H20" s="74" t="s">
        <v>56</v>
      </c>
      <c r="I20" s="74" t="s">
        <v>56</v>
      </c>
      <c r="J20" s="74">
        <f>2017-1967</f>
        <v>50</v>
      </c>
      <c r="K20" s="74" t="s">
        <v>1249</v>
      </c>
      <c r="L20" s="74">
        <v>83.720980392156875</v>
      </c>
      <c r="M20" s="74">
        <v>0.90100000000000002</v>
      </c>
      <c r="N20" s="10">
        <f t="shared" si="0"/>
        <v>4.8636533478140084E-3</v>
      </c>
      <c r="O20" s="10">
        <f>N20/N21</f>
        <v>2.3741705995502662</v>
      </c>
      <c r="P20" s="76">
        <f>(M20/L20)*100</f>
        <v>1.076193799666024</v>
      </c>
      <c r="Q20" s="76">
        <v>8.3000000000000004E-2</v>
      </c>
      <c r="R20" s="74" t="s">
        <v>388</v>
      </c>
      <c r="S20" s="77">
        <v>17.213599408721361</v>
      </c>
      <c r="T20" s="77">
        <v>12.838137472283815</v>
      </c>
      <c r="U20" s="74" t="s">
        <v>499</v>
      </c>
      <c r="V20" s="74" t="s">
        <v>752</v>
      </c>
      <c r="W20" s="74" t="s">
        <v>527</v>
      </c>
      <c r="Z20" s="74" t="s">
        <v>754</v>
      </c>
      <c r="AB20" s="74" t="s">
        <v>753</v>
      </c>
      <c r="AC20" s="74" t="s">
        <v>504</v>
      </c>
      <c r="AD20" s="79">
        <v>24766</v>
      </c>
      <c r="AE20" s="79">
        <v>24766</v>
      </c>
      <c r="AF20" s="80">
        <v>24766</v>
      </c>
      <c r="AG20" s="74" t="s">
        <v>755</v>
      </c>
      <c r="AJ20" s="74" t="s">
        <v>756</v>
      </c>
      <c r="AN20" s="74" t="s">
        <v>757</v>
      </c>
      <c r="AO20" s="74" t="s">
        <v>758</v>
      </c>
      <c r="AP20" s="74" t="s">
        <v>509</v>
      </c>
      <c r="AQ20" s="74" t="s">
        <v>536</v>
      </c>
    </row>
    <row r="21" spans="1:44" s="74" customFormat="1" ht="15">
      <c r="A21" s="74" t="s">
        <v>386</v>
      </c>
      <c r="B21" s="74" t="s">
        <v>387</v>
      </c>
      <c r="C21" s="74" t="s">
        <v>450</v>
      </c>
      <c r="D21" s="75" t="s">
        <v>731</v>
      </c>
      <c r="E21" s="74" t="s">
        <v>72</v>
      </c>
      <c r="F21" s="74" t="s">
        <v>1254</v>
      </c>
      <c r="G21" s="74" t="s">
        <v>124</v>
      </c>
      <c r="H21" s="74" t="s">
        <v>56</v>
      </c>
      <c r="I21" s="74" t="s">
        <v>56</v>
      </c>
      <c r="J21" s="74">
        <v>50</v>
      </c>
      <c r="K21" s="74" t="s">
        <v>1249</v>
      </c>
      <c r="L21" s="74">
        <v>52.841428571428565</v>
      </c>
      <c r="M21" s="74">
        <v>1.08</v>
      </c>
      <c r="N21" s="10">
        <f t="shared" si="0"/>
        <v>2.0485694451507904E-3</v>
      </c>
      <c r="O21" s="10"/>
      <c r="P21" s="76">
        <v>2.0438508745843365</v>
      </c>
      <c r="Q21" s="76">
        <v>6.0999999999999999E-2</v>
      </c>
      <c r="R21" s="74" t="s">
        <v>455</v>
      </c>
      <c r="S21" s="77">
        <v>25.794306703397613</v>
      </c>
      <c r="T21" s="77">
        <v>18.815426997245179</v>
      </c>
      <c r="U21" s="74" t="s">
        <v>499</v>
      </c>
      <c r="V21" s="74" t="s">
        <v>752</v>
      </c>
      <c r="W21" s="74" t="s">
        <v>527</v>
      </c>
      <c r="Z21" s="74" t="s">
        <v>754</v>
      </c>
      <c r="AB21" s="74" t="s">
        <v>766</v>
      </c>
      <c r="AC21" s="74" t="s">
        <v>504</v>
      </c>
      <c r="AD21" s="79">
        <v>24766</v>
      </c>
      <c r="AE21" s="79">
        <v>24766</v>
      </c>
      <c r="AF21" s="80">
        <v>24766</v>
      </c>
      <c r="AG21" s="74" t="s">
        <v>755</v>
      </c>
      <c r="AJ21" s="74" t="s">
        <v>756</v>
      </c>
      <c r="AN21" s="74" t="s">
        <v>757</v>
      </c>
      <c r="AO21" s="74" t="s">
        <v>758</v>
      </c>
      <c r="AP21" s="74" t="s">
        <v>509</v>
      </c>
      <c r="AQ21" s="74" t="s">
        <v>536</v>
      </c>
    </row>
    <row r="22" spans="1:44" s="7" customFormat="1" ht="15">
      <c r="A22" s="7" t="s">
        <v>326</v>
      </c>
      <c r="B22" s="7" t="s">
        <v>327</v>
      </c>
      <c r="C22" s="7" t="s">
        <v>262</v>
      </c>
      <c r="D22" s="85" t="s">
        <v>525</v>
      </c>
      <c r="E22" s="7" t="s">
        <v>324</v>
      </c>
      <c r="F22" s="7" t="s">
        <v>1293</v>
      </c>
      <c r="G22" s="7" t="s">
        <v>51</v>
      </c>
      <c r="H22" s="86" t="s">
        <v>56</v>
      </c>
      <c r="I22" s="7" t="s">
        <v>56</v>
      </c>
      <c r="J22" s="7">
        <f>2017-1901</f>
        <v>116</v>
      </c>
      <c r="L22" s="7">
        <v>75.970000000000056</v>
      </c>
      <c r="M22" s="7">
        <v>1.0029999999999999</v>
      </c>
      <c r="N22" s="7">
        <f t="shared" si="0"/>
        <v>3.2167477477477498E-3</v>
      </c>
      <c r="O22" s="7">
        <f>N22/N23</f>
        <v>0.63970426731920893</v>
      </c>
      <c r="P22" s="87">
        <f>(M22/L22)*100</f>
        <v>1.3202579965775953</v>
      </c>
      <c r="Q22" s="87">
        <v>0.218</v>
      </c>
      <c r="R22" s="7" t="s">
        <v>328</v>
      </c>
      <c r="S22" s="88">
        <v>23.617021276595747</v>
      </c>
      <c r="T22" s="88">
        <v>16.808510638297875</v>
      </c>
      <c r="U22" s="7" t="s">
        <v>499</v>
      </c>
      <c r="V22" s="7" t="s">
        <v>849</v>
      </c>
      <c r="W22" s="7" t="s">
        <v>680</v>
      </c>
      <c r="X22" s="7">
        <v>-33.2667</v>
      </c>
      <c r="Y22" s="7">
        <v>149.26669999999999</v>
      </c>
      <c r="AB22" s="7" t="s">
        <v>850</v>
      </c>
      <c r="AC22" s="7" t="s">
        <v>517</v>
      </c>
      <c r="AD22" s="89">
        <v>652</v>
      </c>
      <c r="AE22" s="89">
        <v>652</v>
      </c>
      <c r="AF22" s="90">
        <v>652</v>
      </c>
      <c r="AP22" s="7" t="s">
        <v>509</v>
      </c>
      <c r="AQ22" s="7" t="s">
        <v>851</v>
      </c>
    </row>
    <row r="23" spans="1:44" s="7" customFormat="1" ht="15">
      <c r="A23" s="7" t="s">
        <v>326</v>
      </c>
      <c r="B23" s="7" t="s">
        <v>327</v>
      </c>
      <c r="C23" s="7" t="s">
        <v>349</v>
      </c>
      <c r="D23" s="85" t="s">
        <v>844</v>
      </c>
      <c r="E23" s="7" t="s">
        <v>324</v>
      </c>
      <c r="F23" s="7" t="s">
        <v>1293</v>
      </c>
      <c r="G23" s="7" t="s">
        <v>124</v>
      </c>
      <c r="H23" s="86" t="s">
        <v>56</v>
      </c>
      <c r="I23" s="7" t="s">
        <v>56</v>
      </c>
      <c r="J23" s="7">
        <v>116</v>
      </c>
      <c r="L23" s="7">
        <v>85.212448979591883</v>
      </c>
      <c r="M23" s="7">
        <v>0.754</v>
      </c>
      <c r="N23" s="7">
        <f t="shared" si="0"/>
        <v>5.0284919330428829E-3</v>
      </c>
      <c r="P23" s="87">
        <v>0.8848472365588046</v>
      </c>
      <c r="Q23" s="87">
        <v>0.123</v>
      </c>
      <c r="R23" s="7" t="s">
        <v>365</v>
      </c>
      <c r="S23" s="88">
        <v>16.945925361766946</v>
      </c>
      <c r="T23" s="88">
        <v>12.071591774562071</v>
      </c>
      <c r="U23" s="7" t="s">
        <v>499</v>
      </c>
      <c r="V23" s="7" t="s">
        <v>849</v>
      </c>
      <c r="W23" s="7" t="s">
        <v>680</v>
      </c>
      <c r="X23" s="7">
        <v>-33.2667</v>
      </c>
      <c r="Y23" s="7">
        <v>149.26669999999999</v>
      </c>
      <c r="AB23" s="7" t="s">
        <v>968</v>
      </c>
      <c r="AC23" s="7" t="s">
        <v>517</v>
      </c>
      <c r="AD23" s="89">
        <v>652</v>
      </c>
      <c r="AE23" s="89">
        <v>652</v>
      </c>
      <c r="AF23" s="90">
        <v>652</v>
      </c>
      <c r="AP23" s="7" t="s">
        <v>509</v>
      </c>
      <c r="AQ23" s="7" t="s">
        <v>851</v>
      </c>
    </row>
    <row r="24" spans="1:44" s="74" customFormat="1" ht="15">
      <c r="A24" s="74" t="s">
        <v>346</v>
      </c>
      <c r="B24" s="74" t="s">
        <v>347</v>
      </c>
      <c r="C24" s="74" t="s">
        <v>262</v>
      </c>
      <c r="D24" s="75" t="s">
        <v>525</v>
      </c>
      <c r="E24" s="74" t="s">
        <v>345</v>
      </c>
      <c r="F24" s="74" t="s">
        <v>1293</v>
      </c>
      <c r="G24" s="74" t="s">
        <v>51</v>
      </c>
      <c r="H24" s="81" t="s">
        <v>56</v>
      </c>
      <c r="I24" s="74" t="s">
        <v>56</v>
      </c>
      <c r="J24" s="74">
        <f>2017-1905</f>
        <v>112</v>
      </c>
      <c r="L24" s="74">
        <v>104.03117647058831</v>
      </c>
      <c r="M24" s="74">
        <v>1.008</v>
      </c>
      <c r="N24" s="10">
        <f t="shared" si="0"/>
        <v>4.2452888548397873E-3</v>
      </c>
      <c r="O24" s="10">
        <f>N24/N25</f>
        <v>0.37631292320290061</v>
      </c>
      <c r="P24" s="76">
        <f>(M24/L24)*100</f>
        <v>0.9689403063561256</v>
      </c>
      <c r="Q24" s="76">
        <v>0.24</v>
      </c>
      <c r="R24" s="74" t="s">
        <v>348</v>
      </c>
      <c r="S24" s="77">
        <v>24.50508788159112</v>
      </c>
      <c r="T24" s="77">
        <v>17.84458834412581</v>
      </c>
      <c r="U24" s="74" t="s">
        <v>499</v>
      </c>
      <c r="V24" s="74" t="s">
        <v>852</v>
      </c>
      <c r="W24" s="74" t="s">
        <v>680</v>
      </c>
      <c r="X24" s="74">
        <v>-33.283299999999997</v>
      </c>
      <c r="Y24" s="74">
        <v>149.08330000000001</v>
      </c>
      <c r="AB24" s="74" t="s">
        <v>853</v>
      </c>
      <c r="AC24" s="74" t="s">
        <v>560</v>
      </c>
      <c r="AD24" s="79">
        <v>2073</v>
      </c>
      <c r="AE24" s="79">
        <v>2073</v>
      </c>
      <c r="AF24" s="80">
        <v>2073</v>
      </c>
      <c r="AP24" s="74" t="s">
        <v>509</v>
      </c>
      <c r="AQ24" s="74" t="s">
        <v>854</v>
      </c>
    </row>
    <row r="25" spans="1:44" s="74" customFormat="1" ht="15">
      <c r="A25" s="74" t="s">
        <v>346</v>
      </c>
      <c r="B25" s="74" t="s">
        <v>347</v>
      </c>
      <c r="C25" s="74" t="s">
        <v>349</v>
      </c>
      <c r="D25" s="75" t="s">
        <v>695</v>
      </c>
      <c r="E25" s="74" t="s">
        <v>345</v>
      </c>
      <c r="F25" s="74" t="s">
        <v>1293</v>
      </c>
      <c r="G25" s="74" t="s">
        <v>124</v>
      </c>
      <c r="H25" s="81" t="s">
        <v>56</v>
      </c>
      <c r="I25" s="74" t="s">
        <v>56</v>
      </c>
      <c r="J25" s="74">
        <v>112</v>
      </c>
      <c r="L25" s="74">
        <v>189.09000000000012</v>
      </c>
      <c r="M25" s="82">
        <v>1.148E-13</v>
      </c>
      <c r="N25" s="10">
        <f t="shared" si="0"/>
        <v>1.1281273092369485E-2</v>
      </c>
      <c r="O25" s="10"/>
      <c r="P25" s="76">
        <v>6.0711830345338161E-14</v>
      </c>
      <c r="Q25" s="76">
        <v>0.26900000000000002</v>
      </c>
      <c r="R25" s="74" t="s">
        <v>370</v>
      </c>
      <c r="S25" s="77">
        <v>16.761406133133882</v>
      </c>
      <c r="T25" s="77">
        <v>12.69259536275243</v>
      </c>
      <c r="U25" s="74" t="s">
        <v>499</v>
      </c>
      <c r="V25" s="74" t="s">
        <v>852</v>
      </c>
      <c r="W25" s="74" t="s">
        <v>680</v>
      </c>
      <c r="X25" s="74">
        <v>-33.283299999999997</v>
      </c>
      <c r="Y25" s="74">
        <v>149.08330000000001</v>
      </c>
      <c r="AB25" s="74" t="s">
        <v>969</v>
      </c>
      <c r="AC25" s="74" t="s">
        <v>560</v>
      </c>
      <c r="AD25" s="79">
        <v>2073</v>
      </c>
      <c r="AE25" s="79">
        <v>2073</v>
      </c>
      <c r="AF25" s="80">
        <v>2073</v>
      </c>
      <c r="AP25" s="74" t="s">
        <v>509</v>
      </c>
      <c r="AQ25" s="74" t="s">
        <v>854</v>
      </c>
    </row>
    <row r="26" spans="1:44" s="7" customFormat="1" ht="15">
      <c r="A26" s="7" t="s">
        <v>424</v>
      </c>
      <c r="B26" s="7" t="s">
        <v>425</v>
      </c>
      <c r="C26" s="7" t="s">
        <v>373</v>
      </c>
      <c r="D26" s="85" t="s">
        <v>531</v>
      </c>
      <c r="E26" s="7" t="s">
        <v>118</v>
      </c>
      <c r="F26" s="7" t="s">
        <v>1254</v>
      </c>
      <c r="G26" s="7" t="s">
        <v>51</v>
      </c>
      <c r="H26" s="7" t="s">
        <v>56</v>
      </c>
      <c r="I26" s="7" t="s">
        <v>56</v>
      </c>
      <c r="J26" s="7">
        <f>2017-1895</f>
        <v>122</v>
      </c>
      <c r="K26" s="7" t="s">
        <v>1250</v>
      </c>
      <c r="L26" s="7">
        <v>76.949999999999989</v>
      </c>
      <c r="M26" s="7">
        <v>0.95699999999999996</v>
      </c>
      <c r="N26" s="7">
        <f t="shared" si="0"/>
        <v>4.2147541990987299E-3</v>
      </c>
      <c r="O26" s="7">
        <f>N26/N27</f>
        <v>1.5446808122526507</v>
      </c>
      <c r="P26" s="87">
        <f>(M26/L26)*100</f>
        <v>1.2436647173489281</v>
      </c>
      <c r="Q26" s="87">
        <v>7.9000000000000001E-2</v>
      </c>
      <c r="R26" s="7" t="s">
        <v>426</v>
      </c>
      <c r="S26" s="88">
        <v>18.257292445774119</v>
      </c>
      <c r="T26" s="88">
        <v>12.513089005235603</v>
      </c>
      <c r="U26" s="7" t="s">
        <v>499</v>
      </c>
      <c r="V26" s="7" t="s">
        <v>642</v>
      </c>
      <c r="W26" s="7" t="s">
        <v>643</v>
      </c>
      <c r="X26" s="7">
        <v>-37.083300000000001</v>
      </c>
      <c r="Y26" s="7">
        <v>142.25</v>
      </c>
      <c r="Z26" s="7" t="s">
        <v>592</v>
      </c>
      <c r="AB26" s="7" t="s">
        <v>644</v>
      </c>
      <c r="AC26" s="7" t="s">
        <v>645</v>
      </c>
      <c r="AD26" s="8" t="s">
        <v>640</v>
      </c>
      <c r="AE26" s="8" t="s">
        <v>640</v>
      </c>
      <c r="AF26" s="8" t="s">
        <v>641</v>
      </c>
      <c r="AP26" s="7" t="s">
        <v>509</v>
      </c>
      <c r="AQ26" s="7" t="s">
        <v>646</v>
      </c>
    </row>
    <row r="27" spans="1:44" s="7" customFormat="1" ht="15">
      <c r="A27" s="7" t="s">
        <v>424</v>
      </c>
      <c r="B27" s="7" t="s">
        <v>425</v>
      </c>
      <c r="C27" s="7" t="s">
        <v>450</v>
      </c>
      <c r="D27" s="85" t="s">
        <v>703</v>
      </c>
      <c r="E27" s="7" t="s">
        <v>118</v>
      </c>
      <c r="F27" s="7" t="s">
        <v>1254</v>
      </c>
      <c r="G27" s="7" t="s">
        <v>124</v>
      </c>
      <c r="H27" s="7" t="s">
        <v>56</v>
      </c>
      <c r="I27" s="7" t="s">
        <v>56</v>
      </c>
      <c r="J27" s="7">
        <v>122</v>
      </c>
      <c r="K27" s="7" t="s">
        <v>1250</v>
      </c>
      <c r="L27" s="7">
        <v>48.509999999999991</v>
      </c>
      <c r="M27" s="7">
        <v>0.65700000000000003</v>
      </c>
      <c r="N27" s="7">
        <f t="shared" si="0"/>
        <v>2.7285599495161963E-3</v>
      </c>
      <c r="P27" s="87">
        <v>1.3543599257884975</v>
      </c>
      <c r="Q27" s="87">
        <v>7.0999999999999994E-2</v>
      </c>
      <c r="R27" s="7" t="s">
        <v>465</v>
      </c>
      <c r="S27" s="88">
        <v>17.778608825729243</v>
      </c>
      <c r="T27" s="88">
        <v>12.991772625280477</v>
      </c>
      <c r="U27" s="7" t="s">
        <v>499</v>
      </c>
      <c r="V27" s="7" t="s">
        <v>642</v>
      </c>
      <c r="W27" s="7" t="s">
        <v>643</v>
      </c>
      <c r="X27" s="7">
        <v>-37.083300000000001</v>
      </c>
      <c r="Y27" s="7">
        <v>142.25</v>
      </c>
      <c r="Z27" s="7" t="s">
        <v>592</v>
      </c>
      <c r="AB27" s="7" t="s">
        <v>723</v>
      </c>
      <c r="AC27" s="7" t="s">
        <v>645</v>
      </c>
      <c r="AD27" s="8" t="s">
        <v>640</v>
      </c>
      <c r="AE27" s="8" t="s">
        <v>640</v>
      </c>
      <c r="AF27" s="8" t="s">
        <v>641</v>
      </c>
      <c r="AP27" s="7" t="s">
        <v>509</v>
      </c>
      <c r="AQ27" s="7" t="s">
        <v>646</v>
      </c>
    </row>
    <row r="28" spans="1:44" s="74" customFormat="1" ht="15">
      <c r="A28" s="74" t="s">
        <v>77</v>
      </c>
      <c r="B28" s="74" t="s">
        <v>78</v>
      </c>
      <c r="C28" s="74" t="s">
        <v>49</v>
      </c>
      <c r="D28" s="75" t="s">
        <v>604</v>
      </c>
      <c r="E28" s="74" t="s">
        <v>79</v>
      </c>
      <c r="F28" s="74" t="s">
        <v>1254</v>
      </c>
      <c r="G28" s="74" t="s">
        <v>51</v>
      </c>
      <c r="H28" s="74" t="s">
        <v>56</v>
      </c>
      <c r="I28" s="74" t="s">
        <v>56</v>
      </c>
      <c r="J28" s="74">
        <f>2017-1898</f>
        <v>119</v>
      </c>
      <c r="L28" s="74">
        <v>80.009999999999962</v>
      </c>
      <c r="M28" s="74">
        <v>0.48</v>
      </c>
      <c r="N28" s="10">
        <f t="shared" si="0"/>
        <v>4.5003521245267127E-3</v>
      </c>
      <c r="O28" s="10">
        <f>N28/N29</f>
        <v>0.89704813743289846</v>
      </c>
      <c r="P28" s="76">
        <f>(M28/L28)*100</f>
        <v>0.59992500937382853</v>
      </c>
      <c r="Q28" s="76">
        <v>8.4000000000000005E-2</v>
      </c>
      <c r="R28" s="74" t="s">
        <v>80</v>
      </c>
      <c r="S28" s="77">
        <v>17.778608825729243</v>
      </c>
      <c r="T28" s="77">
        <v>11.735228122662678</v>
      </c>
      <c r="U28" s="74" t="s">
        <v>499</v>
      </c>
      <c r="V28" s="74" t="s">
        <v>642</v>
      </c>
      <c r="W28" s="74" t="s">
        <v>643</v>
      </c>
      <c r="X28" s="74">
        <v>-37.083300000000001</v>
      </c>
      <c r="Y28" s="74">
        <v>142.25</v>
      </c>
      <c r="AB28" s="74" t="s">
        <v>871</v>
      </c>
      <c r="AC28" s="74" t="s">
        <v>560</v>
      </c>
      <c r="AD28" s="78" t="s">
        <v>869</v>
      </c>
      <c r="AE28" s="78" t="s">
        <v>869</v>
      </c>
      <c r="AF28" s="78" t="s">
        <v>870</v>
      </c>
      <c r="AP28" s="74" t="s">
        <v>509</v>
      </c>
      <c r="AQ28" s="74" t="s">
        <v>646</v>
      </c>
    </row>
    <row r="29" spans="1:44" s="74" customFormat="1" ht="15">
      <c r="A29" s="74" t="s">
        <v>77</v>
      </c>
      <c r="B29" s="74" t="s">
        <v>78</v>
      </c>
      <c r="C29" s="74" t="s">
        <v>123</v>
      </c>
      <c r="D29" s="75" t="s">
        <v>976</v>
      </c>
      <c r="E29" s="83" t="s">
        <v>79</v>
      </c>
      <c r="F29" s="74" t="s">
        <v>1254</v>
      </c>
      <c r="G29" s="74" t="s">
        <v>124</v>
      </c>
      <c r="H29" s="74" t="s">
        <v>56</v>
      </c>
      <c r="I29" s="74" t="s">
        <v>56</v>
      </c>
      <c r="J29" s="74">
        <v>119</v>
      </c>
      <c r="L29" s="74">
        <v>82.783617021276555</v>
      </c>
      <c r="M29" s="74">
        <v>1.0049999999999999</v>
      </c>
      <c r="N29" s="10">
        <f t="shared" si="0"/>
        <v>5.0168457374043102E-3</v>
      </c>
      <c r="O29" s="10"/>
      <c r="P29" s="76">
        <v>1.2140083221317821</v>
      </c>
      <c r="Q29" s="76">
        <v>7.3999999999999996E-2</v>
      </c>
      <c r="R29" s="74" t="s">
        <v>125</v>
      </c>
      <c r="S29" s="77">
        <v>16.50112866817156</v>
      </c>
      <c r="T29" s="77">
        <v>13.25056433408578</v>
      </c>
      <c r="U29" s="74" t="s">
        <v>499</v>
      </c>
      <c r="V29" s="74" t="s">
        <v>642</v>
      </c>
      <c r="W29" s="74" t="s">
        <v>643</v>
      </c>
      <c r="X29" s="74">
        <v>-37.083300000000001</v>
      </c>
      <c r="Y29" s="74">
        <v>142.25</v>
      </c>
      <c r="AB29" s="74" t="s">
        <v>977</v>
      </c>
      <c r="AC29" s="74" t="s">
        <v>560</v>
      </c>
      <c r="AD29" s="78" t="s">
        <v>869</v>
      </c>
      <c r="AE29" s="78" t="s">
        <v>869</v>
      </c>
      <c r="AF29" s="78" t="s">
        <v>870</v>
      </c>
      <c r="AP29" s="74" t="s">
        <v>509</v>
      </c>
      <c r="AQ29" s="74" t="s">
        <v>646</v>
      </c>
    </row>
    <row r="30" spans="1:44" s="7" customFormat="1" ht="15">
      <c r="A30" s="7" t="s">
        <v>84</v>
      </c>
      <c r="B30" s="7" t="s">
        <v>85</v>
      </c>
      <c r="C30" s="7" t="s">
        <v>49</v>
      </c>
      <c r="D30" s="85" t="s">
        <v>604</v>
      </c>
      <c r="E30" s="7" t="s">
        <v>86</v>
      </c>
      <c r="F30" s="7" t="s">
        <v>1254</v>
      </c>
      <c r="G30" s="7" t="s">
        <v>51</v>
      </c>
      <c r="H30" s="7" t="s">
        <v>56</v>
      </c>
      <c r="I30" s="7" t="s">
        <v>56</v>
      </c>
      <c r="J30" s="7">
        <f>2017-1905</f>
        <v>112</v>
      </c>
      <c r="L30" s="7">
        <v>80.951224489795891</v>
      </c>
      <c r="M30" s="7">
        <v>1.008</v>
      </c>
      <c r="N30" s="7">
        <f t="shared" si="0"/>
        <v>4.7733185856543387E-3</v>
      </c>
      <c r="O30" s="7">
        <f>N30/N31</f>
        <v>1.4113976924489515</v>
      </c>
      <c r="P30" s="87">
        <f>(M30/L30)*100</f>
        <v>1.2451942590776512</v>
      </c>
      <c r="Q30" s="87">
        <v>8.5000000000000006E-2</v>
      </c>
      <c r="R30" s="7" t="s">
        <v>87</v>
      </c>
      <c r="S30" s="88">
        <v>16.959107806691449</v>
      </c>
      <c r="T30" s="88">
        <v>12.022304832713754</v>
      </c>
      <c r="U30" s="7" t="s">
        <v>499</v>
      </c>
      <c r="V30" s="7" t="s">
        <v>880</v>
      </c>
      <c r="W30" s="7" t="s">
        <v>643</v>
      </c>
      <c r="X30" s="7">
        <v>-38.316699999999997</v>
      </c>
      <c r="Y30" s="7">
        <v>144.3167</v>
      </c>
      <c r="AB30" s="7" t="s">
        <v>881</v>
      </c>
      <c r="AC30" s="7" t="s">
        <v>504</v>
      </c>
      <c r="AD30" s="89">
        <v>2147</v>
      </c>
      <c r="AE30" s="89">
        <v>2147</v>
      </c>
      <c r="AF30" s="90">
        <v>2147</v>
      </c>
      <c r="AP30" s="7" t="s">
        <v>509</v>
      </c>
      <c r="AQ30" s="7" t="s">
        <v>882</v>
      </c>
    </row>
    <row r="31" spans="1:44" s="7" customFormat="1" ht="15">
      <c r="A31" s="7" t="s">
        <v>84</v>
      </c>
      <c r="B31" s="7" t="s">
        <v>85</v>
      </c>
      <c r="C31" s="7" t="s">
        <v>123</v>
      </c>
      <c r="D31" s="85" t="s">
        <v>983</v>
      </c>
      <c r="E31" s="91" t="s">
        <v>86</v>
      </c>
      <c r="F31" s="7" t="s">
        <v>1254</v>
      </c>
      <c r="G31" s="7" t="s">
        <v>124</v>
      </c>
      <c r="H31" s="7" t="s">
        <v>56</v>
      </c>
      <c r="I31" s="7" t="s">
        <v>56</v>
      </c>
      <c r="J31" s="7">
        <v>112</v>
      </c>
      <c r="L31" s="7">
        <v>81.769999999999968</v>
      </c>
      <c r="M31" s="7">
        <v>0.48</v>
      </c>
      <c r="N31" s="7">
        <f t="shared" si="0"/>
        <v>3.381979870869729E-3</v>
      </c>
      <c r="P31" s="87">
        <v>0.58701235171823429</v>
      </c>
      <c r="Q31" s="87">
        <v>8.8999999999999996E-2</v>
      </c>
      <c r="R31" s="7" t="s">
        <v>127</v>
      </c>
      <c r="S31" s="88">
        <v>24.178145087235997</v>
      </c>
      <c r="T31" s="88">
        <v>17.125803489439853</v>
      </c>
      <c r="U31" s="7" t="s">
        <v>499</v>
      </c>
      <c r="V31" s="7" t="s">
        <v>880</v>
      </c>
      <c r="W31" s="7" t="s">
        <v>643</v>
      </c>
      <c r="X31" s="7">
        <v>-38.316699999999997</v>
      </c>
      <c r="Y31" s="7">
        <v>144.3167</v>
      </c>
      <c r="AB31" s="7" t="s">
        <v>984</v>
      </c>
      <c r="AC31" s="7" t="s">
        <v>504</v>
      </c>
      <c r="AD31" s="89">
        <v>2147</v>
      </c>
      <c r="AE31" s="89">
        <v>2147</v>
      </c>
      <c r="AF31" s="90">
        <v>2147</v>
      </c>
      <c r="AP31" s="7" t="s">
        <v>509</v>
      </c>
      <c r="AQ31" s="7" t="s">
        <v>882</v>
      </c>
    </row>
    <row r="32" spans="1:44" ht="15">
      <c r="A32" s="10" t="s">
        <v>110</v>
      </c>
      <c r="B32" s="10" t="s">
        <v>111</v>
      </c>
      <c r="C32" s="10" t="s">
        <v>49</v>
      </c>
      <c r="D32" s="16" t="s">
        <v>604</v>
      </c>
      <c r="E32" s="10" t="s">
        <v>93</v>
      </c>
      <c r="F32" s="10" t="s">
        <v>1254</v>
      </c>
      <c r="G32" s="10" t="s">
        <v>51</v>
      </c>
      <c r="H32" s="10" t="s">
        <v>56</v>
      </c>
      <c r="I32" s="10" t="s">
        <v>56</v>
      </c>
      <c r="J32" s="10">
        <f>2017-1970</f>
        <v>47</v>
      </c>
      <c r="L32" s="10">
        <v>77.223333333333301</v>
      </c>
      <c r="M32" s="10">
        <v>0.95199999999999996</v>
      </c>
      <c r="N32" s="10">
        <f t="shared" si="0"/>
        <v>4.2972852020410953E-3</v>
      </c>
      <c r="O32" s="10">
        <f>N32/N33</f>
        <v>1.0673418419504761</v>
      </c>
      <c r="P32" s="11">
        <f>(M32/L32)*100</f>
        <v>1.2327880174385983</v>
      </c>
      <c r="Q32" s="11">
        <v>8.5999999999999993E-2</v>
      </c>
      <c r="R32" s="10" t="s">
        <v>112</v>
      </c>
      <c r="S32" s="12">
        <v>17.970260223048328</v>
      </c>
      <c r="T32" s="12">
        <v>12.676579925650557</v>
      </c>
      <c r="U32" s="10" t="s">
        <v>499</v>
      </c>
      <c r="V32" s="10" t="s">
        <v>886</v>
      </c>
      <c r="W32" s="10" t="s">
        <v>680</v>
      </c>
      <c r="X32" s="10">
        <v>-33.7667</v>
      </c>
      <c r="Y32" s="10">
        <v>150.86670000000001</v>
      </c>
      <c r="AB32" s="10" t="s">
        <v>887</v>
      </c>
      <c r="AC32" s="10" t="s">
        <v>504</v>
      </c>
      <c r="AD32" s="17">
        <v>25861</v>
      </c>
      <c r="AE32" s="17">
        <v>25861</v>
      </c>
      <c r="AF32" s="19">
        <v>25861</v>
      </c>
      <c r="AP32" s="10" t="s">
        <v>509</v>
      </c>
      <c r="AQ32" s="10" t="s">
        <v>888</v>
      </c>
      <c r="AR32" s="10"/>
    </row>
    <row r="33" spans="1:44" ht="15">
      <c r="A33" s="10" t="s">
        <v>110</v>
      </c>
      <c r="B33" s="10" t="s">
        <v>111</v>
      </c>
      <c r="C33" s="10" t="s">
        <v>123</v>
      </c>
      <c r="D33" s="16" t="s">
        <v>537</v>
      </c>
      <c r="E33" s="92" t="s">
        <v>93</v>
      </c>
      <c r="F33" s="10" t="s">
        <v>1254</v>
      </c>
      <c r="G33" s="10" t="s">
        <v>124</v>
      </c>
      <c r="H33" s="10" t="s">
        <v>56</v>
      </c>
      <c r="I33" s="10" t="s">
        <v>56</v>
      </c>
      <c r="J33" s="10">
        <v>47</v>
      </c>
      <c r="L33" s="10">
        <v>78.806666666666629</v>
      </c>
      <c r="M33" s="10">
        <v>1.0069999999999999</v>
      </c>
      <c r="N33" s="10">
        <f t="shared" si="0"/>
        <v>4.0261564131957696E-3</v>
      </c>
      <c r="O33" s="10"/>
      <c r="P33" s="11">
        <v>1.2778106759157435</v>
      </c>
      <c r="Q33" s="11">
        <v>6.4000000000000001E-2</v>
      </c>
      <c r="R33" s="10" t="s">
        <v>135</v>
      </c>
      <c r="S33" s="12">
        <v>19.573672400897532</v>
      </c>
      <c r="T33" s="12">
        <v>12.213911742707555</v>
      </c>
      <c r="U33" s="10" t="s">
        <v>499</v>
      </c>
      <c r="V33" s="10" t="s">
        <v>886</v>
      </c>
      <c r="W33" s="10" t="s">
        <v>680</v>
      </c>
      <c r="X33" s="10">
        <v>-33.7667</v>
      </c>
      <c r="Y33" s="10">
        <v>150.86670000000001</v>
      </c>
      <c r="AB33" s="10" t="s">
        <v>989</v>
      </c>
      <c r="AC33" s="10" t="s">
        <v>504</v>
      </c>
      <c r="AD33" s="17">
        <v>25861</v>
      </c>
      <c r="AE33" s="17">
        <v>25861</v>
      </c>
      <c r="AF33" s="19">
        <v>25861</v>
      </c>
      <c r="AP33" s="10" t="s">
        <v>509</v>
      </c>
      <c r="AQ33" s="10" t="s">
        <v>888</v>
      </c>
      <c r="AR33" s="10"/>
    </row>
    <row r="34" spans="1:44" s="7" customFormat="1" ht="15">
      <c r="A34" s="7" t="s">
        <v>430</v>
      </c>
      <c r="B34" s="7" t="s">
        <v>431</v>
      </c>
      <c r="C34" s="7" t="s">
        <v>373</v>
      </c>
      <c r="D34" s="85" t="s">
        <v>531</v>
      </c>
      <c r="E34" s="7" t="s">
        <v>118</v>
      </c>
      <c r="F34" s="7" t="s">
        <v>1254</v>
      </c>
      <c r="G34" s="7" t="s">
        <v>51</v>
      </c>
      <c r="H34" s="7" t="s">
        <v>56</v>
      </c>
      <c r="I34" s="7" t="s">
        <v>56</v>
      </c>
      <c r="J34" s="7">
        <f>2017-1972</f>
        <v>45</v>
      </c>
      <c r="L34" s="7">
        <v>67.644999999999996</v>
      </c>
      <c r="M34" s="7">
        <v>0.93700000000000006</v>
      </c>
      <c r="N34" s="7">
        <f t="shared" ref="N34:N65" si="1">(L34/S34)/1000</f>
        <v>3.9199709177078846E-3</v>
      </c>
      <c r="O34" s="7">
        <f>N34/N35</f>
        <v>1.680498335081249</v>
      </c>
      <c r="P34" s="87">
        <f>(M34/L34)*100</f>
        <v>1.3851725922093283</v>
      </c>
      <c r="Q34" s="87">
        <v>7.0000000000000007E-2</v>
      </c>
      <c r="R34" s="7" t="s">
        <v>432</v>
      </c>
      <c r="S34" s="88">
        <v>17.256505576208177</v>
      </c>
      <c r="T34" s="88">
        <v>12.0817843866171</v>
      </c>
      <c r="U34" s="7" t="s">
        <v>499</v>
      </c>
      <c r="V34" s="7" t="s">
        <v>892</v>
      </c>
      <c r="W34" s="7" t="s">
        <v>680</v>
      </c>
      <c r="AB34" s="7" t="s">
        <v>893</v>
      </c>
      <c r="AC34" s="7" t="s">
        <v>504</v>
      </c>
      <c r="AD34" s="89">
        <v>26578</v>
      </c>
      <c r="AE34" s="89">
        <v>26578</v>
      </c>
      <c r="AF34" s="90">
        <v>26578</v>
      </c>
      <c r="AP34" s="7" t="s">
        <v>509</v>
      </c>
      <c r="AQ34" s="7" t="s">
        <v>894</v>
      </c>
    </row>
    <row r="35" spans="1:44" s="7" customFormat="1" ht="15">
      <c r="A35" s="7" t="s">
        <v>430</v>
      </c>
      <c r="B35" s="7" t="s">
        <v>431</v>
      </c>
      <c r="C35" s="7" t="s">
        <v>450</v>
      </c>
      <c r="D35" s="85" t="s">
        <v>703</v>
      </c>
      <c r="E35" s="7" t="s">
        <v>118</v>
      </c>
      <c r="F35" s="7" t="s">
        <v>1254</v>
      </c>
      <c r="G35" s="7" t="s">
        <v>124</v>
      </c>
      <c r="H35" s="7" t="s">
        <v>56</v>
      </c>
      <c r="I35" s="7" t="s">
        <v>56</v>
      </c>
      <c r="J35" s="7">
        <v>45</v>
      </c>
      <c r="L35" s="7">
        <v>62.230784313725479</v>
      </c>
      <c r="M35" s="7">
        <v>0.28000000000000003</v>
      </c>
      <c r="N35" s="7">
        <f t="shared" si="1"/>
        <v>2.3326241007661343E-3</v>
      </c>
      <c r="P35" s="87">
        <v>0.44993808625073667</v>
      </c>
      <c r="Q35" s="87">
        <v>6.7000000000000004E-2</v>
      </c>
      <c r="R35" s="7" t="s">
        <v>466</v>
      </c>
      <c r="S35" s="88">
        <v>26.678445229681977</v>
      </c>
      <c r="T35" s="88">
        <v>19.705535924617198</v>
      </c>
      <c r="U35" s="7" t="s">
        <v>499</v>
      </c>
      <c r="V35" s="7" t="s">
        <v>892</v>
      </c>
      <c r="W35" s="7" t="s">
        <v>680</v>
      </c>
      <c r="AB35" s="7" t="s">
        <v>991</v>
      </c>
      <c r="AC35" s="7" t="s">
        <v>504</v>
      </c>
      <c r="AD35" s="89">
        <v>26578</v>
      </c>
      <c r="AE35" s="89">
        <v>26578</v>
      </c>
      <c r="AF35" s="90">
        <v>26578</v>
      </c>
      <c r="AP35" s="7" t="s">
        <v>509</v>
      </c>
      <c r="AQ35" s="7" t="s">
        <v>894</v>
      </c>
    </row>
    <row r="36" spans="1:44" s="74" customFormat="1" ht="15">
      <c r="A36" s="74" t="s">
        <v>164</v>
      </c>
      <c r="B36" s="74" t="s">
        <v>165</v>
      </c>
      <c r="C36" s="74" t="s">
        <v>147</v>
      </c>
      <c r="D36" s="75" t="s">
        <v>498</v>
      </c>
      <c r="E36" s="74" t="s">
        <v>163</v>
      </c>
      <c r="F36" s="74" t="s">
        <v>1293</v>
      </c>
      <c r="G36" s="74" t="s">
        <v>51</v>
      </c>
      <c r="H36" s="74" t="s">
        <v>56</v>
      </c>
      <c r="I36" s="74" t="s">
        <v>52</v>
      </c>
      <c r="L36" s="77">
        <v>158.94</v>
      </c>
      <c r="M36" s="77">
        <v>0.73499999999999999</v>
      </c>
      <c r="N36" s="10">
        <f t="shared" si="1"/>
        <v>4.3347272727272731E-3</v>
      </c>
      <c r="O36" s="10">
        <f>N36/N37</f>
        <v>0.54565238011633832</v>
      </c>
      <c r="P36" s="76">
        <f>(M36/L36)*100</f>
        <v>0.4624386560966402</v>
      </c>
      <c r="Q36" s="76">
        <v>0.86</v>
      </c>
      <c r="R36" s="74" t="s">
        <v>166</v>
      </c>
      <c r="S36" s="77">
        <v>36.666666666666664</v>
      </c>
      <c r="T36" s="77">
        <v>26.5864833906071</v>
      </c>
      <c r="AD36" s="78"/>
      <c r="AE36" s="78"/>
      <c r="AF36" s="78"/>
    </row>
    <row r="37" spans="1:44" s="74" customFormat="1" ht="15">
      <c r="A37" s="74" t="s">
        <v>164</v>
      </c>
      <c r="B37" s="74" t="s">
        <v>165</v>
      </c>
      <c r="C37" s="74" t="s">
        <v>232</v>
      </c>
      <c r="D37" s="75" t="s">
        <v>555</v>
      </c>
      <c r="E37" s="74" t="s">
        <v>163</v>
      </c>
      <c r="F37" s="74" t="s">
        <v>1293</v>
      </c>
      <c r="G37" s="74" t="s">
        <v>124</v>
      </c>
      <c r="H37" s="74" t="s">
        <v>56</v>
      </c>
      <c r="I37" s="74" t="s">
        <v>56</v>
      </c>
      <c r="J37" s="74">
        <v>27</v>
      </c>
      <c r="L37" s="77">
        <v>154.07000000000008</v>
      </c>
      <c r="M37" s="77">
        <v>0.90700000000000003</v>
      </c>
      <c r="N37" s="10">
        <f t="shared" si="1"/>
        <v>7.9441186929360922E-3</v>
      </c>
      <c r="O37" s="10"/>
      <c r="P37" s="76">
        <v>0.58869345102875292</v>
      </c>
      <c r="Q37" s="76">
        <v>0.52500000000000002</v>
      </c>
      <c r="R37" s="74" t="s">
        <v>239</v>
      </c>
      <c r="S37" s="77">
        <v>19.394221808014912</v>
      </c>
      <c r="T37" s="77">
        <v>14.846225535880709</v>
      </c>
      <c r="U37" s="74" t="s">
        <v>499</v>
      </c>
      <c r="V37" s="74" t="s">
        <v>992</v>
      </c>
      <c r="W37" s="74" t="s">
        <v>501</v>
      </c>
      <c r="AB37" s="74" t="s">
        <v>993</v>
      </c>
      <c r="AC37" s="74" t="s">
        <v>560</v>
      </c>
      <c r="AD37" s="79">
        <v>33184</v>
      </c>
      <c r="AE37" s="79">
        <v>33184</v>
      </c>
      <c r="AF37" s="80">
        <v>33184</v>
      </c>
      <c r="AP37" s="74" t="s">
        <v>509</v>
      </c>
      <c r="AQ37" s="74" t="s">
        <v>898</v>
      </c>
    </row>
    <row r="38" spans="1:44" s="7" customFormat="1" ht="15">
      <c r="A38" s="7" t="s">
        <v>203</v>
      </c>
      <c r="B38" s="7" t="s">
        <v>204</v>
      </c>
      <c r="C38" s="7" t="s">
        <v>147</v>
      </c>
      <c r="D38" s="85" t="s">
        <v>498</v>
      </c>
      <c r="E38" s="7" t="s">
        <v>196</v>
      </c>
      <c r="F38" s="7" t="s">
        <v>1293</v>
      </c>
      <c r="G38" s="7" t="s">
        <v>51</v>
      </c>
      <c r="H38" s="7" t="s">
        <v>56</v>
      </c>
      <c r="I38" s="7" t="s">
        <v>56</v>
      </c>
      <c r="J38" s="7">
        <f>2017-1976</f>
        <v>41</v>
      </c>
      <c r="L38" s="88">
        <v>159.9884905660378</v>
      </c>
      <c r="M38" s="88">
        <v>1.0209999999999999</v>
      </c>
      <c r="N38" s="7">
        <f t="shared" si="1"/>
        <v>4.7297647227954953E-3</v>
      </c>
      <c r="O38" s="7">
        <f>N38/N39</f>
        <v>0.63045226629315498</v>
      </c>
      <c r="P38" s="87">
        <f>(M38/L38)*100</f>
        <v>0.63817090616188166</v>
      </c>
      <c r="Q38" s="87">
        <v>0.72799999999999998</v>
      </c>
      <c r="R38" s="7" t="s">
        <v>205</v>
      </c>
      <c r="S38" s="88">
        <v>33.825887743413517</v>
      </c>
      <c r="T38" s="88">
        <v>24.387170675830472</v>
      </c>
      <c r="U38" s="7" t="s">
        <v>499</v>
      </c>
      <c r="V38" s="7" t="s">
        <v>895</v>
      </c>
      <c r="W38" s="7" t="s">
        <v>501</v>
      </c>
      <c r="AB38" s="7" t="s">
        <v>896</v>
      </c>
      <c r="AC38" s="7" t="s">
        <v>897</v>
      </c>
      <c r="AD38" s="89">
        <v>28096</v>
      </c>
      <c r="AE38" s="89">
        <v>28096</v>
      </c>
      <c r="AF38" s="90">
        <v>28096</v>
      </c>
      <c r="AP38" s="7" t="s">
        <v>509</v>
      </c>
      <c r="AQ38" s="7" t="s">
        <v>898</v>
      </c>
    </row>
    <row r="39" spans="1:44" s="7" customFormat="1" ht="15">
      <c r="A39" s="7" t="s">
        <v>203</v>
      </c>
      <c r="B39" s="7" t="s">
        <v>204</v>
      </c>
      <c r="C39" s="7" t="s">
        <v>232</v>
      </c>
      <c r="D39" s="85" t="s">
        <v>511</v>
      </c>
      <c r="E39" s="7" t="s">
        <v>196</v>
      </c>
      <c r="F39" s="7" t="s">
        <v>1293</v>
      </c>
      <c r="G39" s="7" t="s">
        <v>124</v>
      </c>
      <c r="H39" s="7" t="s">
        <v>56</v>
      </c>
      <c r="I39" s="7" t="s">
        <v>56</v>
      </c>
      <c r="J39" s="7">
        <v>41</v>
      </c>
      <c r="L39" s="88">
        <v>118.237843137255</v>
      </c>
      <c r="M39" s="88">
        <v>0.80200000000000005</v>
      </c>
      <c r="N39" s="7">
        <f t="shared" si="1"/>
        <v>7.5021773664244312E-3</v>
      </c>
      <c r="P39" s="87">
        <v>0.67829383446127967</v>
      </c>
      <c r="Q39" s="87">
        <v>0.32200000000000001</v>
      </c>
      <c r="R39" s="7" t="s">
        <v>251</v>
      </c>
      <c r="S39" s="88">
        <v>15.760470242468774</v>
      </c>
      <c r="T39" s="88">
        <v>11.763409257898605</v>
      </c>
      <c r="U39" s="7" t="s">
        <v>499</v>
      </c>
      <c r="V39" s="7" t="s">
        <v>895</v>
      </c>
      <c r="W39" s="7" t="s">
        <v>501</v>
      </c>
      <c r="AB39" s="7" t="s">
        <v>994</v>
      </c>
      <c r="AC39" s="7" t="s">
        <v>897</v>
      </c>
      <c r="AD39" s="89">
        <v>28096</v>
      </c>
      <c r="AE39" s="89">
        <v>28096</v>
      </c>
      <c r="AF39" s="90">
        <v>28096</v>
      </c>
      <c r="AP39" s="7" t="s">
        <v>509</v>
      </c>
      <c r="AQ39" s="7" t="s">
        <v>898</v>
      </c>
    </row>
    <row r="40" spans="1:44" s="74" customFormat="1" ht="15">
      <c r="A40" s="74" t="s">
        <v>289</v>
      </c>
      <c r="B40" s="74" t="s">
        <v>290</v>
      </c>
      <c r="C40" s="74" t="s">
        <v>262</v>
      </c>
      <c r="D40" s="75" t="s">
        <v>525</v>
      </c>
      <c r="E40" s="74" t="s">
        <v>287</v>
      </c>
      <c r="F40" s="74" t="s">
        <v>1293</v>
      </c>
      <c r="G40" s="74" t="s">
        <v>51</v>
      </c>
      <c r="H40" s="81" t="s">
        <v>56</v>
      </c>
      <c r="I40" s="74" t="s">
        <v>56</v>
      </c>
      <c r="J40" s="74">
        <f>2017-1966</f>
        <v>51</v>
      </c>
      <c r="L40" s="74">
        <v>91.962264150943398</v>
      </c>
      <c r="M40" s="74">
        <v>0.91900000000000004</v>
      </c>
      <c r="N40" s="10">
        <f t="shared" si="1"/>
        <v>5.3980452666475666E-3</v>
      </c>
      <c r="O40" s="10">
        <f>N40/N41</f>
        <v>1.8837439551488537</v>
      </c>
      <c r="P40" s="76">
        <f>(M40/L40)*100</f>
        <v>0.99932293803857208</v>
      </c>
      <c r="Q40" s="76">
        <v>0.245</v>
      </c>
      <c r="R40" s="74" t="s">
        <v>291</v>
      </c>
      <c r="S40" s="77">
        <v>17.036215816703621</v>
      </c>
      <c r="T40" s="77">
        <v>1.1308203991130821</v>
      </c>
      <c r="U40" s="74" t="s">
        <v>499</v>
      </c>
      <c r="V40" s="74" t="s">
        <v>899</v>
      </c>
      <c r="W40" s="74" t="s">
        <v>680</v>
      </c>
      <c r="AB40" s="74" t="s">
        <v>900</v>
      </c>
      <c r="AC40" s="74" t="s">
        <v>517</v>
      </c>
      <c r="AD40" s="79">
        <v>24410</v>
      </c>
      <c r="AE40" s="79">
        <v>24410</v>
      </c>
      <c r="AF40" s="80">
        <v>24410</v>
      </c>
      <c r="AP40" s="74" t="s">
        <v>509</v>
      </c>
      <c r="AQ40" s="74" t="s">
        <v>901</v>
      </c>
    </row>
    <row r="41" spans="1:44" s="74" customFormat="1" ht="15">
      <c r="A41" s="74" t="s">
        <v>289</v>
      </c>
      <c r="B41" s="74" t="s">
        <v>290</v>
      </c>
      <c r="C41" s="74" t="s">
        <v>349</v>
      </c>
      <c r="D41" s="75" t="s">
        <v>811</v>
      </c>
      <c r="E41" s="74" t="s">
        <v>287</v>
      </c>
      <c r="F41" s="74" t="s">
        <v>1293</v>
      </c>
      <c r="G41" s="74" t="s">
        <v>124</v>
      </c>
      <c r="H41" s="81" t="s">
        <v>56</v>
      </c>
      <c r="I41" s="74" t="s">
        <v>56</v>
      </c>
      <c r="J41" s="74">
        <v>51</v>
      </c>
      <c r="L41" s="74">
        <v>70</v>
      </c>
      <c r="M41" s="74">
        <v>0</v>
      </c>
      <c r="N41" s="10">
        <f t="shared" si="1"/>
        <v>2.8655939422621863E-3</v>
      </c>
      <c r="O41" s="10"/>
      <c r="P41" s="76">
        <v>0</v>
      </c>
      <c r="Q41" s="76">
        <v>0.10299999999999999</v>
      </c>
      <c r="R41" s="74" t="s">
        <v>357</v>
      </c>
      <c r="S41" s="77">
        <v>24.427745664739888</v>
      </c>
      <c r="T41" s="77">
        <v>18.046242774566473</v>
      </c>
      <c r="U41" s="74" t="s">
        <v>499</v>
      </c>
      <c r="V41" s="74" t="s">
        <v>899</v>
      </c>
      <c r="W41" s="74" t="s">
        <v>680</v>
      </c>
      <c r="AB41" s="74" t="s">
        <v>995</v>
      </c>
      <c r="AC41" s="74" t="s">
        <v>517</v>
      </c>
      <c r="AD41" s="79">
        <v>24410</v>
      </c>
      <c r="AE41" s="79">
        <v>24410</v>
      </c>
      <c r="AF41" s="80">
        <v>24410</v>
      </c>
      <c r="AP41" s="74" t="s">
        <v>509</v>
      </c>
      <c r="AQ41" s="74" t="s">
        <v>901</v>
      </c>
    </row>
    <row r="42" spans="1:44" s="7" customFormat="1" ht="15">
      <c r="A42" s="7" t="s">
        <v>113</v>
      </c>
      <c r="B42" s="7" t="s">
        <v>114</v>
      </c>
      <c r="C42" s="7" t="s">
        <v>49</v>
      </c>
      <c r="D42" s="85" t="s">
        <v>604</v>
      </c>
      <c r="E42" s="7" t="s">
        <v>93</v>
      </c>
      <c r="F42" s="7" t="s">
        <v>1254</v>
      </c>
      <c r="G42" s="7" t="s">
        <v>51</v>
      </c>
      <c r="H42" s="7" t="s">
        <v>56</v>
      </c>
      <c r="I42" s="7" t="s">
        <v>56</v>
      </c>
      <c r="J42" s="7">
        <f>2017-1901</f>
        <v>116</v>
      </c>
      <c r="K42" s="7" t="s">
        <v>1250</v>
      </c>
      <c r="L42" s="7">
        <v>91.61549019607844</v>
      </c>
      <c r="M42" s="7">
        <v>0.80200000000000005</v>
      </c>
      <c r="N42" s="7">
        <f t="shared" si="1"/>
        <v>3.8459005541514996E-3</v>
      </c>
      <c r="O42" s="7">
        <f>N42/N43</f>
        <v>1.0573949164565659</v>
      </c>
      <c r="P42" s="87">
        <f>(M42/L42)*100</f>
        <v>0.87539781567891384</v>
      </c>
      <c r="Q42" s="87">
        <v>8.5999999999999993E-2</v>
      </c>
      <c r="R42" s="7" t="s">
        <v>115</v>
      </c>
      <c r="S42" s="88">
        <v>23.821596244131452</v>
      </c>
      <c r="T42" s="88">
        <v>18.187793427230048</v>
      </c>
      <c r="U42" s="7" t="s">
        <v>499</v>
      </c>
      <c r="V42" s="7" t="s">
        <v>647</v>
      </c>
      <c r="W42" s="7" t="s">
        <v>501</v>
      </c>
      <c r="X42" s="7">
        <v>-26.966699999999999</v>
      </c>
      <c r="Y42" s="7">
        <v>151.5</v>
      </c>
      <c r="Z42" s="7" t="s">
        <v>592</v>
      </c>
      <c r="AA42" s="7" t="s">
        <v>648</v>
      </c>
      <c r="AB42" s="7" t="s">
        <v>649</v>
      </c>
      <c r="AC42" s="7" t="s">
        <v>504</v>
      </c>
      <c r="AD42" s="89">
        <v>37236</v>
      </c>
      <c r="AE42" s="89">
        <v>37236</v>
      </c>
      <c r="AF42" s="90">
        <v>37236</v>
      </c>
      <c r="AG42" s="7" t="s">
        <v>650</v>
      </c>
      <c r="AH42" s="7" t="s">
        <v>651</v>
      </c>
      <c r="AJ42" s="7" t="s">
        <v>549</v>
      </c>
      <c r="AK42" s="7" t="s">
        <v>584</v>
      </c>
      <c r="AN42" s="7" t="s">
        <v>652</v>
      </c>
      <c r="AO42" s="7" t="s">
        <v>653</v>
      </c>
      <c r="AP42" s="7" t="s">
        <v>509</v>
      </c>
      <c r="AQ42" s="7" t="s">
        <v>510</v>
      </c>
    </row>
    <row r="43" spans="1:44" s="7" customFormat="1" ht="15">
      <c r="A43" s="7" t="s">
        <v>113</v>
      </c>
      <c r="B43" s="7" t="s">
        <v>114</v>
      </c>
      <c r="C43" s="7" t="s">
        <v>123</v>
      </c>
      <c r="D43" s="85" t="s">
        <v>537</v>
      </c>
      <c r="E43" s="91" t="s">
        <v>93</v>
      </c>
      <c r="F43" s="7" t="s">
        <v>1254</v>
      </c>
      <c r="G43" s="7" t="s">
        <v>124</v>
      </c>
      <c r="H43" s="7" t="s">
        <v>56</v>
      </c>
      <c r="I43" s="7" t="s">
        <v>56</v>
      </c>
      <c r="J43" s="7">
        <v>116</v>
      </c>
      <c r="K43" s="7" t="s">
        <v>1250</v>
      </c>
      <c r="L43" s="7">
        <v>93.556666666666658</v>
      </c>
      <c r="M43" s="7">
        <v>0.753</v>
      </c>
      <c r="N43" s="7">
        <f t="shared" si="1"/>
        <v>3.6371468164794001E-3</v>
      </c>
      <c r="P43" s="87">
        <v>0.80485979976484845</v>
      </c>
      <c r="Q43" s="87">
        <v>6.9000000000000006E-2</v>
      </c>
      <c r="R43" s="7" t="s">
        <v>136</v>
      </c>
      <c r="S43" s="88">
        <v>25.722543352601157</v>
      </c>
      <c r="T43" s="88">
        <v>18.693641618497111</v>
      </c>
      <c r="U43" s="7" t="s">
        <v>499</v>
      </c>
      <c r="V43" s="7" t="s">
        <v>647</v>
      </c>
      <c r="W43" s="7" t="s">
        <v>501</v>
      </c>
      <c r="X43" s="7">
        <v>-26.966699999999999</v>
      </c>
      <c r="Y43" s="7">
        <v>151.5</v>
      </c>
      <c r="Z43" s="7" t="s">
        <v>592</v>
      </c>
      <c r="AA43" s="7" t="s">
        <v>648</v>
      </c>
      <c r="AB43" s="7" t="s">
        <v>724</v>
      </c>
      <c r="AC43" s="7" t="s">
        <v>504</v>
      </c>
      <c r="AD43" s="89">
        <v>37236</v>
      </c>
      <c r="AE43" s="89">
        <v>37236</v>
      </c>
      <c r="AF43" s="90">
        <v>37236</v>
      </c>
      <c r="AG43" s="7" t="s">
        <v>650</v>
      </c>
      <c r="AH43" s="7" t="s">
        <v>651</v>
      </c>
      <c r="AJ43" s="7" t="s">
        <v>549</v>
      </c>
      <c r="AK43" s="7" t="s">
        <v>584</v>
      </c>
      <c r="AN43" s="7" t="s">
        <v>652</v>
      </c>
      <c r="AO43" s="7" t="s">
        <v>653</v>
      </c>
      <c r="AP43" s="7" t="s">
        <v>509</v>
      </c>
      <c r="AQ43" s="7" t="s">
        <v>510</v>
      </c>
    </row>
    <row r="44" spans="1:44" s="74" customFormat="1" ht="15">
      <c r="A44" s="74" t="s">
        <v>188</v>
      </c>
      <c r="B44" s="74" t="s">
        <v>189</v>
      </c>
      <c r="C44" s="74" t="s">
        <v>147</v>
      </c>
      <c r="D44" s="75" t="s">
        <v>498</v>
      </c>
      <c r="E44" s="74" t="s">
        <v>178</v>
      </c>
      <c r="F44" s="74" t="s">
        <v>1293</v>
      </c>
      <c r="G44" s="74" t="s">
        <v>51</v>
      </c>
      <c r="H44" s="74" t="s">
        <v>56</v>
      </c>
      <c r="I44" s="74" t="s">
        <v>52</v>
      </c>
      <c r="L44" s="77">
        <v>171.16000000000003</v>
      </c>
      <c r="M44" s="77">
        <v>1.0029999999999999</v>
      </c>
      <c r="N44" s="10">
        <f t="shared" si="1"/>
        <v>5.2557117500887478E-3</v>
      </c>
      <c r="O44" s="10">
        <f>N44/N45</f>
        <v>1.5834020324237166</v>
      </c>
      <c r="P44" s="76">
        <f>(M44/L44)*100</f>
        <v>0.58600140219677477</v>
      </c>
      <c r="Q44" s="76">
        <v>0.54400000000000004</v>
      </c>
      <c r="R44" s="74" t="s">
        <v>190</v>
      </c>
      <c r="S44" s="77">
        <v>32.566473988439306</v>
      </c>
      <c r="T44" s="77">
        <v>23.78034682080925</v>
      </c>
      <c r="AD44" s="78"/>
      <c r="AE44" s="78"/>
      <c r="AF44" s="78"/>
    </row>
    <row r="45" spans="1:44" s="74" customFormat="1" ht="15">
      <c r="A45" s="74" t="s">
        <v>188</v>
      </c>
      <c r="B45" s="74" t="s">
        <v>189</v>
      </c>
      <c r="C45" s="74" t="s">
        <v>232</v>
      </c>
      <c r="D45" s="75" t="s">
        <v>513</v>
      </c>
      <c r="E45" s="74" t="s">
        <v>178</v>
      </c>
      <c r="F45" s="74" t="s">
        <v>1293</v>
      </c>
      <c r="G45" s="74" t="s">
        <v>124</v>
      </c>
      <c r="H45" s="74" t="s">
        <v>56</v>
      </c>
      <c r="I45" s="74" t="s">
        <v>56</v>
      </c>
      <c r="J45" s="74">
        <v>53</v>
      </c>
      <c r="K45" s="74" t="s">
        <v>1249</v>
      </c>
      <c r="L45" s="77">
        <v>97.965925925925902</v>
      </c>
      <c r="M45" s="77">
        <v>0.38100000000000001</v>
      </c>
      <c r="N45" s="10">
        <f t="shared" si="1"/>
        <v>3.3192528760644696E-3</v>
      </c>
      <c r="O45" s="10"/>
      <c r="P45" s="76">
        <v>0.38891073237860491</v>
      </c>
      <c r="Q45" s="76">
        <v>0.24099999999999999</v>
      </c>
      <c r="R45" s="74" t="s">
        <v>247</v>
      </c>
      <c r="S45" s="77">
        <v>29.514450867052023</v>
      </c>
      <c r="T45" s="77">
        <v>22.578034682080922</v>
      </c>
      <c r="U45" s="74" t="s">
        <v>499</v>
      </c>
      <c r="V45" s="74" t="s">
        <v>514</v>
      </c>
      <c r="W45" s="74" t="s">
        <v>501</v>
      </c>
      <c r="X45" s="74">
        <v>-20.116700000000002</v>
      </c>
      <c r="Y45" s="74">
        <v>147.25829999999999</v>
      </c>
      <c r="Z45" s="84">
        <v>0.3</v>
      </c>
      <c r="AA45" s="74" t="s">
        <v>515</v>
      </c>
      <c r="AB45" s="74" t="s">
        <v>516</v>
      </c>
      <c r="AC45" s="74" t="s">
        <v>517</v>
      </c>
      <c r="AD45" s="79">
        <v>23690</v>
      </c>
      <c r="AE45" s="79">
        <v>23690</v>
      </c>
      <c r="AF45" s="80">
        <v>23690</v>
      </c>
      <c r="AG45" s="74" t="s">
        <v>518</v>
      </c>
      <c r="AH45" s="74" t="s">
        <v>519</v>
      </c>
      <c r="AJ45" s="74" t="s">
        <v>520</v>
      </c>
      <c r="AK45" s="74" t="s">
        <v>521</v>
      </c>
      <c r="AL45" s="74" t="s">
        <v>522</v>
      </c>
      <c r="AM45" s="74" t="s">
        <v>523</v>
      </c>
      <c r="AN45" s="74" t="s">
        <v>524</v>
      </c>
      <c r="AP45" s="74" t="s">
        <v>509</v>
      </c>
      <c r="AQ45" s="74" t="s">
        <v>510</v>
      </c>
    </row>
    <row r="46" spans="1:44" s="7" customFormat="1" ht="15">
      <c r="A46" s="7" t="s">
        <v>216</v>
      </c>
      <c r="B46" s="7" t="s">
        <v>217</v>
      </c>
      <c r="C46" s="7" t="s">
        <v>147</v>
      </c>
      <c r="D46" s="85" t="s">
        <v>498</v>
      </c>
      <c r="E46" s="7" t="s">
        <v>215</v>
      </c>
      <c r="F46" s="7" t="s">
        <v>1293</v>
      </c>
      <c r="G46" s="7" t="s">
        <v>51</v>
      </c>
      <c r="H46" s="7" t="s">
        <v>56</v>
      </c>
      <c r="I46" s="7" t="s">
        <v>56</v>
      </c>
      <c r="J46" s="7">
        <f>2017-1964</f>
        <v>53</v>
      </c>
      <c r="K46" s="7" t="s">
        <v>1250</v>
      </c>
      <c r="L46" s="88">
        <v>147.28528301886791</v>
      </c>
      <c r="M46" s="88">
        <v>0.97899999999999998</v>
      </c>
      <c r="N46" s="7">
        <f t="shared" si="1"/>
        <v>4.6801441433878309E-3</v>
      </c>
      <c r="O46" s="7">
        <f>N46/N47</f>
        <v>1.1719069608362116</v>
      </c>
      <c r="P46" s="87">
        <f>(M46/L46)*100</f>
        <v>0.66469641768253629</v>
      </c>
      <c r="Q46" s="87">
        <v>0.63400000000000001</v>
      </c>
      <c r="R46" s="7" t="s">
        <v>218</v>
      </c>
      <c r="S46" s="88">
        <v>31.47024504084014</v>
      </c>
      <c r="T46" s="88">
        <v>21.855309218203033</v>
      </c>
      <c r="U46" s="7" t="s">
        <v>499</v>
      </c>
      <c r="V46" s="7" t="s">
        <v>514</v>
      </c>
      <c r="W46" s="7" t="s">
        <v>501</v>
      </c>
      <c r="X46" s="7">
        <v>-20.116700000000002</v>
      </c>
      <c r="Y46" s="7">
        <v>147.25829999999999</v>
      </c>
      <c r="Z46" s="7" t="s">
        <v>592</v>
      </c>
      <c r="AA46" s="7" t="s">
        <v>654</v>
      </c>
      <c r="AB46" s="7" t="s">
        <v>655</v>
      </c>
      <c r="AC46" s="7" t="s">
        <v>560</v>
      </c>
      <c r="AD46" s="89">
        <v>23728</v>
      </c>
      <c r="AE46" s="89">
        <v>23728</v>
      </c>
      <c r="AF46" s="90">
        <v>23728</v>
      </c>
      <c r="AG46" s="7" t="s">
        <v>656</v>
      </c>
      <c r="AH46" s="7" t="s">
        <v>657</v>
      </c>
      <c r="AJ46" s="7" t="s">
        <v>658</v>
      </c>
      <c r="AK46" s="7" t="s">
        <v>659</v>
      </c>
      <c r="AL46" s="7" t="s">
        <v>521</v>
      </c>
      <c r="AM46" s="7" t="s">
        <v>660</v>
      </c>
      <c r="AN46" s="7" t="s">
        <v>661</v>
      </c>
      <c r="AO46" s="7" t="s">
        <v>662</v>
      </c>
      <c r="AP46" s="7" t="s">
        <v>509</v>
      </c>
      <c r="AQ46" s="7" t="s">
        <v>510</v>
      </c>
    </row>
    <row r="47" spans="1:44" s="7" customFormat="1" ht="15">
      <c r="A47" s="7" t="s">
        <v>216</v>
      </c>
      <c r="B47" s="7" t="s">
        <v>217</v>
      </c>
      <c r="C47" s="7" t="s">
        <v>232</v>
      </c>
      <c r="D47" s="85" t="s">
        <v>725</v>
      </c>
      <c r="E47" s="7" t="s">
        <v>215</v>
      </c>
      <c r="F47" s="7" t="s">
        <v>1293</v>
      </c>
      <c r="G47" s="7" t="s">
        <v>124</v>
      </c>
      <c r="H47" s="7" t="s">
        <v>56</v>
      </c>
      <c r="I47" s="7" t="s">
        <v>56</v>
      </c>
      <c r="J47" s="7">
        <v>53</v>
      </c>
      <c r="K47" s="7" t="s">
        <v>1250</v>
      </c>
      <c r="L47" s="88">
        <v>134.99999999999997</v>
      </c>
      <c r="M47" s="88">
        <v>1.228</v>
      </c>
      <c r="N47" s="7">
        <f t="shared" si="1"/>
        <v>3.9936140835346899E-3</v>
      </c>
      <c r="P47" s="87">
        <v>0.9096296296296299</v>
      </c>
      <c r="Q47" s="87">
        <v>0.371</v>
      </c>
      <c r="R47" s="7" t="s">
        <v>255</v>
      </c>
      <c r="S47" s="88">
        <v>33.803967327887982</v>
      </c>
      <c r="T47" s="88">
        <v>23.628938156359393</v>
      </c>
      <c r="U47" s="7" t="s">
        <v>499</v>
      </c>
      <c r="V47" s="7" t="s">
        <v>514</v>
      </c>
      <c r="W47" s="7" t="s">
        <v>501</v>
      </c>
      <c r="X47" s="7">
        <v>-20.116700000000002</v>
      </c>
      <c r="Y47" s="7">
        <v>147.25829999999999</v>
      </c>
      <c r="Z47" s="7" t="s">
        <v>592</v>
      </c>
      <c r="AA47" s="7" t="s">
        <v>654</v>
      </c>
      <c r="AB47" s="7" t="s">
        <v>726</v>
      </c>
      <c r="AC47" s="7" t="s">
        <v>560</v>
      </c>
      <c r="AD47" s="89">
        <v>23728</v>
      </c>
      <c r="AE47" s="89">
        <v>23728</v>
      </c>
      <c r="AF47" s="90">
        <v>23728</v>
      </c>
      <c r="AG47" s="7" t="s">
        <v>656</v>
      </c>
      <c r="AH47" s="7" t="s">
        <v>657</v>
      </c>
      <c r="AJ47" s="7" t="s">
        <v>658</v>
      </c>
      <c r="AK47" s="7" t="s">
        <v>659</v>
      </c>
      <c r="AL47" s="7" t="s">
        <v>521</v>
      </c>
      <c r="AM47" s="7" t="s">
        <v>660</v>
      </c>
      <c r="AN47" s="7" t="s">
        <v>661</v>
      </c>
      <c r="AO47" s="7" t="s">
        <v>662</v>
      </c>
      <c r="AP47" s="7" t="s">
        <v>509</v>
      </c>
      <c r="AQ47" s="7" t="s">
        <v>510</v>
      </c>
    </row>
    <row r="48" spans="1:44" s="7" customFormat="1" ht="15">
      <c r="A48" s="74" t="s">
        <v>219</v>
      </c>
      <c r="B48" s="74" t="s">
        <v>220</v>
      </c>
      <c r="C48" s="74" t="s">
        <v>147</v>
      </c>
      <c r="D48" s="75" t="s">
        <v>498</v>
      </c>
      <c r="E48" s="74" t="s">
        <v>215</v>
      </c>
      <c r="F48" s="74" t="s">
        <v>1293</v>
      </c>
      <c r="G48" s="74" t="s">
        <v>51</v>
      </c>
      <c r="H48" s="74" t="s">
        <v>56</v>
      </c>
      <c r="I48" s="74" t="s">
        <v>56</v>
      </c>
      <c r="J48" s="74">
        <f>2017-1987</f>
        <v>30</v>
      </c>
      <c r="K48" s="74" t="s">
        <v>1250</v>
      </c>
      <c r="L48" s="77">
        <v>155.50938775510201</v>
      </c>
      <c r="M48" s="77">
        <v>0.89200000000000002</v>
      </c>
      <c r="N48" s="10">
        <f t="shared" si="1"/>
        <v>4.6472182401999865E-3</v>
      </c>
      <c r="O48" s="10">
        <f>N48/N50</f>
        <v>1.2515815381700339</v>
      </c>
      <c r="P48" s="76">
        <f>(M48/L48)*100</f>
        <v>0.57359881154231784</v>
      </c>
      <c r="Q48" s="76">
        <v>0.66200000000000003</v>
      </c>
      <c r="R48" s="74" t="s">
        <v>221</v>
      </c>
      <c r="S48" s="77">
        <v>33.462897526501763</v>
      </c>
      <c r="T48" s="77">
        <v>23.945818610129564</v>
      </c>
      <c r="U48" s="74" t="s">
        <v>499</v>
      </c>
      <c r="V48" s="74" t="s">
        <v>663</v>
      </c>
      <c r="W48" s="74" t="s">
        <v>501</v>
      </c>
      <c r="X48" s="74">
        <v>-25.099699999999999</v>
      </c>
      <c r="Y48" s="74">
        <v>152.55799999999999</v>
      </c>
      <c r="Z48" s="74" t="s">
        <v>592</v>
      </c>
      <c r="AA48" s="74" t="s">
        <v>664</v>
      </c>
      <c r="AB48" s="74" t="s">
        <v>665</v>
      </c>
      <c r="AC48" s="74" t="s">
        <v>666</v>
      </c>
      <c r="AD48" s="79">
        <v>32116</v>
      </c>
      <c r="AE48" s="79">
        <v>32116</v>
      </c>
      <c r="AF48" s="80">
        <v>32116</v>
      </c>
      <c r="AG48" s="74" t="s">
        <v>667</v>
      </c>
      <c r="AH48" s="74" t="s">
        <v>668</v>
      </c>
      <c r="AI48" s="74" t="s">
        <v>548</v>
      </c>
      <c r="AJ48" s="74" t="s">
        <v>669</v>
      </c>
      <c r="AK48" s="74" t="s">
        <v>565</v>
      </c>
      <c r="AL48" s="74" t="s">
        <v>550</v>
      </c>
      <c r="AM48" s="74" t="s">
        <v>584</v>
      </c>
      <c r="AN48" s="74" t="s">
        <v>670</v>
      </c>
      <c r="AO48" s="74" t="s">
        <v>671</v>
      </c>
      <c r="AP48" s="74" t="s">
        <v>509</v>
      </c>
      <c r="AQ48" s="74" t="s">
        <v>510</v>
      </c>
      <c r="AR48" s="74"/>
    </row>
    <row r="49" spans="1:43" s="74" customFormat="1" ht="15">
      <c r="A49" s="74" t="s">
        <v>219</v>
      </c>
      <c r="B49" s="74" t="s">
        <v>220</v>
      </c>
      <c r="C49" s="74" t="s">
        <v>147</v>
      </c>
      <c r="D49" s="75" t="s">
        <v>498</v>
      </c>
      <c r="E49" s="74" t="s">
        <v>215</v>
      </c>
      <c r="F49" s="74" t="s">
        <v>1293</v>
      </c>
      <c r="G49" s="74" t="s">
        <v>51</v>
      </c>
      <c r="H49" s="74" t="s">
        <v>56</v>
      </c>
      <c r="I49" s="74" t="s">
        <v>56</v>
      </c>
      <c r="J49" s="74">
        <f>2017-1987</f>
        <v>30</v>
      </c>
      <c r="K49" s="74" t="s">
        <v>1250</v>
      </c>
      <c r="L49" s="77">
        <v>162.19384615384615</v>
      </c>
      <c r="M49" s="77">
        <v>0.66800000000000004</v>
      </c>
      <c r="N49" s="10">
        <f t="shared" si="1"/>
        <v>4.9422418042690298E-3</v>
      </c>
      <c r="O49" s="10">
        <f>N49/N50</f>
        <v>1.3310368223914286</v>
      </c>
      <c r="P49" s="76">
        <f>(M49/L49)*100</f>
        <v>0.41185286361997991</v>
      </c>
      <c r="Q49" s="76">
        <v>0.68899999999999995</v>
      </c>
      <c r="R49" s="74" t="s">
        <v>222</v>
      </c>
      <c r="S49" s="77">
        <v>32.817869415807557</v>
      </c>
      <c r="T49" s="77">
        <v>23.745704467353953</v>
      </c>
      <c r="U49" s="74" t="s">
        <v>499</v>
      </c>
      <c r="V49" s="74" t="s">
        <v>663</v>
      </c>
      <c r="W49" s="74" t="s">
        <v>501</v>
      </c>
      <c r="X49" s="74">
        <v>-25.099699999999999</v>
      </c>
      <c r="Y49" s="74">
        <v>152.55799999999999</v>
      </c>
      <c r="Z49" s="74" t="s">
        <v>592</v>
      </c>
      <c r="AA49" s="74" t="s">
        <v>664</v>
      </c>
      <c r="AB49" s="74" t="s">
        <v>665</v>
      </c>
      <c r="AC49" s="74" t="s">
        <v>666</v>
      </c>
      <c r="AD49" s="79">
        <v>32116</v>
      </c>
      <c r="AE49" s="79">
        <v>32116</v>
      </c>
      <c r="AF49" s="80">
        <v>32116</v>
      </c>
      <c r="AG49" s="74" t="s">
        <v>667</v>
      </c>
      <c r="AH49" s="74" t="s">
        <v>668</v>
      </c>
      <c r="AI49" s="74" t="s">
        <v>548</v>
      </c>
      <c r="AJ49" s="74" t="s">
        <v>669</v>
      </c>
      <c r="AK49" s="74" t="s">
        <v>565</v>
      </c>
      <c r="AL49" s="74" t="s">
        <v>550</v>
      </c>
      <c r="AM49" s="74" t="s">
        <v>584</v>
      </c>
      <c r="AN49" s="74" t="s">
        <v>670</v>
      </c>
      <c r="AO49" s="74" t="s">
        <v>671</v>
      </c>
      <c r="AP49" s="74" t="s">
        <v>509</v>
      </c>
      <c r="AQ49" s="74" t="s">
        <v>510</v>
      </c>
    </row>
    <row r="50" spans="1:43" s="74" customFormat="1" ht="15">
      <c r="A50" s="74" t="s">
        <v>219</v>
      </c>
      <c r="B50" s="74" t="s">
        <v>220</v>
      </c>
      <c r="C50" s="74" t="s">
        <v>232</v>
      </c>
      <c r="D50" s="75" t="s">
        <v>725</v>
      </c>
      <c r="E50" s="74" t="s">
        <v>215</v>
      </c>
      <c r="F50" s="74" t="s">
        <v>1293</v>
      </c>
      <c r="G50" s="74" t="s">
        <v>124</v>
      </c>
      <c r="H50" s="74" t="s">
        <v>56</v>
      </c>
      <c r="I50" s="74" t="s">
        <v>56</v>
      </c>
      <c r="J50" s="74">
        <v>30</v>
      </c>
      <c r="K50" s="74" t="s">
        <v>1250</v>
      </c>
      <c r="L50" s="77">
        <v>121.60862745098038</v>
      </c>
      <c r="M50" s="77">
        <v>0.83099999999999996</v>
      </c>
      <c r="N50" s="10">
        <f t="shared" si="1"/>
        <v>3.7130766941439472E-3</v>
      </c>
      <c r="O50" s="77"/>
      <c r="P50" s="76">
        <v>0.68333967533263251</v>
      </c>
      <c r="Q50" s="76">
        <v>0.41699999999999998</v>
      </c>
      <c r="R50" s="74" t="s">
        <v>256</v>
      </c>
      <c r="S50" s="77">
        <v>32.751445086705203</v>
      </c>
      <c r="T50" s="77">
        <v>23.502890173410407</v>
      </c>
      <c r="U50" s="74" t="s">
        <v>499</v>
      </c>
      <c r="V50" s="74" t="s">
        <v>663</v>
      </c>
      <c r="W50" s="74" t="s">
        <v>501</v>
      </c>
      <c r="X50" s="74">
        <v>-25.099699999999999</v>
      </c>
      <c r="Y50" s="74">
        <v>152.55799999999999</v>
      </c>
      <c r="Z50" s="74" t="s">
        <v>592</v>
      </c>
      <c r="AA50" s="74" t="s">
        <v>664</v>
      </c>
      <c r="AB50" s="74" t="s">
        <v>727</v>
      </c>
      <c r="AC50" s="74" t="s">
        <v>666</v>
      </c>
      <c r="AD50" s="79">
        <v>32116</v>
      </c>
      <c r="AE50" s="79">
        <v>32116</v>
      </c>
      <c r="AF50" s="80">
        <v>32116</v>
      </c>
      <c r="AG50" s="74" t="s">
        <v>667</v>
      </c>
      <c r="AH50" s="74" t="s">
        <v>668</v>
      </c>
      <c r="AI50" s="74" t="s">
        <v>548</v>
      </c>
      <c r="AJ50" s="74" t="s">
        <v>669</v>
      </c>
      <c r="AK50" s="74" t="s">
        <v>565</v>
      </c>
      <c r="AL50" s="74" t="s">
        <v>550</v>
      </c>
      <c r="AM50" s="74" t="s">
        <v>584</v>
      </c>
      <c r="AN50" s="74" t="s">
        <v>670</v>
      </c>
      <c r="AO50" s="74" t="s">
        <v>671</v>
      </c>
      <c r="AP50" s="74" t="s">
        <v>509</v>
      </c>
      <c r="AQ50" s="74" t="s">
        <v>510</v>
      </c>
    </row>
    <row r="51" spans="1:43" s="7" customFormat="1" ht="15">
      <c r="A51" s="7" t="s">
        <v>167</v>
      </c>
      <c r="B51" s="7" t="s">
        <v>168</v>
      </c>
      <c r="C51" s="7" t="s">
        <v>147</v>
      </c>
      <c r="D51" s="85" t="s">
        <v>498</v>
      </c>
      <c r="E51" s="7" t="s">
        <v>163</v>
      </c>
      <c r="F51" s="7" t="s">
        <v>1293</v>
      </c>
      <c r="G51" s="7" t="s">
        <v>51</v>
      </c>
      <c r="H51" s="7" t="s">
        <v>56</v>
      </c>
      <c r="I51" s="7" t="s">
        <v>56</v>
      </c>
      <c r="J51" s="7">
        <f>2017-1981</f>
        <v>36</v>
      </c>
      <c r="K51" s="7" t="s">
        <v>1249</v>
      </c>
      <c r="L51" s="88">
        <v>167.92461538461541</v>
      </c>
      <c r="M51" s="88">
        <v>0.47099999999999997</v>
      </c>
      <c r="N51" s="7">
        <f t="shared" si="1"/>
        <v>5.0371506959963393E-3</v>
      </c>
      <c r="O51" s="7">
        <f>N51/N52</f>
        <v>1.2913265571312409</v>
      </c>
      <c r="P51" s="87">
        <f>(M51/L51)*100</f>
        <v>0.28048300061382853</v>
      </c>
      <c r="Q51" s="87">
        <v>0.76400000000000001</v>
      </c>
      <c r="R51" s="7" t="s">
        <v>169</v>
      </c>
      <c r="S51" s="88">
        <v>33.337222870478413</v>
      </c>
      <c r="T51" s="88">
        <v>23.53558926487748</v>
      </c>
      <c r="U51" s="7" t="s">
        <v>499</v>
      </c>
      <c r="V51" s="7" t="s">
        <v>542</v>
      </c>
      <c r="W51" s="7" t="s">
        <v>501</v>
      </c>
      <c r="X51" s="7">
        <v>-24.133299999999998</v>
      </c>
      <c r="Y51" s="7">
        <v>151.76669999999999</v>
      </c>
      <c r="Z51" s="7" t="s">
        <v>580</v>
      </c>
      <c r="AA51" s="7" t="s">
        <v>543</v>
      </c>
      <c r="AB51" s="7" t="s">
        <v>579</v>
      </c>
      <c r="AC51" s="7" t="s">
        <v>504</v>
      </c>
      <c r="AD51" s="89">
        <v>29914</v>
      </c>
      <c r="AE51" s="89">
        <v>29914</v>
      </c>
      <c r="AF51" s="90">
        <v>29914</v>
      </c>
      <c r="AG51" s="7" t="s">
        <v>581</v>
      </c>
      <c r="AH51" s="7" t="s">
        <v>582</v>
      </c>
      <c r="AI51" s="7" t="s">
        <v>548</v>
      </c>
      <c r="AJ51" s="7" t="s">
        <v>583</v>
      </c>
      <c r="AK51" s="7" t="s">
        <v>584</v>
      </c>
      <c r="AL51" s="7" t="s">
        <v>550</v>
      </c>
      <c r="AM51" s="7" t="s">
        <v>585</v>
      </c>
      <c r="AN51" s="7" t="s">
        <v>586</v>
      </c>
      <c r="AO51" s="7" t="s">
        <v>587</v>
      </c>
      <c r="AP51" s="7" t="s">
        <v>509</v>
      </c>
      <c r="AQ51" s="7" t="s">
        <v>510</v>
      </c>
    </row>
    <row r="52" spans="1:43" s="7" customFormat="1" ht="15">
      <c r="A52" s="7" t="s">
        <v>167</v>
      </c>
      <c r="B52" s="7" t="s">
        <v>168</v>
      </c>
      <c r="C52" s="7" t="s">
        <v>232</v>
      </c>
      <c r="D52" s="85" t="s">
        <v>555</v>
      </c>
      <c r="E52" s="7" t="s">
        <v>163</v>
      </c>
      <c r="F52" s="7" t="s">
        <v>1293</v>
      </c>
      <c r="G52" s="7" t="s">
        <v>124</v>
      </c>
      <c r="H52" s="7" t="s">
        <v>56</v>
      </c>
      <c r="I52" s="7" t="s">
        <v>56</v>
      </c>
      <c r="J52" s="7">
        <v>36</v>
      </c>
      <c r="K52" s="7" t="s">
        <v>1249</v>
      </c>
      <c r="L52" s="88">
        <v>129.91999999999999</v>
      </c>
      <c r="M52" s="88">
        <v>0.68600000000000005</v>
      </c>
      <c r="N52" s="7">
        <f t="shared" si="1"/>
        <v>3.9007566817077398E-3</v>
      </c>
      <c r="P52" s="87">
        <v>0.5280172413793105</v>
      </c>
      <c r="Q52" s="87">
        <v>0.52</v>
      </c>
      <c r="R52" s="7" t="s">
        <v>240</v>
      </c>
      <c r="S52" s="88">
        <v>33.306358381502889</v>
      </c>
      <c r="T52" s="88">
        <v>22.76300578034682</v>
      </c>
      <c r="U52" s="7" t="s">
        <v>499</v>
      </c>
      <c r="V52" s="7" t="s">
        <v>542</v>
      </c>
      <c r="W52" s="7" t="s">
        <v>501</v>
      </c>
      <c r="X52" s="7">
        <v>-24.133299999999998</v>
      </c>
      <c r="Y52" s="7">
        <v>151.76669999999999</v>
      </c>
      <c r="Z52" s="7" t="s">
        <v>580</v>
      </c>
      <c r="AA52" s="7" t="s">
        <v>543</v>
      </c>
      <c r="AB52" s="7" t="s">
        <v>588</v>
      </c>
      <c r="AC52" s="7" t="s">
        <v>504</v>
      </c>
      <c r="AD52" s="89">
        <v>29914</v>
      </c>
      <c r="AE52" s="89">
        <v>29914</v>
      </c>
      <c r="AF52" s="90">
        <v>29914</v>
      </c>
      <c r="AG52" s="7" t="s">
        <v>581</v>
      </c>
      <c r="AH52" s="7" t="s">
        <v>582</v>
      </c>
      <c r="AI52" s="7" t="s">
        <v>548</v>
      </c>
      <c r="AJ52" s="7" t="s">
        <v>583</v>
      </c>
      <c r="AK52" s="7" t="s">
        <v>584</v>
      </c>
      <c r="AL52" s="7" t="s">
        <v>550</v>
      </c>
      <c r="AM52" s="7" t="s">
        <v>585</v>
      </c>
      <c r="AN52" s="7" t="s">
        <v>586</v>
      </c>
      <c r="AO52" s="7" t="s">
        <v>587</v>
      </c>
      <c r="AP52" s="7" t="s">
        <v>509</v>
      </c>
      <c r="AQ52" s="7" t="s">
        <v>510</v>
      </c>
    </row>
    <row r="53" spans="1:43" s="74" customFormat="1" ht="15">
      <c r="A53" s="74" t="s">
        <v>170</v>
      </c>
      <c r="B53" s="74" t="s">
        <v>171</v>
      </c>
      <c r="C53" s="74" t="s">
        <v>147</v>
      </c>
      <c r="D53" s="75" t="s">
        <v>498</v>
      </c>
      <c r="E53" s="74" t="s">
        <v>163</v>
      </c>
      <c r="F53" s="74" t="s">
        <v>1293</v>
      </c>
      <c r="G53" s="74" t="s">
        <v>51</v>
      </c>
      <c r="H53" s="74" t="s">
        <v>56</v>
      </c>
      <c r="I53" s="74" t="s">
        <v>56</v>
      </c>
      <c r="J53" s="74">
        <f>2017-1986</f>
        <v>31</v>
      </c>
      <c r="K53" s="74" t="s">
        <v>1249</v>
      </c>
      <c r="L53" s="77">
        <v>155.65</v>
      </c>
      <c r="M53" s="77">
        <v>0.69499999999999995</v>
      </c>
      <c r="N53" s="10">
        <f t="shared" si="1"/>
        <v>4.4331023595879033E-3</v>
      </c>
      <c r="O53" s="10">
        <f>N53/N54</f>
        <v>0.9376120732320371</v>
      </c>
      <c r="P53" s="76">
        <f>(M53/L53)*100</f>
        <v>0.44651461612592347</v>
      </c>
      <c r="Q53" s="76">
        <v>0.70499999999999996</v>
      </c>
      <c r="R53" s="74" t="s">
        <v>172</v>
      </c>
      <c r="S53" s="77">
        <v>35.11085180863477</v>
      </c>
      <c r="T53" s="77">
        <v>24.842473745624272</v>
      </c>
      <c r="U53" s="74" t="s">
        <v>499</v>
      </c>
      <c r="V53" s="74" t="s">
        <v>542</v>
      </c>
      <c r="W53" s="74" t="s">
        <v>501</v>
      </c>
      <c r="X53" s="74">
        <v>-24.133299999999998</v>
      </c>
      <c r="Y53" s="74">
        <v>151.76669999999999</v>
      </c>
      <c r="Z53" s="74" t="s">
        <v>545</v>
      </c>
      <c r="AA53" s="74" t="s">
        <v>543</v>
      </c>
      <c r="AB53" s="74" t="s">
        <v>544</v>
      </c>
      <c r="AC53" s="74" t="s">
        <v>504</v>
      </c>
      <c r="AD53" s="79">
        <v>31768</v>
      </c>
      <c r="AE53" s="79">
        <v>31768</v>
      </c>
      <c r="AF53" s="80">
        <v>31768</v>
      </c>
      <c r="AG53" s="74" t="s">
        <v>546</v>
      </c>
      <c r="AH53" s="74" t="s">
        <v>547</v>
      </c>
      <c r="AI53" s="74" t="s">
        <v>548</v>
      </c>
      <c r="AJ53" s="74" t="s">
        <v>549</v>
      </c>
      <c r="AK53" s="74" t="s">
        <v>550</v>
      </c>
      <c r="AL53" s="74" t="s">
        <v>551</v>
      </c>
      <c r="AM53" s="74" t="s">
        <v>552</v>
      </c>
      <c r="AN53" s="74" t="s">
        <v>553</v>
      </c>
      <c r="AO53" s="74" t="s">
        <v>554</v>
      </c>
      <c r="AP53" s="74" t="s">
        <v>509</v>
      </c>
      <c r="AQ53" s="74" t="s">
        <v>510</v>
      </c>
    </row>
    <row r="54" spans="1:43" s="74" customFormat="1" ht="15">
      <c r="A54" s="74" t="s">
        <v>170</v>
      </c>
      <c r="B54" s="74" t="s">
        <v>171</v>
      </c>
      <c r="C54" s="74" t="s">
        <v>232</v>
      </c>
      <c r="D54" s="75" t="s">
        <v>555</v>
      </c>
      <c r="E54" s="74" t="s">
        <v>163</v>
      </c>
      <c r="F54" s="74" t="s">
        <v>1293</v>
      </c>
      <c r="G54" s="74" t="s">
        <v>124</v>
      </c>
      <c r="H54" s="74" t="s">
        <v>56</v>
      </c>
      <c r="I54" s="74" t="s">
        <v>56</v>
      </c>
      <c r="J54" s="74">
        <v>31</v>
      </c>
      <c r="K54" s="74" t="s">
        <v>1249</v>
      </c>
      <c r="L54" s="77">
        <v>134.29925925925923</v>
      </c>
      <c r="M54" s="77">
        <v>0.67800000000000005</v>
      </c>
      <c r="N54" s="10">
        <f t="shared" si="1"/>
        <v>4.7280772999291508E-3</v>
      </c>
      <c r="O54" s="10"/>
      <c r="P54" s="76">
        <v>0.50484269514186131</v>
      </c>
      <c r="Q54" s="76">
        <v>0.53100000000000003</v>
      </c>
      <c r="R54" s="74" t="s">
        <v>241</v>
      </c>
      <c r="S54" s="77">
        <v>28.404624277456648</v>
      </c>
      <c r="T54" s="77">
        <v>20.820809248554912</v>
      </c>
      <c r="U54" s="74" t="s">
        <v>499</v>
      </c>
      <c r="V54" s="74" t="s">
        <v>542</v>
      </c>
      <c r="W54" s="74" t="s">
        <v>501</v>
      </c>
      <c r="X54" s="74">
        <v>-24.133299999999998</v>
      </c>
      <c r="Y54" s="74">
        <v>151.76669999999999</v>
      </c>
      <c r="Z54" s="74" t="s">
        <v>545</v>
      </c>
      <c r="AA54" s="74" t="s">
        <v>543</v>
      </c>
      <c r="AB54" s="74" t="s">
        <v>556</v>
      </c>
      <c r="AC54" s="74" t="s">
        <v>504</v>
      </c>
      <c r="AD54" s="79">
        <v>31768</v>
      </c>
      <c r="AE54" s="79">
        <v>31768</v>
      </c>
      <c r="AF54" s="80">
        <v>31768</v>
      </c>
      <c r="AG54" s="74" t="s">
        <v>546</v>
      </c>
      <c r="AH54" s="74" t="s">
        <v>547</v>
      </c>
      <c r="AI54" s="74" t="s">
        <v>548</v>
      </c>
      <c r="AJ54" s="74" t="s">
        <v>549</v>
      </c>
      <c r="AK54" s="74" t="s">
        <v>550</v>
      </c>
      <c r="AL54" s="74" t="s">
        <v>551</v>
      </c>
      <c r="AM54" s="74" t="s">
        <v>552</v>
      </c>
      <c r="AN54" s="74" t="s">
        <v>553</v>
      </c>
      <c r="AO54" s="74" t="s">
        <v>554</v>
      </c>
      <c r="AP54" s="74" t="s">
        <v>509</v>
      </c>
      <c r="AQ54" s="74" t="s">
        <v>510</v>
      </c>
    </row>
    <row r="55" spans="1:43" s="7" customFormat="1" ht="15">
      <c r="A55" s="7" t="s">
        <v>173</v>
      </c>
      <c r="B55" s="7" t="s">
        <v>174</v>
      </c>
      <c r="C55" s="7" t="s">
        <v>147</v>
      </c>
      <c r="D55" s="85" t="s">
        <v>498</v>
      </c>
      <c r="E55" s="7" t="s">
        <v>163</v>
      </c>
      <c r="F55" s="7" t="s">
        <v>1293</v>
      </c>
      <c r="G55" s="7" t="s">
        <v>51</v>
      </c>
      <c r="H55" s="7" t="s">
        <v>56</v>
      </c>
      <c r="I55" s="7" t="s">
        <v>56</v>
      </c>
      <c r="J55" s="7">
        <f>2017-1987</f>
        <v>30</v>
      </c>
      <c r="K55" s="7" t="s">
        <v>1250</v>
      </c>
      <c r="L55" s="88">
        <v>156.8548148148148</v>
      </c>
      <c r="M55" s="88">
        <v>0.99199999999999999</v>
      </c>
      <c r="N55" s="7">
        <f t="shared" si="1"/>
        <v>4.5769348415490739E-3</v>
      </c>
      <c r="O55" s="7">
        <f>N55/N56</f>
        <v>0.67164858567525043</v>
      </c>
      <c r="P55" s="87">
        <f>(M55/L55)*100</f>
        <v>0.63243197294974363</v>
      </c>
      <c r="Q55" s="87">
        <v>0.71199999999999997</v>
      </c>
      <c r="R55" s="7" t="s">
        <v>175</v>
      </c>
      <c r="S55" s="88">
        <v>34.27071178529755</v>
      </c>
      <c r="T55" s="88">
        <v>25.402567094515753</v>
      </c>
      <c r="U55" s="7" t="s">
        <v>499</v>
      </c>
      <c r="V55" s="7" t="s">
        <v>542</v>
      </c>
      <c r="W55" s="7" t="s">
        <v>501</v>
      </c>
      <c r="X55" s="7">
        <v>-24.133299999999998</v>
      </c>
      <c r="Y55" s="7">
        <v>151.76669999999999</v>
      </c>
      <c r="Z55" s="7" t="s">
        <v>592</v>
      </c>
      <c r="AA55" s="7" t="s">
        <v>543</v>
      </c>
      <c r="AB55" s="7" t="s">
        <v>672</v>
      </c>
      <c r="AC55" s="7" t="s">
        <v>504</v>
      </c>
      <c r="AD55" s="89">
        <v>31781</v>
      </c>
      <c r="AE55" s="89">
        <v>31781</v>
      </c>
      <c r="AF55" s="90">
        <v>31781</v>
      </c>
      <c r="AG55" s="7" t="s">
        <v>673</v>
      </c>
      <c r="AH55" s="7" t="s">
        <v>674</v>
      </c>
      <c r="AI55" s="7" t="s">
        <v>548</v>
      </c>
      <c r="AJ55" s="7" t="s">
        <v>675</v>
      </c>
      <c r="AK55" s="7" t="s">
        <v>676</v>
      </c>
      <c r="AL55" s="7" t="s">
        <v>551</v>
      </c>
      <c r="AM55" s="7" t="s">
        <v>677</v>
      </c>
      <c r="AO55" s="7" t="s">
        <v>678</v>
      </c>
      <c r="AP55" s="7" t="s">
        <v>509</v>
      </c>
      <c r="AQ55" s="7" t="s">
        <v>510</v>
      </c>
    </row>
    <row r="56" spans="1:43" s="7" customFormat="1" ht="15">
      <c r="A56" s="7" t="s">
        <v>173</v>
      </c>
      <c r="B56" s="7" t="s">
        <v>174</v>
      </c>
      <c r="C56" s="7" t="s">
        <v>232</v>
      </c>
      <c r="D56" s="85" t="s">
        <v>555</v>
      </c>
      <c r="E56" s="7" t="s">
        <v>163</v>
      </c>
      <c r="F56" s="7" t="s">
        <v>1293</v>
      </c>
      <c r="G56" s="7" t="s">
        <v>124</v>
      </c>
      <c r="H56" s="7" t="s">
        <v>56</v>
      </c>
      <c r="I56" s="7" t="s">
        <v>56</v>
      </c>
      <c r="J56" s="7">
        <v>30</v>
      </c>
      <c r="K56" s="7" t="s">
        <v>1250</v>
      </c>
      <c r="L56" s="88">
        <v>190.54000000000013</v>
      </c>
      <c r="M56" s="88">
        <v>0.874</v>
      </c>
      <c r="N56" s="7">
        <f t="shared" si="1"/>
        <v>6.8144784924211435E-3</v>
      </c>
      <c r="P56" s="87">
        <v>0.45869633672719606</v>
      </c>
      <c r="Q56" s="87">
        <v>0.50900000000000001</v>
      </c>
      <c r="R56" s="7" t="s">
        <v>242</v>
      </c>
      <c r="S56" s="88">
        <v>27.961053837342497</v>
      </c>
      <c r="T56" s="88">
        <v>20.904925544100802</v>
      </c>
      <c r="U56" s="7" t="s">
        <v>499</v>
      </c>
      <c r="V56" s="7" t="s">
        <v>542</v>
      </c>
      <c r="W56" s="7" t="s">
        <v>501</v>
      </c>
      <c r="X56" s="7">
        <v>-24.133299999999998</v>
      </c>
      <c r="Y56" s="7">
        <v>151.76669999999999</v>
      </c>
      <c r="Z56" s="7" t="s">
        <v>592</v>
      </c>
      <c r="AA56" s="7" t="s">
        <v>543</v>
      </c>
      <c r="AB56" s="7" t="s">
        <v>728</v>
      </c>
      <c r="AC56" s="7" t="s">
        <v>504</v>
      </c>
      <c r="AD56" s="89">
        <v>31781</v>
      </c>
      <c r="AE56" s="89">
        <v>31781</v>
      </c>
      <c r="AF56" s="90">
        <v>31781</v>
      </c>
      <c r="AG56" s="7" t="s">
        <v>673</v>
      </c>
      <c r="AH56" s="7" t="s">
        <v>674</v>
      </c>
      <c r="AI56" s="7" t="s">
        <v>548</v>
      </c>
      <c r="AJ56" s="7" t="s">
        <v>675</v>
      </c>
      <c r="AK56" s="7" t="s">
        <v>676</v>
      </c>
      <c r="AL56" s="7" t="s">
        <v>551</v>
      </c>
      <c r="AM56" s="7" t="s">
        <v>677</v>
      </c>
      <c r="AO56" s="7" t="s">
        <v>678</v>
      </c>
      <c r="AP56" s="7" t="s">
        <v>509</v>
      </c>
      <c r="AQ56" s="7" t="s">
        <v>510</v>
      </c>
    </row>
    <row r="57" spans="1:43" s="74" customFormat="1" ht="15">
      <c r="A57" s="74" t="s">
        <v>206</v>
      </c>
      <c r="B57" s="74" t="s">
        <v>207</v>
      </c>
      <c r="C57" s="74" t="s">
        <v>147</v>
      </c>
      <c r="D57" s="75" t="s">
        <v>498</v>
      </c>
      <c r="E57" s="74" t="s">
        <v>196</v>
      </c>
      <c r="F57" s="74" t="s">
        <v>1293</v>
      </c>
      <c r="G57" s="74" t="s">
        <v>51</v>
      </c>
      <c r="H57" s="74" t="s">
        <v>56</v>
      </c>
      <c r="I57" s="74" t="s">
        <v>56</v>
      </c>
      <c r="J57" s="74">
        <f>2017-1978</f>
        <v>39</v>
      </c>
      <c r="K57" s="74" t="s">
        <v>1249</v>
      </c>
      <c r="L57" s="77">
        <v>170.46307692307695</v>
      </c>
      <c r="M57" s="77">
        <v>0.82499999999999996</v>
      </c>
      <c r="N57" s="10">
        <f t="shared" si="1"/>
        <v>5.1368403919173685E-3</v>
      </c>
      <c r="O57" s="10">
        <f>N57/N58</f>
        <v>1.2254072912114529</v>
      </c>
      <c r="P57" s="76">
        <f>(M57/L57)*100</f>
        <v>0.48397577639190975</v>
      </c>
      <c r="Q57" s="76">
        <v>0.64</v>
      </c>
      <c r="R57" s="74" t="s">
        <v>208</v>
      </c>
      <c r="S57" s="77">
        <v>33.184421534937002</v>
      </c>
      <c r="T57" s="77">
        <v>24.66208476517755</v>
      </c>
      <c r="U57" s="74" t="s">
        <v>499</v>
      </c>
      <c r="V57" s="74" t="s">
        <v>500</v>
      </c>
      <c r="W57" s="74" t="s">
        <v>501</v>
      </c>
      <c r="X57" s="74">
        <v>-27.466699999999999</v>
      </c>
      <c r="Y57" s="74">
        <v>152.58330000000001</v>
      </c>
      <c r="Z57" s="84">
        <v>0.1</v>
      </c>
      <c r="AA57" s="74" t="s">
        <v>502</v>
      </c>
      <c r="AB57" s="74" t="s">
        <v>503</v>
      </c>
      <c r="AC57" s="74" t="s">
        <v>504</v>
      </c>
      <c r="AD57" s="79">
        <v>28526</v>
      </c>
      <c r="AE57" s="79">
        <v>28526</v>
      </c>
      <c r="AF57" s="80">
        <v>28526</v>
      </c>
      <c r="AG57" s="74" t="s">
        <v>505</v>
      </c>
      <c r="AH57" s="74" t="s">
        <v>506</v>
      </c>
      <c r="AN57" s="74" t="s">
        <v>507</v>
      </c>
      <c r="AO57" s="74" t="s">
        <v>508</v>
      </c>
      <c r="AP57" s="74" t="s">
        <v>509</v>
      </c>
      <c r="AQ57" s="74" t="s">
        <v>510</v>
      </c>
    </row>
    <row r="58" spans="1:43" s="74" customFormat="1" ht="15">
      <c r="A58" s="74" t="s">
        <v>206</v>
      </c>
      <c r="B58" s="74" t="s">
        <v>207</v>
      </c>
      <c r="C58" s="74" t="s">
        <v>232</v>
      </c>
      <c r="D58" s="75" t="s">
        <v>511</v>
      </c>
      <c r="E58" s="74" t="s">
        <v>196</v>
      </c>
      <c r="F58" s="74" t="s">
        <v>1293</v>
      </c>
      <c r="G58" s="74" t="s">
        <v>124</v>
      </c>
      <c r="H58" s="74" t="s">
        <v>56</v>
      </c>
      <c r="I58" s="74" t="s">
        <v>56</v>
      </c>
      <c r="J58" s="74">
        <v>39</v>
      </c>
      <c r="K58" s="74" t="s">
        <v>1249</v>
      </c>
      <c r="L58" s="77">
        <v>128.42461538461538</v>
      </c>
      <c r="M58" s="77">
        <v>0.79600000000000004</v>
      </c>
      <c r="N58" s="10">
        <f t="shared" si="1"/>
        <v>4.1919453464643779E-3</v>
      </c>
      <c r="O58" s="10"/>
      <c r="P58" s="76">
        <v>0.61981887009439851</v>
      </c>
      <c r="Q58" s="76">
        <v>0.374</v>
      </c>
      <c r="R58" s="74" t="s">
        <v>252</v>
      </c>
      <c r="S58" s="77">
        <v>30.636042402826856</v>
      </c>
      <c r="T58" s="77">
        <v>22.343934040047113</v>
      </c>
      <c r="U58" s="74" t="s">
        <v>499</v>
      </c>
      <c r="V58" s="74" t="s">
        <v>500</v>
      </c>
      <c r="W58" s="74" t="s">
        <v>501</v>
      </c>
      <c r="X58" s="74">
        <v>-27.466699999999999</v>
      </c>
      <c r="Y58" s="74">
        <v>152.58330000000001</v>
      </c>
      <c r="Z58" s="84">
        <v>0.1</v>
      </c>
      <c r="AA58" s="74" t="s">
        <v>502</v>
      </c>
      <c r="AB58" s="74" t="s">
        <v>512</v>
      </c>
      <c r="AC58" s="74" t="s">
        <v>504</v>
      </c>
      <c r="AD58" s="79">
        <v>28526</v>
      </c>
      <c r="AE58" s="79">
        <v>28526</v>
      </c>
      <c r="AF58" s="80">
        <v>28526</v>
      </c>
      <c r="AG58" s="74" t="s">
        <v>505</v>
      </c>
      <c r="AH58" s="74" t="s">
        <v>506</v>
      </c>
      <c r="AN58" s="74" t="s">
        <v>507</v>
      </c>
      <c r="AO58" s="74" t="s">
        <v>508</v>
      </c>
      <c r="AP58" s="74" t="s">
        <v>509</v>
      </c>
      <c r="AQ58" s="74" t="s">
        <v>510</v>
      </c>
    </row>
    <row r="59" spans="1:43" s="7" customFormat="1" ht="15">
      <c r="A59" s="7" t="s">
        <v>209</v>
      </c>
      <c r="B59" s="7" t="s">
        <v>210</v>
      </c>
      <c r="C59" s="7" t="s">
        <v>147</v>
      </c>
      <c r="D59" s="85" t="s">
        <v>498</v>
      </c>
      <c r="E59" s="7" t="s">
        <v>196</v>
      </c>
      <c r="F59" s="7" t="s">
        <v>1293</v>
      </c>
      <c r="G59" s="7" t="s">
        <v>51</v>
      </c>
      <c r="H59" s="7" t="s">
        <v>56</v>
      </c>
      <c r="I59" s="7" t="s">
        <v>56</v>
      </c>
      <c r="J59" s="7">
        <f>2017-1982</f>
        <v>35</v>
      </c>
      <c r="K59" s="7" t="s">
        <v>1249</v>
      </c>
      <c r="L59" s="88">
        <v>138.00078431372546</v>
      </c>
      <c r="M59" s="88">
        <v>0.747</v>
      </c>
      <c r="N59" s="7">
        <f t="shared" si="1"/>
        <v>3.9514424375831176E-3</v>
      </c>
      <c r="O59" s="7">
        <f>N59/N60</f>
        <v>0.56721561463766035</v>
      </c>
      <c r="P59" s="87">
        <f>(M59/L59)*100</f>
        <v>0.54130127137669026</v>
      </c>
      <c r="Q59" s="87">
        <v>0.65800000000000003</v>
      </c>
      <c r="R59" s="7" t="s">
        <v>211</v>
      </c>
      <c r="S59" s="88">
        <v>34.924154025670944</v>
      </c>
      <c r="T59" s="88">
        <v>23.162193698949824</v>
      </c>
      <c r="U59" s="7" t="s">
        <v>499</v>
      </c>
      <c r="V59" s="7" t="s">
        <v>557</v>
      </c>
      <c r="W59" s="7" t="s">
        <v>501</v>
      </c>
      <c r="X59" s="7">
        <v>-27.416699999999999</v>
      </c>
      <c r="Y59" s="7">
        <v>153</v>
      </c>
      <c r="Z59" s="7" t="s">
        <v>561</v>
      </c>
      <c r="AA59" s="7" t="s">
        <v>558</v>
      </c>
      <c r="AB59" s="7" t="s">
        <v>559</v>
      </c>
      <c r="AC59" s="7" t="s">
        <v>560</v>
      </c>
      <c r="AD59" s="89">
        <v>30299</v>
      </c>
      <c r="AE59" s="89">
        <v>30299</v>
      </c>
      <c r="AF59" s="90">
        <v>30299</v>
      </c>
      <c r="AG59" s="7" t="s">
        <v>562</v>
      </c>
      <c r="AH59" s="7" t="s">
        <v>563</v>
      </c>
      <c r="AI59" s="7" t="s">
        <v>548</v>
      </c>
      <c r="AJ59" s="7" t="s">
        <v>564</v>
      </c>
      <c r="AK59" s="7" t="s">
        <v>565</v>
      </c>
      <c r="AL59" s="7" t="s">
        <v>565</v>
      </c>
      <c r="AM59" s="7" t="s">
        <v>566</v>
      </c>
      <c r="AN59" s="7" t="s">
        <v>567</v>
      </c>
      <c r="AO59" s="7" t="s">
        <v>568</v>
      </c>
      <c r="AP59" s="7" t="s">
        <v>509</v>
      </c>
      <c r="AQ59" s="7" t="s">
        <v>510</v>
      </c>
    </row>
    <row r="60" spans="1:43" s="7" customFormat="1" ht="15">
      <c r="A60" s="7" t="s">
        <v>209</v>
      </c>
      <c r="B60" s="7" t="s">
        <v>210</v>
      </c>
      <c r="C60" s="7" t="s">
        <v>232</v>
      </c>
      <c r="D60" s="85" t="s">
        <v>511</v>
      </c>
      <c r="E60" s="7" t="s">
        <v>196</v>
      </c>
      <c r="F60" s="7" t="s">
        <v>1293</v>
      </c>
      <c r="G60" s="7" t="s">
        <v>124</v>
      </c>
      <c r="H60" s="7" t="s">
        <v>56</v>
      </c>
      <c r="I60" s="7" t="s">
        <v>56</v>
      </c>
      <c r="J60" s="7">
        <v>35</v>
      </c>
      <c r="K60" s="7" t="s">
        <v>1249</v>
      </c>
      <c r="L60" s="88">
        <v>133.54943396226412</v>
      </c>
      <c r="M60" s="88">
        <v>0.86899999999999999</v>
      </c>
      <c r="N60" s="7">
        <f t="shared" si="1"/>
        <v>6.9663851551535925E-3</v>
      </c>
      <c r="P60" s="87">
        <v>0.65069538238967428</v>
      </c>
      <c r="Q60" s="87">
        <v>0.38700000000000001</v>
      </c>
      <c r="R60" s="7" t="s">
        <v>253</v>
      </c>
      <c r="S60" s="88">
        <v>19.170549860205032</v>
      </c>
      <c r="T60" s="88">
        <v>13.42963653308481</v>
      </c>
      <c r="U60" s="7" t="s">
        <v>499</v>
      </c>
      <c r="V60" s="7" t="s">
        <v>557</v>
      </c>
      <c r="W60" s="7" t="s">
        <v>501</v>
      </c>
      <c r="X60" s="7">
        <v>-27.416699999999999</v>
      </c>
      <c r="Y60" s="7">
        <v>153</v>
      </c>
      <c r="Z60" s="7" t="s">
        <v>561</v>
      </c>
      <c r="AA60" s="7" t="s">
        <v>558</v>
      </c>
      <c r="AB60" s="7" t="s">
        <v>569</v>
      </c>
      <c r="AC60" s="7" t="s">
        <v>560</v>
      </c>
      <c r="AD60" s="89">
        <v>30299</v>
      </c>
      <c r="AE60" s="89">
        <v>30299</v>
      </c>
      <c r="AF60" s="90">
        <v>30299</v>
      </c>
      <c r="AG60" s="7" t="s">
        <v>562</v>
      </c>
      <c r="AH60" s="7" t="s">
        <v>563</v>
      </c>
      <c r="AI60" s="7" t="s">
        <v>548</v>
      </c>
      <c r="AJ60" s="7" t="s">
        <v>564</v>
      </c>
      <c r="AK60" s="7" t="s">
        <v>565</v>
      </c>
      <c r="AL60" s="7" t="s">
        <v>565</v>
      </c>
      <c r="AM60" s="7" t="s">
        <v>566</v>
      </c>
      <c r="AN60" s="7" t="s">
        <v>567</v>
      </c>
      <c r="AO60" s="7" t="s">
        <v>568</v>
      </c>
      <c r="AP60" s="7" t="s">
        <v>509</v>
      </c>
      <c r="AQ60" s="7" t="s">
        <v>510</v>
      </c>
    </row>
    <row r="61" spans="1:43" s="74" customFormat="1" ht="15">
      <c r="A61" s="74" t="s">
        <v>223</v>
      </c>
      <c r="B61" s="74" t="s">
        <v>224</v>
      </c>
      <c r="C61" s="74" t="s">
        <v>147</v>
      </c>
      <c r="D61" s="75" t="s">
        <v>498</v>
      </c>
      <c r="E61" s="74" t="s">
        <v>215</v>
      </c>
      <c r="F61" s="74" t="s">
        <v>1293</v>
      </c>
      <c r="G61" s="74" t="s">
        <v>51</v>
      </c>
      <c r="H61" s="74" t="s">
        <v>56</v>
      </c>
      <c r="I61" s="74" t="s">
        <v>56</v>
      </c>
      <c r="J61" s="74">
        <f>2017-1947</f>
        <v>70</v>
      </c>
      <c r="K61" s="74" t="s">
        <v>1250</v>
      </c>
      <c r="L61" s="77">
        <v>152.35</v>
      </c>
      <c r="M61" s="77">
        <v>1.153</v>
      </c>
      <c r="N61" s="10">
        <f t="shared" si="1"/>
        <v>4.3740016750418755E-3</v>
      </c>
      <c r="O61" s="10">
        <f>N61/N62</f>
        <v>0.5256240914458109</v>
      </c>
      <c r="P61" s="76">
        <f>(M61/L61)*100</f>
        <v>0.75680997702658359</v>
      </c>
      <c r="Q61" s="76">
        <v>0.67</v>
      </c>
      <c r="R61" s="74" t="s">
        <v>225</v>
      </c>
      <c r="S61" s="77">
        <v>34.830805134189035</v>
      </c>
      <c r="T61" s="77">
        <v>23.815635939323219</v>
      </c>
      <c r="U61" s="74" t="s">
        <v>499</v>
      </c>
      <c r="V61" s="74" t="s">
        <v>738</v>
      </c>
      <c r="W61" s="74" t="s">
        <v>501</v>
      </c>
      <c r="X61" s="74">
        <v>-27.316700000000001</v>
      </c>
      <c r="Y61" s="74">
        <v>153.05000000000001</v>
      </c>
      <c r="Z61" s="74" t="s">
        <v>740</v>
      </c>
      <c r="AB61" s="74" t="s">
        <v>739</v>
      </c>
      <c r="AC61" s="74" t="s">
        <v>504</v>
      </c>
      <c r="AD61" s="79">
        <v>17461</v>
      </c>
      <c r="AE61" s="79">
        <v>17461</v>
      </c>
      <c r="AF61" s="80">
        <v>17461</v>
      </c>
      <c r="AG61" s="74" t="s">
        <v>741</v>
      </c>
      <c r="AH61" s="74" t="s">
        <v>742</v>
      </c>
      <c r="AI61" s="74" t="s">
        <v>743</v>
      </c>
      <c r="AP61" s="74" t="s">
        <v>509</v>
      </c>
      <c r="AQ61" s="74" t="s">
        <v>744</v>
      </c>
    </row>
    <row r="62" spans="1:43" s="74" customFormat="1" ht="15">
      <c r="A62" s="74" t="s">
        <v>223</v>
      </c>
      <c r="B62" s="74" t="s">
        <v>224</v>
      </c>
      <c r="C62" s="74" t="s">
        <v>232</v>
      </c>
      <c r="D62" s="75" t="s">
        <v>725</v>
      </c>
      <c r="E62" s="74" t="s">
        <v>215</v>
      </c>
      <c r="F62" s="74" t="s">
        <v>1293</v>
      </c>
      <c r="G62" s="74" t="s">
        <v>124</v>
      </c>
      <c r="H62" s="74" t="s">
        <v>56</v>
      </c>
      <c r="I62" s="74" t="s">
        <v>56</v>
      </c>
      <c r="J62" s="74">
        <v>70</v>
      </c>
      <c r="K62" s="74" t="s">
        <v>1250</v>
      </c>
      <c r="L62" s="77">
        <v>150.91999999999999</v>
      </c>
      <c r="M62" s="77">
        <v>1.0029999999999999</v>
      </c>
      <c r="N62" s="10">
        <f t="shared" si="1"/>
        <v>8.3215395683453215E-3</v>
      </c>
      <c r="O62" s="10"/>
      <c r="P62" s="76">
        <v>0.66459051152928705</v>
      </c>
      <c r="Q62" s="76">
        <v>0.44</v>
      </c>
      <c r="R62" s="74" t="s">
        <v>257</v>
      </c>
      <c r="S62" s="77">
        <v>18.136067101584345</v>
      </c>
      <c r="T62" s="77">
        <v>13.57875116495806</v>
      </c>
      <c r="U62" s="74" t="s">
        <v>499</v>
      </c>
      <c r="V62" s="74" t="s">
        <v>738</v>
      </c>
      <c r="W62" s="74" t="s">
        <v>501</v>
      </c>
      <c r="X62" s="74">
        <v>-27.316700000000001</v>
      </c>
      <c r="Y62" s="74">
        <v>153.05000000000001</v>
      </c>
      <c r="Z62" s="74" t="s">
        <v>740</v>
      </c>
      <c r="AB62" s="74" t="s">
        <v>745</v>
      </c>
      <c r="AC62" s="74" t="s">
        <v>504</v>
      </c>
      <c r="AD62" s="79">
        <v>17461</v>
      </c>
      <c r="AE62" s="79">
        <v>17461</v>
      </c>
      <c r="AF62" s="80">
        <v>17461</v>
      </c>
      <c r="AG62" s="74" t="s">
        <v>741</v>
      </c>
      <c r="AH62" s="74" t="s">
        <v>742</v>
      </c>
      <c r="AI62" s="74" t="s">
        <v>743</v>
      </c>
      <c r="AP62" s="74" t="s">
        <v>509</v>
      </c>
      <c r="AQ62" s="74" t="s">
        <v>744</v>
      </c>
    </row>
    <row r="63" spans="1:43" s="7" customFormat="1" ht="15">
      <c r="A63" s="7" t="s">
        <v>292</v>
      </c>
      <c r="B63" s="7" t="s">
        <v>293</v>
      </c>
      <c r="C63" s="7" t="s">
        <v>262</v>
      </c>
      <c r="D63" s="85" t="s">
        <v>525</v>
      </c>
      <c r="E63" s="7" t="s">
        <v>294</v>
      </c>
      <c r="F63" s="7" t="s">
        <v>1293</v>
      </c>
      <c r="G63" s="7" t="s">
        <v>51</v>
      </c>
      <c r="H63" s="86" t="s">
        <v>56</v>
      </c>
      <c r="I63" s="7" t="s">
        <v>52</v>
      </c>
      <c r="L63" s="7">
        <v>87.387755102040813</v>
      </c>
      <c r="M63" s="7">
        <v>0.93100000000000005</v>
      </c>
      <c r="N63" s="7">
        <f t="shared" si="1"/>
        <v>3.8827029702139795E-3</v>
      </c>
      <c r="O63" s="7">
        <f>N63/N64</f>
        <v>0.93229073601150614</v>
      </c>
      <c r="P63" s="87">
        <f>(M63/L63)*100</f>
        <v>1.0653666510976181</v>
      </c>
      <c r="Q63" s="87">
        <v>0.17899999999999999</v>
      </c>
      <c r="R63" s="7" t="s">
        <v>295</v>
      </c>
      <c r="S63" s="88">
        <v>22.506938020351527</v>
      </c>
      <c r="T63" s="88">
        <v>17.030527289546715</v>
      </c>
      <c r="AD63" s="8"/>
      <c r="AE63" s="8"/>
      <c r="AF63" s="8"/>
    </row>
    <row r="64" spans="1:43" s="7" customFormat="1" ht="15">
      <c r="A64" s="7" t="s">
        <v>292</v>
      </c>
      <c r="B64" s="7" t="s">
        <v>293</v>
      </c>
      <c r="C64" s="7" t="s">
        <v>349</v>
      </c>
      <c r="D64" s="85" t="s">
        <v>767</v>
      </c>
      <c r="E64" s="7" t="s">
        <v>294</v>
      </c>
      <c r="F64" s="7" t="s">
        <v>1293</v>
      </c>
      <c r="G64" s="7" t="s">
        <v>124</v>
      </c>
      <c r="H64" s="86" t="s">
        <v>56</v>
      </c>
      <c r="I64" s="7" t="s">
        <v>56</v>
      </c>
      <c r="J64" s="7">
        <v>36</v>
      </c>
      <c r="K64" s="7" t="s">
        <v>1249</v>
      </c>
      <c r="L64" s="7">
        <v>67.625</v>
      </c>
      <c r="M64" s="7">
        <v>0.98099999999999998</v>
      </c>
      <c r="N64" s="7">
        <f t="shared" si="1"/>
        <v>4.1646911421911416E-3</v>
      </c>
      <c r="P64" s="87">
        <v>1.4506469500924215</v>
      </c>
      <c r="Q64" s="87">
        <v>9.4E-2</v>
      </c>
      <c r="R64" s="7" t="s">
        <v>358</v>
      </c>
      <c r="S64" s="88">
        <v>16.23769871309614</v>
      </c>
      <c r="T64" s="88">
        <v>12.664647993943984</v>
      </c>
      <c r="U64" s="7" t="s">
        <v>499</v>
      </c>
      <c r="V64" s="7" t="s">
        <v>768</v>
      </c>
      <c r="W64" s="7" t="s">
        <v>680</v>
      </c>
      <c r="X64" s="7">
        <v>-31.5</v>
      </c>
      <c r="Y64" s="7">
        <v>145.83330000000001</v>
      </c>
      <c r="Z64" s="7" t="s">
        <v>754</v>
      </c>
      <c r="AB64" s="7" t="s">
        <v>769</v>
      </c>
      <c r="AC64" s="7" t="s">
        <v>504</v>
      </c>
      <c r="AD64" s="89">
        <v>29871</v>
      </c>
      <c r="AE64" s="89">
        <v>29871</v>
      </c>
      <c r="AF64" s="90">
        <v>29871</v>
      </c>
      <c r="AG64" s="7" t="s">
        <v>770</v>
      </c>
      <c r="AH64" s="7" t="s">
        <v>737</v>
      </c>
      <c r="AP64" s="7" t="s">
        <v>509</v>
      </c>
      <c r="AQ64" s="7" t="s">
        <v>683</v>
      </c>
    </row>
    <row r="65" spans="1:44" s="74" customFormat="1" ht="15">
      <c r="A65" s="74" t="s">
        <v>433</v>
      </c>
      <c r="B65" s="74" t="s">
        <v>434</v>
      </c>
      <c r="C65" s="74" t="s">
        <v>373</v>
      </c>
      <c r="D65" s="75" t="s">
        <v>531</v>
      </c>
      <c r="E65" s="74" t="s">
        <v>118</v>
      </c>
      <c r="F65" s="74" t="s">
        <v>1254</v>
      </c>
      <c r="G65" s="74" t="s">
        <v>51</v>
      </c>
      <c r="H65" s="74" t="s">
        <v>56</v>
      </c>
      <c r="I65" s="74" t="s">
        <v>56</v>
      </c>
      <c r="J65" s="74">
        <f>2017-1981</f>
        <v>36</v>
      </c>
      <c r="K65" s="74" t="s">
        <v>1249</v>
      </c>
      <c r="L65" s="74">
        <v>113.39000000000011</v>
      </c>
      <c r="M65" s="74">
        <v>1.0029999999999999</v>
      </c>
      <c r="N65" s="10">
        <f t="shared" si="1"/>
        <v>6.0662977461447276E-3</v>
      </c>
      <c r="O65" s="10">
        <f>N65/N66</f>
        <v>1.4310756271662084</v>
      </c>
      <c r="P65" s="76">
        <f>(M65/L65)*100</f>
        <v>0.88455772113942932</v>
      </c>
      <c r="Q65" s="76">
        <v>8.1000000000000003E-2</v>
      </c>
      <c r="R65" s="74" t="s">
        <v>435</v>
      </c>
      <c r="S65" s="77">
        <v>18.691796008869179</v>
      </c>
      <c r="T65" s="77">
        <v>12.660753880266075</v>
      </c>
      <c r="U65" s="74" t="s">
        <v>499</v>
      </c>
      <c r="V65" s="74" t="s">
        <v>798</v>
      </c>
      <c r="W65" s="74" t="s">
        <v>680</v>
      </c>
      <c r="X65" s="74">
        <v>-34.6417</v>
      </c>
      <c r="Y65" s="74">
        <v>150.1</v>
      </c>
      <c r="Z65" s="74" t="s">
        <v>789</v>
      </c>
      <c r="AA65" s="74" t="s">
        <v>799</v>
      </c>
      <c r="AB65" s="74" t="s">
        <v>800</v>
      </c>
      <c r="AC65" s="74" t="s">
        <v>560</v>
      </c>
      <c r="AD65" s="79">
        <v>29871</v>
      </c>
      <c r="AE65" s="79">
        <v>29871</v>
      </c>
      <c r="AF65" s="80">
        <v>29871</v>
      </c>
      <c r="AG65" s="74" t="s">
        <v>801</v>
      </c>
      <c r="AP65" s="74" t="s">
        <v>509</v>
      </c>
      <c r="AQ65" s="74" t="s">
        <v>687</v>
      </c>
    </row>
    <row r="66" spans="1:44" s="74" customFormat="1" ht="15">
      <c r="A66" s="74" t="s">
        <v>433</v>
      </c>
      <c r="B66" s="74" t="s">
        <v>434</v>
      </c>
      <c r="C66" s="74" t="s">
        <v>450</v>
      </c>
      <c r="D66" s="75" t="s">
        <v>703</v>
      </c>
      <c r="E66" s="74" t="s">
        <v>118</v>
      </c>
      <c r="F66" s="74" t="s">
        <v>1254</v>
      </c>
      <c r="G66" s="74" t="s">
        <v>124</v>
      </c>
      <c r="H66" s="74" t="s">
        <v>56</v>
      </c>
      <c r="I66" s="74" t="s">
        <v>56</v>
      </c>
      <c r="J66" s="74">
        <v>36</v>
      </c>
      <c r="K66" s="74" t="s">
        <v>1249</v>
      </c>
      <c r="L66" s="74">
        <v>68.894999999999996</v>
      </c>
      <c r="M66" s="74">
        <v>0.93700000000000006</v>
      </c>
      <c r="N66" s="10">
        <f t="shared" ref="N66:N97" si="2">(L66/S66)/1000</f>
        <v>4.2389777528089884E-3</v>
      </c>
      <c r="O66" s="10"/>
      <c r="P66" s="76">
        <v>1.3600406415559911</v>
      </c>
      <c r="Q66" s="76">
        <v>6.0999999999999999E-2</v>
      </c>
      <c r="R66" s="74" t="s">
        <v>467</v>
      </c>
      <c r="S66" s="77">
        <v>16.252739225712197</v>
      </c>
      <c r="T66" s="77">
        <v>12.279035792549307</v>
      </c>
      <c r="U66" s="74" t="s">
        <v>499</v>
      </c>
      <c r="V66" s="74" t="s">
        <v>798</v>
      </c>
      <c r="W66" s="74" t="s">
        <v>680</v>
      </c>
      <c r="X66" s="74">
        <v>-34.6417</v>
      </c>
      <c r="Y66" s="74">
        <v>150.1</v>
      </c>
      <c r="Z66" s="74" t="s">
        <v>789</v>
      </c>
      <c r="AA66" s="74" t="s">
        <v>799</v>
      </c>
      <c r="AB66" s="74" t="s">
        <v>818</v>
      </c>
      <c r="AC66" s="74" t="s">
        <v>560</v>
      </c>
      <c r="AD66" s="79">
        <v>29871</v>
      </c>
      <c r="AE66" s="79">
        <v>29871</v>
      </c>
      <c r="AF66" s="80">
        <v>29871</v>
      </c>
      <c r="AG66" s="74" t="s">
        <v>801</v>
      </c>
      <c r="AP66" s="74" t="s">
        <v>509</v>
      </c>
      <c r="AQ66" s="74" t="s">
        <v>687</v>
      </c>
    </row>
    <row r="67" spans="1:44" s="7" customFormat="1" ht="15">
      <c r="A67" s="7" t="s">
        <v>392</v>
      </c>
      <c r="B67" s="7" t="s">
        <v>393</v>
      </c>
      <c r="C67" s="7" t="s">
        <v>373</v>
      </c>
      <c r="D67" s="85" t="s">
        <v>531</v>
      </c>
      <c r="E67" s="7" t="s">
        <v>72</v>
      </c>
      <c r="F67" s="7" t="s">
        <v>1254</v>
      </c>
      <c r="G67" s="7" t="s">
        <v>51</v>
      </c>
      <c r="H67" s="7" t="s">
        <v>56</v>
      </c>
      <c r="I67" s="7" t="s">
        <v>56</v>
      </c>
      <c r="J67" s="7">
        <f>2017-1976</f>
        <v>41</v>
      </c>
      <c r="K67" s="7" t="s">
        <v>1250</v>
      </c>
      <c r="L67" s="7">
        <v>68.034705882352938</v>
      </c>
      <c r="M67" s="7">
        <v>0.65100000000000002</v>
      </c>
      <c r="N67" s="7">
        <f t="shared" si="2"/>
        <v>3.6081872972909905E-3</v>
      </c>
      <c r="O67" s="7">
        <f>N67/N68</f>
        <v>1.8242313340875518</v>
      </c>
      <c r="P67" s="87">
        <f>(M67/L67)*100</f>
        <v>0.95686457603818131</v>
      </c>
      <c r="Q67" s="87">
        <v>9.5000000000000001E-2</v>
      </c>
      <c r="R67" s="7" t="s">
        <v>394</v>
      </c>
      <c r="S67" s="88">
        <v>18.855646970830218</v>
      </c>
      <c r="T67" s="88">
        <v>12.333582647718773</v>
      </c>
      <c r="U67" s="7" t="s">
        <v>499</v>
      </c>
      <c r="V67" s="7" t="s">
        <v>688</v>
      </c>
      <c r="W67" s="7" t="s">
        <v>680</v>
      </c>
      <c r="X67" s="7">
        <v>-35.316699999999997</v>
      </c>
      <c r="Y67" s="7">
        <v>149.88329999999999</v>
      </c>
      <c r="Z67" s="7" t="s">
        <v>592</v>
      </c>
      <c r="AA67" s="7" t="s">
        <v>689</v>
      </c>
      <c r="AB67" s="7" t="s">
        <v>690</v>
      </c>
      <c r="AC67" s="7" t="s">
        <v>517</v>
      </c>
      <c r="AD67" s="89">
        <v>28005</v>
      </c>
      <c r="AE67" s="89">
        <v>28005</v>
      </c>
      <c r="AF67" s="90">
        <v>28005</v>
      </c>
      <c r="AG67" s="7" t="s">
        <v>691</v>
      </c>
      <c r="AP67" s="7" t="s">
        <v>509</v>
      </c>
      <c r="AQ67" s="7" t="s">
        <v>687</v>
      </c>
    </row>
    <row r="68" spans="1:44" s="7" customFormat="1" ht="15">
      <c r="A68" s="7" t="s">
        <v>392</v>
      </c>
      <c r="B68" s="7" t="s">
        <v>393</v>
      </c>
      <c r="C68" s="7" t="s">
        <v>450</v>
      </c>
      <c r="D68" s="85" t="s">
        <v>731</v>
      </c>
      <c r="E68" s="7" t="s">
        <v>72</v>
      </c>
      <c r="F68" s="7" t="s">
        <v>1254</v>
      </c>
      <c r="G68" s="7" t="s">
        <v>124</v>
      </c>
      <c r="H68" s="7" t="s">
        <v>56</v>
      </c>
      <c r="I68" s="7" t="s">
        <v>56</v>
      </c>
      <c r="J68" s="7">
        <v>41</v>
      </c>
      <c r="K68" s="7" t="s">
        <v>1250</v>
      </c>
      <c r="L68" s="7">
        <v>64.779803921568615</v>
      </c>
      <c r="M68" s="7">
        <v>0.88</v>
      </c>
      <c r="N68" s="7">
        <f t="shared" si="2"/>
        <v>1.9779220046649082E-3</v>
      </c>
      <c r="P68" s="87">
        <v>1.3584480759859194</v>
      </c>
      <c r="Q68" s="87">
        <v>7.0000000000000007E-2</v>
      </c>
      <c r="R68" s="7" t="s">
        <v>457</v>
      </c>
      <c r="S68" s="88">
        <v>32.751445086705203</v>
      </c>
      <c r="T68" s="88">
        <v>22.578034682080922</v>
      </c>
      <c r="U68" s="7" t="s">
        <v>499</v>
      </c>
      <c r="V68" s="7" t="s">
        <v>688</v>
      </c>
      <c r="W68" s="7" t="s">
        <v>680</v>
      </c>
      <c r="X68" s="7">
        <v>-35.316699999999997</v>
      </c>
      <c r="Y68" s="7">
        <v>149.88329999999999</v>
      </c>
      <c r="Z68" s="7" t="s">
        <v>592</v>
      </c>
      <c r="AA68" s="7" t="s">
        <v>689</v>
      </c>
      <c r="AB68" s="7" t="s">
        <v>732</v>
      </c>
      <c r="AC68" s="7" t="s">
        <v>517</v>
      </c>
      <c r="AD68" s="89">
        <v>28005</v>
      </c>
      <c r="AE68" s="89">
        <v>28005</v>
      </c>
      <c r="AF68" s="90">
        <v>28005</v>
      </c>
      <c r="AG68" s="7" t="s">
        <v>691</v>
      </c>
      <c r="AP68" s="7" t="s">
        <v>509</v>
      </c>
      <c r="AQ68" s="7" t="s">
        <v>687</v>
      </c>
    </row>
    <row r="69" spans="1:44" s="74" customFormat="1" ht="15">
      <c r="A69" s="74" t="s">
        <v>226</v>
      </c>
      <c r="B69" s="74" t="s">
        <v>227</v>
      </c>
      <c r="C69" s="74" t="s">
        <v>147</v>
      </c>
      <c r="D69" s="75" t="s">
        <v>498</v>
      </c>
      <c r="E69" s="74" t="s">
        <v>215</v>
      </c>
      <c r="F69" s="74" t="s">
        <v>1293</v>
      </c>
      <c r="G69" s="74" t="s">
        <v>51</v>
      </c>
      <c r="H69" s="74" t="s">
        <v>56</v>
      </c>
      <c r="I69" s="74" t="s">
        <v>56</v>
      </c>
      <c r="J69" s="74">
        <f>2017-1981</f>
        <v>36</v>
      </c>
      <c r="K69" s="74" t="s">
        <v>1249</v>
      </c>
      <c r="L69" s="77">
        <v>162.84</v>
      </c>
      <c r="M69" s="77">
        <v>1.0069999999999999</v>
      </c>
      <c r="N69" s="10">
        <f t="shared" si="2"/>
        <v>8.6878143593811987E-3</v>
      </c>
      <c r="O69" s="10">
        <f>N69/N70</f>
        <v>1.7359117122147867</v>
      </c>
      <c r="P69" s="76">
        <f>(M69/L69)*100</f>
        <v>0.61839842790469168</v>
      </c>
      <c r="Q69" s="76">
        <v>0.72299999999999998</v>
      </c>
      <c r="R69" s="74" t="s">
        <v>228</v>
      </c>
      <c r="S69" s="77">
        <v>18.743494423791823</v>
      </c>
      <c r="T69" s="77">
        <v>12.438661710037175</v>
      </c>
      <c r="U69" s="74" t="s">
        <v>499</v>
      </c>
      <c r="V69" s="74" t="s">
        <v>802</v>
      </c>
      <c r="W69" s="74" t="s">
        <v>680</v>
      </c>
      <c r="X69" s="74">
        <v>-29.9556</v>
      </c>
      <c r="Y69" s="74">
        <v>153.25</v>
      </c>
      <c r="Z69" s="74" t="s">
        <v>789</v>
      </c>
      <c r="AB69" s="74" t="s">
        <v>803</v>
      </c>
      <c r="AC69" s="74" t="s">
        <v>504</v>
      </c>
      <c r="AD69" s="79">
        <v>29925</v>
      </c>
      <c r="AE69" s="79">
        <v>29925</v>
      </c>
      <c r="AF69" s="80">
        <v>29925</v>
      </c>
      <c r="AG69" s="74" t="s">
        <v>804</v>
      </c>
      <c r="AN69" s="74" t="s">
        <v>805</v>
      </c>
      <c r="AO69" s="74" t="s">
        <v>806</v>
      </c>
      <c r="AP69" s="74" t="s">
        <v>509</v>
      </c>
      <c r="AQ69" s="74" t="s">
        <v>807</v>
      </c>
    </row>
    <row r="70" spans="1:44" s="7" customFormat="1" ht="15">
      <c r="A70" s="74" t="s">
        <v>226</v>
      </c>
      <c r="B70" s="74" t="s">
        <v>227</v>
      </c>
      <c r="C70" s="74" t="s">
        <v>232</v>
      </c>
      <c r="D70" s="75" t="s">
        <v>725</v>
      </c>
      <c r="E70" s="74" t="s">
        <v>215</v>
      </c>
      <c r="F70" s="74" t="s">
        <v>1293</v>
      </c>
      <c r="G70" s="74" t="s">
        <v>124</v>
      </c>
      <c r="H70" s="74" t="s">
        <v>56</v>
      </c>
      <c r="I70" s="74" t="s">
        <v>56</v>
      </c>
      <c r="J70" s="74">
        <v>36</v>
      </c>
      <c r="K70" s="74" t="s">
        <v>1249</v>
      </c>
      <c r="L70" s="77">
        <v>149.1012244897959</v>
      </c>
      <c r="M70" s="77">
        <v>1.008</v>
      </c>
      <c r="N70" s="10">
        <f t="shared" si="2"/>
        <v>5.0047558860564006E-3</v>
      </c>
      <c r="O70" s="10"/>
      <c r="P70" s="76">
        <v>0.67605078593367618</v>
      </c>
      <c r="Q70" s="76">
        <v>0.46800000000000003</v>
      </c>
      <c r="R70" s="74" t="s">
        <v>258</v>
      </c>
      <c r="S70" s="77">
        <v>29.791907514450866</v>
      </c>
      <c r="T70" s="77">
        <v>21.560693641618496</v>
      </c>
      <c r="U70" s="74" t="s">
        <v>499</v>
      </c>
      <c r="V70" s="74" t="s">
        <v>802</v>
      </c>
      <c r="W70" s="74" t="s">
        <v>680</v>
      </c>
      <c r="X70" s="74">
        <v>-29.9556</v>
      </c>
      <c r="Y70" s="74">
        <v>153.25</v>
      </c>
      <c r="Z70" s="74" t="s">
        <v>789</v>
      </c>
      <c r="AA70" s="74"/>
      <c r="AB70" s="74" t="s">
        <v>819</v>
      </c>
      <c r="AC70" s="74" t="s">
        <v>504</v>
      </c>
      <c r="AD70" s="79">
        <v>29925</v>
      </c>
      <c r="AE70" s="79">
        <v>29925</v>
      </c>
      <c r="AF70" s="80">
        <v>29925</v>
      </c>
      <c r="AG70" s="74" t="s">
        <v>804</v>
      </c>
      <c r="AH70" s="74"/>
      <c r="AI70" s="74"/>
      <c r="AJ70" s="74"/>
      <c r="AK70" s="74"/>
      <c r="AL70" s="74"/>
      <c r="AM70" s="74"/>
      <c r="AN70" s="74" t="s">
        <v>805</v>
      </c>
      <c r="AO70" s="74" t="s">
        <v>806</v>
      </c>
      <c r="AP70" s="74" t="s">
        <v>509</v>
      </c>
      <c r="AQ70" s="74" t="s">
        <v>807</v>
      </c>
      <c r="AR70" s="74"/>
    </row>
    <row r="71" spans="1:44" s="7" customFormat="1" ht="15">
      <c r="A71" s="7" t="s">
        <v>229</v>
      </c>
      <c r="B71" s="7" t="s">
        <v>230</v>
      </c>
      <c r="C71" s="7" t="s">
        <v>147</v>
      </c>
      <c r="D71" s="85" t="s">
        <v>498</v>
      </c>
      <c r="E71" s="7" t="s">
        <v>215</v>
      </c>
      <c r="F71" s="7" t="s">
        <v>1293</v>
      </c>
      <c r="G71" s="7" t="s">
        <v>51</v>
      </c>
      <c r="H71" s="7" t="s">
        <v>56</v>
      </c>
      <c r="I71" s="7" t="s">
        <v>56</v>
      </c>
      <c r="J71" s="7">
        <f>2017-1970</f>
        <v>47</v>
      </c>
      <c r="K71" s="7" t="s">
        <v>1249</v>
      </c>
      <c r="L71" s="88">
        <v>173.17725490196085</v>
      </c>
      <c r="M71" s="88">
        <v>1</v>
      </c>
      <c r="N71" s="7">
        <f t="shared" si="2"/>
        <v>4.8244227211013246E-3</v>
      </c>
      <c r="O71" s="7">
        <f>N71/N72</f>
        <v>0.74606585189621488</v>
      </c>
      <c r="P71" s="87">
        <f>(M71/L71)*100</f>
        <v>0.57744303694276722</v>
      </c>
      <c r="Q71" s="87">
        <v>0.72199999999999998</v>
      </c>
      <c r="R71" s="7" t="s">
        <v>231</v>
      </c>
      <c r="S71" s="88">
        <v>35.895953757225435</v>
      </c>
      <c r="T71" s="88">
        <v>24.427745664739888</v>
      </c>
      <c r="U71" s="7" t="s">
        <v>499</v>
      </c>
      <c r="V71" s="7" t="s">
        <v>802</v>
      </c>
      <c r="W71" s="7" t="s">
        <v>680</v>
      </c>
      <c r="X71" s="7">
        <v>-29.9556</v>
      </c>
      <c r="Y71" s="7">
        <v>153.25</v>
      </c>
      <c r="Z71" s="7" t="s">
        <v>789</v>
      </c>
      <c r="AB71" s="7" t="s">
        <v>809</v>
      </c>
      <c r="AC71" s="7" t="s">
        <v>504</v>
      </c>
      <c r="AD71" s="89">
        <v>25569</v>
      </c>
      <c r="AE71" s="89">
        <v>33238</v>
      </c>
      <c r="AF71" s="8" t="s">
        <v>808</v>
      </c>
      <c r="AG71" s="7" t="s">
        <v>810</v>
      </c>
      <c r="AH71" s="7" t="s">
        <v>737</v>
      </c>
      <c r="AP71" s="7" t="s">
        <v>509</v>
      </c>
      <c r="AQ71" s="7" t="s">
        <v>807</v>
      </c>
    </row>
    <row r="72" spans="1:44" s="7" customFormat="1" ht="15">
      <c r="A72" s="7" t="s">
        <v>229</v>
      </c>
      <c r="B72" s="7" t="s">
        <v>230</v>
      </c>
      <c r="C72" s="7" t="s">
        <v>232</v>
      </c>
      <c r="D72" s="85" t="s">
        <v>725</v>
      </c>
      <c r="E72" s="7" t="s">
        <v>215</v>
      </c>
      <c r="F72" s="7" t="s">
        <v>1293</v>
      </c>
      <c r="G72" s="7" t="s">
        <v>124</v>
      </c>
      <c r="H72" s="7" t="s">
        <v>56</v>
      </c>
      <c r="I72" s="7" t="s">
        <v>52</v>
      </c>
      <c r="L72" s="88">
        <v>116.58901960784311</v>
      </c>
      <c r="M72" s="88">
        <v>0.90100000000000002</v>
      </c>
      <c r="N72" s="7">
        <f t="shared" si="2"/>
        <v>6.4664837679401649E-3</v>
      </c>
      <c r="P72" s="87">
        <v>0.77280004843559769</v>
      </c>
      <c r="Q72" s="87">
        <v>0.45300000000000001</v>
      </c>
      <c r="R72" s="7" t="s">
        <v>259</v>
      </c>
      <c r="S72" s="88">
        <v>18.029739776951672</v>
      </c>
      <c r="T72" s="88">
        <v>12.200743494423792</v>
      </c>
      <c r="AD72" s="8"/>
      <c r="AE72" s="8"/>
      <c r="AF72" s="8"/>
    </row>
    <row r="73" spans="1:44" s="74" customFormat="1" ht="15">
      <c r="A73" s="74" t="s">
        <v>212</v>
      </c>
      <c r="B73" s="74" t="s">
        <v>213</v>
      </c>
      <c r="C73" s="74" t="s">
        <v>147</v>
      </c>
      <c r="D73" s="75" t="s">
        <v>498</v>
      </c>
      <c r="E73" s="74" t="s">
        <v>196</v>
      </c>
      <c r="F73" s="74" t="s">
        <v>1293</v>
      </c>
      <c r="G73" s="74" t="s">
        <v>51</v>
      </c>
      <c r="H73" s="74" t="s">
        <v>56</v>
      </c>
      <c r="I73" s="74" t="s">
        <v>52</v>
      </c>
      <c r="L73" s="77">
        <v>166.51058823529414</v>
      </c>
      <c r="M73" s="77">
        <v>0.85699999999999998</v>
      </c>
      <c r="N73" s="10">
        <f t="shared" si="2"/>
        <v>4.6870048429394542E-3</v>
      </c>
      <c r="O73" s="10">
        <f>N73/N74</f>
        <v>0.78157637964877291</v>
      </c>
      <c r="P73" s="76">
        <f>(M73/L73)*100</f>
        <v>0.51468198454081704</v>
      </c>
      <c r="Q73" s="76">
        <v>0.79500000000000004</v>
      </c>
      <c r="R73" s="74" t="s">
        <v>214</v>
      </c>
      <c r="S73" s="77">
        <v>35.52601156069364</v>
      </c>
      <c r="T73" s="77">
        <v>24.427745664739888</v>
      </c>
      <c r="AD73" s="78"/>
      <c r="AE73" s="78"/>
      <c r="AF73" s="78"/>
    </row>
    <row r="74" spans="1:44" s="74" customFormat="1" ht="15">
      <c r="A74" s="74" t="s">
        <v>212</v>
      </c>
      <c r="B74" s="74" t="s">
        <v>213</v>
      </c>
      <c r="C74" s="74" t="s">
        <v>232</v>
      </c>
      <c r="D74" s="75" t="s">
        <v>511</v>
      </c>
      <c r="E74" s="74" t="s">
        <v>196</v>
      </c>
      <c r="F74" s="74" t="s">
        <v>1293</v>
      </c>
      <c r="G74" s="74" t="s">
        <v>124</v>
      </c>
      <c r="H74" s="74" t="s">
        <v>56</v>
      </c>
      <c r="I74" s="74" t="s">
        <v>56</v>
      </c>
      <c r="J74" s="74">
        <v>37</v>
      </c>
      <c r="K74" s="74" t="s">
        <v>1249</v>
      </c>
      <c r="L74" s="77">
        <v>118.53999999999998</v>
      </c>
      <c r="M74" s="77">
        <v>0.874</v>
      </c>
      <c r="N74" s="10">
        <f t="shared" si="2"/>
        <v>5.9968609146628946E-3</v>
      </c>
      <c r="O74" s="10"/>
      <c r="P74" s="76">
        <v>0.73730386367470913</v>
      </c>
      <c r="Q74" s="76">
        <v>0.40500000000000003</v>
      </c>
      <c r="R74" s="74" t="s">
        <v>254</v>
      </c>
      <c r="S74" s="77">
        <v>19.767008387698041</v>
      </c>
      <c r="T74" s="77">
        <v>13.876980428704567</v>
      </c>
      <c r="U74" s="74" t="s">
        <v>499</v>
      </c>
      <c r="V74" s="74" t="s">
        <v>820</v>
      </c>
      <c r="W74" s="74" t="s">
        <v>680</v>
      </c>
      <c r="X74" s="74">
        <v>-30.3</v>
      </c>
      <c r="Y74" s="74">
        <v>153.13329999999999</v>
      </c>
      <c r="Z74" s="74" t="s">
        <v>789</v>
      </c>
      <c r="AB74" s="74" t="s">
        <v>821</v>
      </c>
      <c r="AC74" s="74" t="s">
        <v>504</v>
      </c>
      <c r="AD74" s="79">
        <v>29567</v>
      </c>
      <c r="AE74" s="79">
        <v>29567</v>
      </c>
      <c r="AF74" s="80">
        <v>29567</v>
      </c>
      <c r="AG74" s="74" t="s">
        <v>822</v>
      </c>
      <c r="AP74" s="74" t="s">
        <v>509</v>
      </c>
      <c r="AQ74" s="74" t="s">
        <v>807</v>
      </c>
    </row>
    <row r="75" spans="1:44" s="74" customFormat="1" ht="15">
      <c r="A75" s="74" t="s">
        <v>145</v>
      </c>
      <c r="B75" s="74" t="s">
        <v>146</v>
      </c>
      <c r="C75" s="74" t="s">
        <v>147</v>
      </c>
      <c r="D75" s="75" t="s">
        <v>498</v>
      </c>
      <c r="E75" s="74" t="s">
        <v>196</v>
      </c>
      <c r="F75" s="74" t="s">
        <v>1293</v>
      </c>
      <c r="G75" s="74" t="s">
        <v>51</v>
      </c>
      <c r="H75" s="74" t="s">
        <v>56</v>
      </c>
      <c r="I75" s="74" t="s">
        <v>56</v>
      </c>
      <c r="J75" s="74">
        <f>2017-1967</f>
        <v>50</v>
      </c>
      <c r="L75" s="77">
        <v>172.84000000000003</v>
      </c>
      <c r="M75" s="77">
        <v>0.99</v>
      </c>
      <c r="N75" s="10">
        <f t="shared" si="2"/>
        <v>1.0263567328918326E-2</v>
      </c>
      <c r="O75" s="10">
        <f>N75/N76</f>
        <v>2.0993496052863225</v>
      </c>
      <c r="P75" s="76">
        <f>(M75/L75)*100</f>
        <v>0.5727840777597778</v>
      </c>
      <c r="Q75" s="76">
        <v>0.72699999999999998</v>
      </c>
      <c r="R75" s="74" t="s">
        <v>148</v>
      </c>
      <c r="S75" s="77">
        <v>16.840148698884757</v>
      </c>
      <c r="T75" s="77">
        <v>12.022304832713754</v>
      </c>
      <c r="U75" s="74" t="s">
        <v>499</v>
      </c>
      <c r="V75" s="74" t="s">
        <v>907</v>
      </c>
      <c r="W75" s="74" t="s">
        <v>680</v>
      </c>
      <c r="AB75" s="74" t="s">
        <v>908</v>
      </c>
      <c r="AC75" s="74" t="s">
        <v>560</v>
      </c>
      <c r="AD75" s="79">
        <v>24815</v>
      </c>
      <c r="AE75" s="79">
        <v>24815</v>
      </c>
      <c r="AF75" s="79">
        <v>24815</v>
      </c>
      <c r="AQ75" s="74" t="s">
        <v>909</v>
      </c>
    </row>
    <row r="76" spans="1:44" s="74" customFormat="1" ht="15">
      <c r="A76" s="74" t="s">
        <v>145</v>
      </c>
      <c r="B76" s="74" t="s">
        <v>146</v>
      </c>
      <c r="C76" s="74" t="s">
        <v>232</v>
      </c>
      <c r="D76" s="75" t="s">
        <v>511</v>
      </c>
      <c r="E76" s="74" t="s">
        <v>196</v>
      </c>
      <c r="F76" s="74" t="s">
        <v>1293</v>
      </c>
      <c r="G76" s="74" t="s">
        <v>124</v>
      </c>
      <c r="H76" s="74" t="s">
        <v>56</v>
      </c>
      <c r="I76" s="74" t="s">
        <v>56</v>
      </c>
      <c r="J76" s="74">
        <v>50</v>
      </c>
      <c r="L76" s="77">
        <v>132.66745098039215</v>
      </c>
      <c r="M76" s="77">
        <v>1.165</v>
      </c>
      <c r="N76" s="10">
        <f t="shared" si="2"/>
        <v>4.8889271720507534E-3</v>
      </c>
      <c r="O76" s="10"/>
      <c r="P76" s="76">
        <v>0.87813551205727436</v>
      </c>
      <c r="Q76" s="76">
        <v>0.41499999999999998</v>
      </c>
      <c r="R76" s="74" t="s">
        <v>233</v>
      </c>
      <c r="S76" s="77">
        <v>27.136311569301263</v>
      </c>
      <c r="T76" s="77">
        <v>19.072164948453608</v>
      </c>
      <c r="U76" s="74" t="s">
        <v>499</v>
      </c>
      <c r="V76" s="74" t="s">
        <v>907</v>
      </c>
      <c r="W76" s="74" t="s">
        <v>680</v>
      </c>
      <c r="AB76" s="74" t="s">
        <v>1006</v>
      </c>
      <c r="AC76" s="74" t="s">
        <v>560</v>
      </c>
      <c r="AD76" s="79">
        <v>24815</v>
      </c>
      <c r="AE76" s="79">
        <v>24815</v>
      </c>
      <c r="AF76" s="79">
        <v>24815</v>
      </c>
      <c r="AQ76" s="74" t="s">
        <v>909</v>
      </c>
    </row>
    <row r="77" spans="1:44" s="7" customFormat="1" ht="15">
      <c r="A77" s="7" t="s">
        <v>149</v>
      </c>
      <c r="B77" s="7" t="s">
        <v>150</v>
      </c>
      <c r="C77" s="7" t="s">
        <v>147</v>
      </c>
      <c r="D77" s="85" t="s">
        <v>498</v>
      </c>
      <c r="E77" s="7" t="s">
        <v>178</v>
      </c>
      <c r="F77" s="7" t="s">
        <v>1293</v>
      </c>
      <c r="G77" s="7" t="s">
        <v>51</v>
      </c>
      <c r="H77" s="7" t="s">
        <v>56</v>
      </c>
      <c r="I77" s="7" t="s">
        <v>56</v>
      </c>
      <c r="J77" s="7">
        <f>2017-1949</f>
        <v>68</v>
      </c>
      <c r="L77" s="88">
        <v>173.75428571428574</v>
      </c>
      <c r="M77" s="88">
        <v>0.70699999999999996</v>
      </c>
      <c r="N77" s="7">
        <f t="shared" si="2"/>
        <v>5.1595419547839734E-3</v>
      </c>
      <c r="O77" s="7">
        <f>N77/N78</f>
        <v>1.2968046616064612</v>
      </c>
      <c r="P77" s="87">
        <f>(M77/L77)*100</f>
        <v>0.40689643832012357</v>
      </c>
      <c r="Q77" s="87">
        <v>0.67900000000000005</v>
      </c>
      <c r="R77" s="7" t="s">
        <v>151</v>
      </c>
      <c r="S77" s="88">
        <v>33.676300578034684</v>
      </c>
      <c r="T77" s="88">
        <v>24.705202312138731</v>
      </c>
      <c r="U77" s="7" t="s">
        <v>499</v>
      </c>
      <c r="V77" s="7" t="s">
        <v>910</v>
      </c>
      <c r="W77" s="7" t="s">
        <v>501</v>
      </c>
      <c r="X77" s="7">
        <v>-19.649999999999999</v>
      </c>
      <c r="Y77" s="7">
        <v>147.34059999999999</v>
      </c>
      <c r="AB77" s="7" t="s">
        <v>911</v>
      </c>
      <c r="AC77" s="7" t="s">
        <v>504</v>
      </c>
      <c r="AD77" s="89">
        <v>18236</v>
      </c>
      <c r="AE77" s="89">
        <v>18236</v>
      </c>
      <c r="AF77" s="89">
        <v>18236</v>
      </c>
      <c r="AQ77" s="7" t="s">
        <v>816</v>
      </c>
    </row>
    <row r="78" spans="1:44" s="7" customFormat="1" ht="15">
      <c r="A78" s="7" t="s">
        <v>149</v>
      </c>
      <c r="B78" s="7" t="s">
        <v>150</v>
      </c>
      <c r="C78" s="7" t="s">
        <v>232</v>
      </c>
      <c r="D78" s="85" t="s">
        <v>513</v>
      </c>
      <c r="E78" s="7" t="s">
        <v>178</v>
      </c>
      <c r="F78" s="7" t="s">
        <v>1293</v>
      </c>
      <c r="G78" s="7" t="s">
        <v>124</v>
      </c>
      <c r="H78" s="7" t="s">
        <v>56</v>
      </c>
      <c r="I78" s="7" t="s">
        <v>56</v>
      </c>
      <c r="J78" s="7">
        <v>68</v>
      </c>
      <c r="L78" s="88">
        <v>135.60862745098038</v>
      </c>
      <c r="M78" s="88">
        <v>0.83099999999999996</v>
      </c>
      <c r="N78" s="7">
        <f t="shared" si="2"/>
        <v>3.9786577790308173E-3</v>
      </c>
      <c r="P78" s="87">
        <v>0.61279286990821336</v>
      </c>
      <c r="Q78" s="87">
        <v>0.25800000000000001</v>
      </c>
      <c r="R78" s="7" t="s">
        <v>234</v>
      </c>
      <c r="S78" s="88">
        <v>34.084014002333724</v>
      </c>
      <c r="T78" s="88">
        <v>24.469078179696616</v>
      </c>
      <c r="U78" s="7" t="s">
        <v>499</v>
      </c>
      <c r="V78" s="7" t="s">
        <v>910</v>
      </c>
      <c r="W78" s="7" t="s">
        <v>501</v>
      </c>
      <c r="X78" s="7">
        <v>-19.649999999999999</v>
      </c>
      <c r="Y78" s="7">
        <v>147.34059999999999</v>
      </c>
      <c r="AB78" s="7" t="s">
        <v>1007</v>
      </c>
      <c r="AC78" s="7" t="s">
        <v>504</v>
      </c>
      <c r="AD78" s="89">
        <v>18236</v>
      </c>
      <c r="AE78" s="89">
        <v>18236</v>
      </c>
      <c r="AF78" s="89">
        <v>18236</v>
      </c>
      <c r="AQ78" s="7" t="s">
        <v>816</v>
      </c>
    </row>
    <row r="79" spans="1:44" s="74" customFormat="1" ht="15">
      <c r="A79" s="74" t="s">
        <v>152</v>
      </c>
      <c r="B79" s="74" t="s">
        <v>153</v>
      </c>
      <c r="C79" s="74" t="s">
        <v>147</v>
      </c>
      <c r="D79" s="75" t="s">
        <v>498</v>
      </c>
      <c r="E79" s="74" t="s">
        <v>178</v>
      </c>
      <c r="F79" s="74" t="s">
        <v>1293</v>
      </c>
      <c r="G79" s="74" t="s">
        <v>51</v>
      </c>
      <c r="H79" s="74" t="s">
        <v>56</v>
      </c>
      <c r="I79" s="74" t="s">
        <v>56</v>
      </c>
      <c r="J79" s="74">
        <f>2017-1958</f>
        <v>59</v>
      </c>
      <c r="L79" s="77">
        <v>147.83999999999997</v>
      </c>
      <c r="M79" s="77">
        <v>1.294</v>
      </c>
      <c r="N79" s="10">
        <f t="shared" si="2"/>
        <v>4.3375172885997942E-3</v>
      </c>
      <c r="O79" s="10">
        <f>N79/N80</f>
        <v>0.99853951789421536</v>
      </c>
      <c r="P79" s="76">
        <f>(M79/L79)*100</f>
        <v>0.87527056277056303</v>
      </c>
      <c r="Q79" s="76">
        <v>0.65400000000000003</v>
      </c>
      <c r="R79" s="74" t="s">
        <v>154</v>
      </c>
      <c r="S79" s="77">
        <v>34.084014002333724</v>
      </c>
      <c r="T79" s="77">
        <v>24.095682613768965</v>
      </c>
      <c r="U79" s="74" t="s">
        <v>499</v>
      </c>
      <c r="V79" s="74" t="s">
        <v>910</v>
      </c>
      <c r="W79" s="74" t="s">
        <v>501</v>
      </c>
      <c r="X79" s="74">
        <v>-19.649999999999999</v>
      </c>
      <c r="Y79" s="74">
        <v>147.34059999999999</v>
      </c>
      <c r="AB79" s="74" t="s">
        <v>912</v>
      </c>
      <c r="AC79" s="74" t="s">
        <v>504</v>
      </c>
      <c r="AD79" s="79">
        <v>21522</v>
      </c>
      <c r="AE79" s="79">
        <v>21522</v>
      </c>
      <c r="AF79" s="79">
        <v>21522</v>
      </c>
      <c r="AQ79" s="74" t="s">
        <v>913</v>
      </c>
    </row>
    <row r="80" spans="1:44" s="74" customFormat="1" ht="15">
      <c r="A80" s="74" t="s">
        <v>152</v>
      </c>
      <c r="B80" s="74" t="s">
        <v>153</v>
      </c>
      <c r="C80" s="74" t="s">
        <v>232</v>
      </c>
      <c r="D80" s="75" t="s">
        <v>513</v>
      </c>
      <c r="E80" s="74" t="s">
        <v>178</v>
      </c>
      <c r="F80" s="74" t="s">
        <v>1293</v>
      </c>
      <c r="G80" s="74" t="s">
        <v>124</v>
      </c>
      <c r="H80" s="74" t="s">
        <v>56</v>
      </c>
      <c r="I80" s="74" t="s">
        <v>56</v>
      </c>
      <c r="J80" s="74">
        <v>59</v>
      </c>
      <c r="L80" s="77">
        <v>136.98339622641507</v>
      </c>
      <c r="M80" s="77">
        <v>1.008</v>
      </c>
      <c r="N80" s="10">
        <f t="shared" si="2"/>
        <v>4.3438614204744054E-3</v>
      </c>
      <c r="O80" s="10"/>
      <c r="P80" s="76">
        <v>0.73585560569246811</v>
      </c>
      <c r="Q80" s="76">
        <v>0.3</v>
      </c>
      <c r="R80" s="74" t="s">
        <v>235</v>
      </c>
      <c r="S80" s="77">
        <v>31.534936998854523</v>
      </c>
      <c r="T80" s="77">
        <v>22.554410080183274</v>
      </c>
      <c r="U80" s="74" t="s">
        <v>499</v>
      </c>
      <c r="V80" s="74" t="s">
        <v>910</v>
      </c>
      <c r="W80" s="74" t="s">
        <v>501</v>
      </c>
      <c r="X80" s="74">
        <v>-19.649999999999999</v>
      </c>
      <c r="Y80" s="74">
        <v>147.34059999999999</v>
      </c>
      <c r="AB80" s="74" t="s">
        <v>1008</v>
      </c>
      <c r="AC80" s="74" t="s">
        <v>504</v>
      </c>
      <c r="AD80" s="79">
        <v>21522</v>
      </c>
      <c r="AE80" s="79">
        <v>21522</v>
      </c>
      <c r="AF80" s="79">
        <v>21522</v>
      </c>
      <c r="AQ80" s="74" t="s">
        <v>913</v>
      </c>
    </row>
    <row r="81" spans="1:43" s="7" customFormat="1" ht="15">
      <c r="A81" s="7" t="s">
        <v>155</v>
      </c>
      <c r="B81" s="7" t="s">
        <v>156</v>
      </c>
      <c r="C81" s="7" t="s">
        <v>147</v>
      </c>
      <c r="D81" s="85" t="s">
        <v>498</v>
      </c>
      <c r="E81" s="7" t="s">
        <v>163</v>
      </c>
      <c r="F81" s="7" t="s">
        <v>1293</v>
      </c>
      <c r="G81" s="7" t="s">
        <v>51</v>
      </c>
      <c r="H81" s="7" t="s">
        <v>56</v>
      </c>
      <c r="I81" s="7" t="s">
        <v>56</v>
      </c>
      <c r="J81" s="7">
        <f>2017-1965</f>
        <v>52</v>
      </c>
      <c r="L81" s="88">
        <v>143.95666666666665</v>
      </c>
      <c r="M81" s="88">
        <v>0.40400000000000003</v>
      </c>
      <c r="N81" s="7">
        <f t="shared" si="2"/>
        <v>4.1778145388870072E-3</v>
      </c>
      <c r="O81" s="7">
        <f>N81/N82</f>
        <v>0.49044758750299894</v>
      </c>
      <c r="P81" s="87">
        <f>(M81/L81)*100</f>
        <v>0.28064000740963718</v>
      </c>
      <c r="Q81" s="87">
        <v>0.63100000000000001</v>
      </c>
      <c r="R81" s="7" t="s">
        <v>157</v>
      </c>
      <c r="S81" s="88">
        <v>34.457409568261376</v>
      </c>
      <c r="T81" s="88">
        <v>24.189031505250874</v>
      </c>
      <c r="U81" s="7" t="s">
        <v>499</v>
      </c>
      <c r="V81" s="7" t="s">
        <v>910</v>
      </c>
      <c r="W81" s="7" t="s">
        <v>501</v>
      </c>
      <c r="X81" s="7">
        <v>-19.649999999999999</v>
      </c>
      <c r="Y81" s="7">
        <v>147.34059999999999</v>
      </c>
      <c r="AB81" s="7" t="s">
        <v>914</v>
      </c>
      <c r="AC81" s="7" t="s">
        <v>504</v>
      </c>
      <c r="AD81" s="89">
        <v>24074</v>
      </c>
      <c r="AE81" s="89">
        <v>24074</v>
      </c>
      <c r="AF81" s="89">
        <v>24074</v>
      </c>
      <c r="AQ81" s="7" t="s">
        <v>913</v>
      </c>
    </row>
    <row r="82" spans="1:43" s="7" customFormat="1" ht="15">
      <c r="A82" s="7" t="s">
        <v>155</v>
      </c>
      <c r="B82" s="7" t="s">
        <v>156</v>
      </c>
      <c r="C82" s="7" t="s">
        <v>232</v>
      </c>
      <c r="D82" s="85" t="s">
        <v>555</v>
      </c>
      <c r="E82" s="7" t="s">
        <v>163</v>
      </c>
      <c r="F82" s="7" t="s">
        <v>1293</v>
      </c>
      <c r="G82" s="7" t="s">
        <v>124</v>
      </c>
      <c r="H82" s="7" t="s">
        <v>56</v>
      </c>
      <c r="I82" s="7" t="s">
        <v>56</v>
      </c>
      <c r="J82" s="7">
        <v>52</v>
      </c>
      <c r="L82" s="88">
        <v>134.04</v>
      </c>
      <c r="M82" s="88">
        <v>0.86899999999999999</v>
      </c>
      <c r="N82" s="7">
        <f t="shared" si="2"/>
        <v>8.5183710662282766E-3</v>
      </c>
      <c r="P82" s="87">
        <v>0.64831393613846611</v>
      </c>
      <c r="Q82" s="87">
        <v>0.51100000000000001</v>
      </c>
      <c r="R82" s="7" t="s">
        <v>236</v>
      </c>
      <c r="S82" s="88">
        <v>15.735402808573539</v>
      </c>
      <c r="T82" s="88">
        <v>11.89209164818921</v>
      </c>
      <c r="U82" s="7" t="s">
        <v>499</v>
      </c>
      <c r="V82" s="7" t="s">
        <v>910</v>
      </c>
      <c r="W82" s="7" t="s">
        <v>501</v>
      </c>
      <c r="X82" s="7">
        <v>-19.649999999999999</v>
      </c>
      <c r="Y82" s="7">
        <v>147.34059999999999</v>
      </c>
      <c r="AB82" s="7" t="s">
        <v>1009</v>
      </c>
      <c r="AC82" s="7" t="s">
        <v>504</v>
      </c>
      <c r="AD82" s="89">
        <v>24074</v>
      </c>
      <c r="AE82" s="89">
        <v>24074</v>
      </c>
      <c r="AF82" s="89">
        <v>24074</v>
      </c>
      <c r="AQ82" s="7" t="s">
        <v>913</v>
      </c>
    </row>
    <row r="83" spans="1:43" s="74" customFormat="1" ht="15">
      <c r="A83" s="74" t="s">
        <v>158</v>
      </c>
      <c r="B83" s="74" t="s">
        <v>159</v>
      </c>
      <c r="C83" s="74" t="s">
        <v>147</v>
      </c>
      <c r="D83" s="75" t="s">
        <v>498</v>
      </c>
      <c r="E83" s="74" t="s">
        <v>163</v>
      </c>
      <c r="F83" s="74" t="s">
        <v>1293</v>
      </c>
      <c r="G83" s="74" t="s">
        <v>51</v>
      </c>
      <c r="H83" s="74" t="s">
        <v>56</v>
      </c>
      <c r="I83" s="74" t="s">
        <v>56</v>
      </c>
      <c r="J83" s="74">
        <f>2017-1973</f>
        <v>44</v>
      </c>
      <c r="L83" s="77">
        <v>131.99999999999997</v>
      </c>
      <c r="M83" s="77">
        <v>0.63800000000000001</v>
      </c>
      <c r="N83" s="10">
        <f t="shared" si="2"/>
        <v>3.9374869474416976E-3</v>
      </c>
      <c r="O83" s="10">
        <f>N83/N84</f>
        <v>0.39490381262492369</v>
      </c>
      <c r="P83" s="76">
        <f>(M83/L83)*100</f>
        <v>0.48333333333333345</v>
      </c>
      <c r="Q83" s="76">
        <v>0.68200000000000005</v>
      </c>
      <c r="R83" s="74" t="s">
        <v>160</v>
      </c>
      <c r="S83" s="77">
        <v>33.523920653442239</v>
      </c>
      <c r="T83" s="77">
        <v>24.375729288214703</v>
      </c>
      <c r="U83" s="74" t="s">
        <v>499</v>
      </c>
      <c r="V83" s="74" t="s">
        <v>915</v>
      </c>
      <c r="W83" s="74" t="s">
        <v>501</v>
      </c>
      <c r="X83" s="74">
        <v>-19.445799999999998</v>
      </c>
      <c r="Y83" s="74">
        <v>147.04640000000001</v>
      </c>
      <c r="AB83" s="74" t="s">
        <v>916</v>
      </c>
      <c r="AC83" s="74" t="s">
        <v>517</v>
      </c>
      <c r="AD83" s="79">
        <v>26995</v>
      </c>
      <c r="AE83" s="79">
        <v>26995</v>
      </c>
      <c r="AF83" s="79">
        <v>26995</v>
      </c>
      <c r="AQ83" s="74" t="s">
        <v>816</v>
      </c>
    </row>
    <row r="84" spans="1:43" s="74" customFormat="1" ht="15">
      <c r="A84" s="74" t="s">
        <v>158</v>
      </c>
      <c r="B84" s="74" t="s">
        <v>159</v>
      </c>
      <c r="C84" s="74" t="s">
        <v>232</v>
      </c>
      <c r="D84" s="75" t="s">
        <v>555</v>
      </c>
      <c r="E84" s="74" t="s">
        <v>163</v>
      </c>
      <c r="F84" s="74" t="s">
        <v>1293</v>
      </c>
      <c r="G84" s="74" t="s">
        <v>124</v>
      </c>
      <c r="H84" s="74" t="s">
        <v>56</v>
      </c>
      <c r="I84" s="74" t="s">
        <v>56</v>
      </c>
      <c r="J84" s="74">
        <v>44</v>
      </c>
      <c r="L84" s="77">
        <v>159.96452830188682</v>
      </c>
      <c r="M84" s="77">
        <v>0.38500000000000001</v>
      </c>
      <c r="N84" s="10">
        <f t="shared" si="2"/>
        <v>9.9707493864625955E-3</v>
      </c>
      <c r="O84" s="10"/>
      <c r="P84" s="76">
        <v>0.24067835793784467</v>
      </c>
      <c r="Q84" s="76">
        <v>0.503</v>
      </c>
      <c r="R84" s="74" t="s">
        <v>237</v>
      </c>
      <c r="S84" s="77">
        <v>16.043380703066568</v>
      </c>
      <c r="T84" s="77">
        <v>12.63275991024682</v>
      </c>
      <c r="U84" s="74" t="s">
        <v>499</v>
      </c>
      <c r="V84" s="74" t="s">
        <v>915</v>
      </c>
      <c r="W84" s="74" t="s">
        <v>501</v>
      </c>
      <c r="X84" s="74">
        <v>-19.445799999999998</v>
      </c>
      <c r="Y84" s="74">
        <v>147.04640000000001</v>
      </c>
      <c r="AB84" s="74" t="s">
        <v>1010</v>
      </c>
      <c r="AC84" s="74" t="s">
        <v>517</v>
      </c>
      <c r="AD84" s="79">
        <v>26995</v>
      </c>
      <c r="AE84" s="79">
        <v>26995</v>
      </c>
      <c r="AF84" s="79">
        <v>26995</v>
      </c>
      <c r="AQ84" s="74" t="s">
        <v>816</v>
      </c>
    </row>
    <row r="85" spans="1:43" s="7" customFormat="1" ht="15">
      <c r="A85" s="7" t="s">
        <v>54</v>
      </c>
      <c r="B85" s="7" t="s">
        <v>55</v>
      </c>
      <c r="C85" s="7" t="s">
        <v>49</v>
      </c>
      <c r="D85" s="85" t="s">
        <v>604</v>
      </c>
      <c r="E85" s="7" t="s">
        <v>72</v>
      </c>
      <c r="F85" s="7" t="s">
        <v>1254</v>
      </c>
      <c r="G85" s="7" t="s">
        <v>51</v>
      </c>
      <c r="H85" s="7" t="s">
        <v>56</v>
      </c>
      <c r="I85" s="7" t="s">
        <v>56</v>
      </c>
      <c r="L85" s="7">
        <v>77.814528301886753</v>
      </c>
      <c r="M85" s="7">
        <v>0.874</v>
      </c>
      <c r="N85" s="7">
        <f t="shared" si="2"/>
        <v>2.3514047493093508E-3</v>
      </c>
      <c r="O85" s="7">
        <f>N85/N86</f>
        <v>0.48913430238718525</v>
      </c>
      <c r="P85" s="87">
        <f>(M85/L85)*100</f>
        <v>1.1231835739069929</v>
      </c>
      <c r="Q85" s="87">
        <v>8.5999999999999993E-2</v>
      </c>
      <c r="R85" s="7" t="s">
        <v>57</v>
      </c>
      <c r="S85" s="88">
        <v>33.092783505154635</v>
      </c>
      <c r="T85" s="88">
        <v>23.837342497136312</v>
      </c>
      <c r="U85" s="7" t="s">
        <v>499</v>
      </c>
      <c r="V85" s="7" t="s">
        <v>917</v>
      </c>
      <c r="W85" s="7" t="s">
        <v>501</v>
      </c>
      <c r="AB85" s="7" t="s">
        <v>918</v>
      </c>
      <c r="AC85" s="7" t="s">
        <v>919</v>
      </c>
      <c r="AD85" s="8"/>
      <c r="AE85" s="8"/>
      <c r="AF85" s="8"/>
      <c r="AQ85" s="7" t="s">
        <v>920</v>
      </c>
    </row>
    <row r="86" spans="1:43" s="7" customFormat="1" ht="15">
      <c r="A86" s="7" t="s">
        <v>54</v>
      </c>
      <c r="B86" s="7" t="s">
        <v>55</v>
      </c>
      <c r="C86" s="7" t="s">
        <v>123</v>
      </c>
      <c r="D86" s="85" t="s">
        <v>731</v>
      </c>
      <c r="E86" s="7" t="s">
        <v>72</v>
      </c>
      <c r="F86" s="7" t="s">
        <v>1254</v>
      </c>
      <c r="G86" s="7" t="s">
        <v>124</v>
      </c>
      <c r="H86" s="7" t="s">
        <v>56</v>
      </c>
      <c r="I86" s="7" t="s">
        <v>56</v>
      </c>
      <c r="L86" s="7">
        <v>77.81</v>
      </c>
      <c r="M86" s="7">
        <v>0.874</v>
      </c>
      <c r="N86" s="7">
        <f t="shared" si="2"/>
        <v>4.8072783647220953E-3</v>
      </c>
      <c r="P86" s="87">
        <v>1.123248939724971</v>
      </c>
      <c r="Q86" s="87">
        <v>7.4999999999999997E-2</v>
      </c>
      <c r="R86" s="7" t="s">
        <v>140</v>
      </c>
      <c r="S86" s="88">
        <v>16.185873605947954</v>
      </c>
      <c r="T86" s="88">
        <v>11.66542750929368</v>
      </c>
      <c r="U86" s="7" t="s">
        <v>499</v>
      </c>
      <c r="V86" s="7" t="s">
        <v>917</v>
      </c>
      <c r="W86" s="7" t="s">
        <v>501</v>
      </c>
      <c r="AB86" s="7" t="s">
        <v>1013</v>
      </c>
      <c r="AC86" s="7" t="s">
        <v>919</v>
      </c>
      <c r="AD86" s="8"/>
      <c r="AE86" s="8"/>
      <c r="AF86" s="8"/>
      <c r="AQ86" s="7" t="s">
        <v>920</v>
      </c>
    </row>
    <row r="87" spans="1:43" s="74" customFormat="1" ht="15">
      <c r="A87" s="74" t="s">
        <v>58</v>
      </c>
      <c r="B87" s="74" t="s">
        <v>59</v>
      </c>
      <c r="C87" s="74" t="s">
        <v>49</v>
      </c>
      <c r="D87" s="75" t="s">
        <v>604</v>
      </c>
      <c r="E87" s="74" t="s">
        <v>118</v>
      </c>
      <c r="F87" s="74" t="s">
        <v>1254</v>
      </c>
      <c r="G87" s="74" t="s">
        <v>51</v>
      </c>
      <c r="H87" s="74" t="s">
        <v>56</v>
      </c>
      <c r="I87" s="74" t="s">
        <v>56</v>
      </c>
      <c r="J87" s="74">
        <f>2017-1932</f>
        <v>85</v>
      </c>
      <c r="L87" s="74">
        <v>84.25734693877547</v>
      </c>
      <c r="M87" s="74">
        <v>0.78200000000000003</v>
      </c>
      <c r="N87" s="10">
        <f t="shared" si="2"/>
        <v>4.763902649735194E-3</v>
      </c>
      <c r="O87" s="10">
        <f>N87/N88</f>
        <v>1.3377302203422978</v>
      </c>
      <c r="P87" s="76">
        <f>(M87/L87)*100</f>
        <v>0.92810897614451404</v>
      </c>
      <c r="Q87" s="76">
        <v>8.2000000000000003E-2</v>
      </c>
      <c r="R87" s="74" t="s">
        <v>60</v>
      </c>
      <c r="S87" s="77">
        <v>17.686622320768663</v>
      </c>
      <c r="T87" s="77">
        <v>11.951219512195122</v>
      </c>
      <c r="U87" s="74" t="s">
        <v>499</v>
      </c>
      <c r="V87" s="74" t="s">
        <v>921</v>
      </c>
      <c r="W87" s="74" t="s">
        <v>680</v>
      </c>
      <c r="X87" s="74">
        <v>-33.7592</v>
      </c>
      <c r="Y87" s="74">
        <v>150.8603</v>
      </c>
      <c r="AB87" s="74" t="s">
        <v>922</v>
      </c>
      <c r="AC87" s="74" t="s">
        <v>504</v>
      </c>
      <c r="AD87" s="79">
        <v>11987</v>
      </c>
      <c r="AE87" s="79">
        <v>11987</v>
      </c>
      <c r="AF87" s="79">
        <v>11987</v>
      </c>
      <c r="AQ87" s="74" t="s">
        <v>923</v>
      </c>
    </row>
    <row r="88" spans="1:43" s="74" customFormat="1" ht="15">
      <c r="A88" s="74" t="s">
        <v>58</v>
      </c>
      <c r="B88" s="74" t="s">
        <v>59</v>
      </c>
      <c r="C88" s="74" t="s">
        <v>123</v>
      </c>
      <c r="D88" s="75" t="s">
        <v>1014</v>
      </c>
      <c r="E88" s="74" t="s">
        <v>118</v>
      </c>
      <c r="F88" s="74" t="s">
        <v>1254</v>
      </c>
      <c r="G88" s="74" t="s">
        <v>124</v>
      </c>
      <c r="H88" s="74" t="s">
        <v>56</v>
      </c>
      <c r="I88" s="74" t="s">
        <v>56</v>
      </c>
      <c r="J88" s="74">
        <v>85</v>
      </c>
      <c r="L88" s="74">
        <v>63.739056603773562</v>
      </c>
      <c r="M88" s="74">
        <v>7.3262290067483027E-2</v>
      </c>
      <c r="N88" s="10">
        <f t="shared" si="2"/>
        <v>3.5611833965417993E-3</v>
      </c>
      <c r="O88" s="10"/>
      <c r="P88" s="76">
        <v>0.1149409702169104</v>
      </c>
      <c r="Q88" s="76">
        <v>0.06</v>
      </c>
      <c r="R88" s="74" t="s">
        <v>141</v>
      </c>
      <c r="S88" s="77">
        <v>17.898279730740462</v>
      </c>
      <c r="T88" s="77">
        <v>12.453253552729993</v>
      </c>
      <c r="U88" s="74" t="s">
        <v>499</v>
      </c>
      <c r="V88" s="74" t="s">
        <v>921</v>
      </c>
      <c r="W88" s="74" t="s">
        <v>680</v>
      </c>
      <c r="X88" s="74">
        <v>-33.7592</v>
      </c>
      <c r="Y88" s="74">
        <v>150.8603</v>
      </c>
      <c r="AB88" s="74" t="s">
        <v>1015</v>
      </c>
      <c r="AC88" s="74" t="s">
        <v>504</v>
      </c>
      <c r="AD88" s="79">
        <v>11987</v>
      </c>
      <c r="AE88" s="79">
        <v>11987</v>
      </c>
      <c r="AF88" s="79">
        <v>11987</v>
      </c>
      <c r="AQ88" s="74" t="s">
        <v>923</v>
      </c>
    </row>
    <row r="89" spans="1:43" s="7" customFormat="1" ht="15">
      <c r="A89" s="7" t="s">
        <v>61</v>
      </c>
      <c r="B89" s="7" t="s">
        <v>62</v>
      </c>
      <c r="C89" s="7" t="s">
        <v>49</v>
      </c>
      <c r="D89" s="85" t="s">
        <v>604</v>
      </c>
      <c r="E89" s="7" t="s">
        <v>93</v>
      </c>
      <c r="F89" s="7" t="s">
        <v>1254</v>
      </c>
      <c r="G89" s="7" t="s">
        <v>51</v>
      </c>
      <c r="H89" s="7" t="s">
        <v>56</v>
      </c>
      <c r="I89" s="7" t="s">
        <v>56</v>
      </c>
      <c r="L89" s="7">
        <v>107.89000000000006</v>
      </c>
      <c r="M89" s="7">
        <v>0.57099999999999995</v>
      </c>
      <c r="N89" s="7">
        <f t="shared" si="2"/>
        <v>6.0640221479314705E-3</v>
      </c>
      <c r="O89" s="7">
        <f>N89/N90</f>
        <v>1.391345075425662</v>
      </c>
      <c r="P89" s="87">
        <f>(M89/L89)*100</f>
        <v>0.5292427472425616</v>
      </c>
      <c r="Q89" s="87">
        <v>8.1000000000000003E-2</v>
      </c>
      <c r="R89" s="7" t="s">
        <v>63</v>
      </c>
      <c r="S89" s="88">
        <v>17.791821561338288</v>
      </c>
      <c r="T89" s="88">
        <v>11.724907063197026</v>
      </c>
      <c r="U89" s="7" t="s">
        <v>499</v>
      </c>
      <c r="V89" s="7" t="s">
        <v>924</v>
      </c>
      <c r="W89" s="7" t="s">
        <v>680</v>
      </c>
      <c r="AB89" s="7" t="s">
        <v>925</v>
      </c>
      <c r="AC89" s="7" t="s">
        <v>560</v>
      </c>
      <c r="AD89" s="8"/>
      <c r="AE89" s="8"/>
      <c r="AF89" s="8"/>
      <c r="AQ89" s="7" t="s">
        <v>920</v>
      </c>
    </row>
    <row r="90" spans="1:43" s="7" customFormat="1" ht="15">
      <c r="A90" s="7" t="s">
        <v>61</v>
      </c>
      <c r="B90" s="7" t="s">
        <v>62</v>
      </c>
      <c r="C90" s="7" t="s">
        <v>123</v>
      </c>
      <c r="D90" s="85" t="s">
        <v>537</v>
      </c>
      <c r="E90" s="7" t="s">
        <v>93</v>
      </c>
      <c r="F90" s="7" t="s">
        <v>1254</v>
      </c>
      <c r="G90" s="7" t="s">
        <v>124</v>
      </c>
      <c r="H90" s="7" t="s">
        <v>56</v>
      </c>
      <c r="I90" s="7" t="s">
        <v>56</v>
      </c>
      <c r="L90" s="7">
        <v>78.321372549019571</v>
      </c>
      <c r="M90" s="7">
        <v>0.11633252528777512</v>
      </c>
      <c r="N90" s="7">
        <f t="shared" si="2"/>
        <v>4.358388335888759E-3</v>
      </c>
      <c r="P90" s="87">
        <v>0.14853228627341181</v>
      </c>
      <c r="Q90" s="87">
        <v>6.8000000000000005E-2</v>
      </c>
      <c r="R90" s="7" t="s">
        <v>142</v>
      </c>
      <c r="S90" s="88">
        <v>17.970260223048328</v>
      </c>
      <c r="T90" s="88">
        <v>13.449814126394052</v>
      </c>
      <c r="U90" s="7" t="s">
        <v>499</v>
      </c>
      <c r="V90" s="7" t="s">
        <v>924</v>
      </c>
      <c r="W90" s="7" t="s">
        <v>680</v>
      </c>
      <c r="AB90" s="7" t="s">
        <v>1016</v>
      </c>
      <c r="AC90" s="7" t="s">
        <v>560</v>
      </c>
      <c r="AD90" s="8"/>
      <c r="AE90" s="8"/>
      <c r="AF90" s="8"/>
      <c r="AQ90" s="7" t="s">
        <v>920</v>
      </c>
    </row>
    <row r="91" spans="1:43" s="74" customFormat="1" ht="15">
      <c r="A91" s="74" t="s">
        <v>64</v>
      </c>
      <c r="B91" s="74" t="s">
        <v>65</v>
      </c>
      <c r="C91" s="74" t="s">
        <v>49</v>
      </c>
      <c r="D91" s="75" t="s">
        <v>604</v>
      </c>
      <c r="E91" s="74" t="s">
        <v>93</v>
      </c>
      <c r="F91" s="74" t="s">
        <v>1254</v>
      </c>
      <c r="G91" s="74" t="s">
        <v>51</v>
      </c>
      <c r="H91" s="74" t="s">
        <v>56</v>
      </c>
      <c r="I91" s="74" t="s">
        <v>56</v>
      </c>
      <c r="J91" s="74">
        <f>2017-1945</f>
        <v>72</v>
      </c>
      <c r="L91" s="74">
        <v>73.689999999999969</v>
      </c>
      <c r="M91" s="74">
        <v>0.72799999999999998</v>
      </c>
      <c r="N91" s="10">
        <f t="shared" si="2"/>
        <v>4.163224989622248E-3</v>
      </c>
      <c r="O91" s="10">
        <f>N91/N92</f>
        <v>1.0322889252925977</v>
      </c>
      <c r="P91" s="76">
        <f>(M91/L91)*100</f>
        <v>0.98792237752748036</v>
      </c>
      <c r="Q91" s="76">
        <v>9.4E-2</v>
      </c>
      <c r="R91" s="74" t="s">
        <v>66</v>
      </c>
      <c r="S91" s="77">
        <v>17.700220426157237</v>
      </c>
      <c r="T91" s="77">
        <v>11.234386480529022</v>
      </c>
      <c r="U91" s="74" t="s">
        <v>499</v>
      </c>
      <c r="V91" s="74" t="s">
        <v>926</v>
      </c>
      <c r="W91" s="74" t="s">
        <v>606</v>
      </c>
      <c r="X91" s="74">
        <v>-37.583300000000001</v>
      </c>
      <c r="Y91" s="74">
        <v>140.35</v>
      </c>
      <c r="AB91" s="74" t="s">
        <v>927</v>
      </c>
      <c r="AC91" s="74" t="s">
        <v>504</v>
      </c>
      <c r="AD91" s="79">
        <v>16752</v>
      </c>
      <c r="AE91" s="79">
        <v>16752</v>
      </c>
      <c r="AF91" s="79">
        <v>16752</v>
      </c>
      <c r="AQ91" s="74" t="s">
        <v>816</v>
      </c>
    </row>
    <row r="92" spans="1:43" s="74" customFormat="1" ht="15">
      <c r="A92" s="74" t="s">
        <v>64</v>
      </c>
      <c r="B92" s="74" t="s">
        <v>65</v>
      </c>
      <c r="C92" s="74" t="s">
        <v>123</v>
      </c>
      <c r="D92" s="75" t="s">
        <v>537</v>
      </c>
      <c r="E92" s="74" t="s">
        <v>93</v>
      </c>
      <c r="F92" s="74" t="s">
        <v>1254</v>
      </c>
      <c r="G92" s="74" t="s">
        <v>124</v>
      </c>
      <c r="H92" s="74" t="s">
        <v>56</v>
      </c>
      <c r="I92" s="74" t="s">
        <v>56</v>
      </c>
      <c r="J92" s="74">
        <v>72</v>
      </c>
      <c r="L92" s="74">
        <v>62.159230769230753</v>
      </c>
      <c r="M92" s="74">
        <v>9.55865618745593E-2</v>
      </c>
      <c r="N92" s="10">
        <f t="shared" si="2"/>
        <v>4.0330036364985703E-3</v>
      </c>
      <c r="O92" s="10"/>
      <c r="P92" s="76">
        <v>0.1537769381822455</v>
      </c>
      <c r="Q92" s="76">
        <v>7.9000000000000001E-2</v>
      </c>
      <c r="R92" s="74" t="s">
        <v>143</v>
      </c>
      <c r="S92" s="77">
        <v>15.412639405204461</v>
      </c>
      <c r="T92" s="77">
        <v>11.605947955390334</v>
      </c>
      <c r="U92" s="74" t="s">
        <v>499</v>
      </c>
      <c r="V92" s="74" t="s">
        <v>926</v>
      </c>
      <c r="W92" s="74" t="s">
        <v>606</v>
      </c>
      <c r="X92" s="74">
        <v>-37.583300000000001</v>
      </c>
      <c r="Y92" s="74">
        <v>140.35</v>
      </c>
      <c r="AB92" s="74" t="s">
        <v>1017</v>
      </c>
      <c r="AC92" s="74" t="s">
        <v>504</v>
      </c>
      <c r="AD92" s="79">
        <v>16752</v>
      </c>
      <c r="AE92" s="79">
        <v>16752</v>
      </c>
      <c r="AF92" s="79">
        <v>16752</v>
      </c>
      <c r="AQ92" s="74" t="s">
        <v>816</v>
      </c>
    </row>
    <row r="93" spans="1:43" s="7" customFormat="1" ht="15">
      <c r="A93" s="7" t="s">
        <v>67</v>
      </c>
      <c r="B93" s="7" t="s">
        <v>68</v>
      </c>
      <c r="C93" s="7" t="s">
        <v>49</v>
      </c>
      <c r="D93" s="85" t="s">
        <v>604</v>
      </c>
      <c r="E93" s="7" t="s">
        <v>1023</v>
      </c>
      <c r="F93" s="7" t="s">
        <v>1254</v>
      </c>
      <c r="G93" s="7" t="s">
        <v>51</v>
      </c>
      <c r="H93" s="7" t="s">
        <v>56</v>
      </c>
      <c r="I93" s="7" t="s">
        <v>56</v>
      </c>
      <c r="J93" s="7">
        <f>2017-1948</f>
        <v>69</v>
      </c>
      <c r="L93" s="7">
        <v>70.056666666666644</v>
      </c>
      <c r="M93" s="7">
        <v>0.55900000000000005</v>
      </c>
      <c r="N93" s="7">
        <f t="shared" si="2"/>
        <v>3.6115836207997946E-3</v>
      </c>
      <c r="O93" s="7">
        <f>N93/N94</f>
        <v>1.0884453796509406</v>
      </c>
      <c r="P93" s="87">
        <f>(M93/L93)*100</f>
        <v>0.79792548888994663</v>
      </c>
      <c r="Q93" s="87">
        <v>8.7999999999999995E-2</v>
      </c>
      <c r="R93" s="7" t="s">
        <v>69</v>
      </c>
      <c r="S93" s="88">
        <v>19.397769516728623</v>
      </c>
      <c r="T93" s="88">
        <v>12.260223048327138</v>
      </c>
      <c r="U93" s="7" t="s">
        <v>499</v>
      </c>
      <c r="V93" s="7" t="s">
        <v>928</v>
      </c>
      <c r="W93" s="7" t="s">
        <v>680</v>
      </c>
      <c r="X93" s="7">
        <v>-33.75</v>
      </c>
      <c r="Y93" s="7">
        <v>150.83330000000001</v>
      </c>
      <c r="AB93" s="7" t="s">
        <v>929</v>
      </c>
      <c r="AC93" s="7" t="s">
        <v>504</v>
      </c>
      <c r="AD93" s="89">
        <v>17730</v>
      </c>
      <c r="AE93" s="89">
        <v>17730</v>
      </c>
      <c r="AF93" s="89">
        <v>17730</v>
      </c>
      <c r="AQ93" s="7" t="s">
        <v>930</v>
      </c>
    </row>
    <row r="94" spans="1:43" s="7" customFormat="1" ht="15">
      <c r="A94" s="7" t="s">
        <v>67</v>
      </c>
      <c r="B94" s="7" t="s">
        <v>68</v>
      </c>
      <c r="C94" s="7" t="s">
        <v>123</v>
      </c>
      <c r="D94" s="85" t="s">
        <v>1018</v>
      </c>
      <c r="E94" s="7" t="s">
        <v>1019</v>
      </c>
      <c r="F94" s="7" t="s">
        <v>1254</v>
      </c>
      <c r="G94" s="7" t="s">
        <v>124</v>
      </c>
      <c r="H94" s="7" t="s">
        <v>56</v>
      </c>
      <c r="I94" s="7" t="s">
        <v>56</v>
      </c>
      <c r="J94" s="7">
        <v>69</v>
      </c>
      <c r="L94" s="7">
        <v>58.49</v>
      </c>
      <c r="M94" s="7">
        <v>0.1309307341415954</v>
      </c>
      <c r="N94" s="7">
        <f t="shared" si="2"/>
        <v>3.318111949685535E-3</v>
      </c>
      <c r="P94" s="87">
        <v>0.22385148596614021</v>
      </c>
      <c r="Q94" s="87">
        <v>6.9000000000000006E-2</v>
      </c>
      <c r="R94" s="7" t="s">
        <v>144</v>
      </c>
      <c r="S94" s="88">
        <v>17.627494456762747</v>
      </c>
      <c r="T94" s="88">
        <v>12.305986696230599</v>
      </c>
      <c r="U94" s="7" t="s">
        <v>499</v>
      </c>
      <c r="V94" s="7" t="s">
        <v>928</v>
      </c>
      <c r="W94" s="7" t="s">
        <v>680</v>
      </c>
      <c r="X94" s="7">
        <v>-33.75</v>
      </c>
      <c r="Y94" s="7">
        <v>150.83330000000001</v>
      </c>
      <c r="AB94" s="7" t="s">
        <v>1020</v>
      </c>
      <c r="AC94" s="7" t="s">
        <v>504</v>
      </c>
      <c r="AD94" s="89">
        <v>17730</v>
      </c>
      <c r="AE94" s="89">
        <v>17730</v>
      </c>
      <c r="AF94" s="89">
        <v>17730</v>
      </c>
      <c r="AQ94" s="7" t="s">
        <v>930</v>
      </c>
    </row>
    <row r="95" spans="1:43" s="74" customFormat="1" ht="15">
      <c r="A95" s="74" t="s">
        <v>371</v>
      </c>
      <c r="B95" s="74" t="s">
        <v>372</v>
      </c>
      <c r="C95" s="74" t="s">
        <v>373</v>
      </c>
      <c r="D95" s="75" t="s">
        <v>531</v>
      </c>
      <c r="E95" s="74" t="s">
        <v>403</v>
      </c>
      <c r="F95" s="74" t="s">
        <v>1254</v>
      </c>
      <c r="G95" s="74" t="s">
        <v>51</v>
      </c>
      <c r="H95" s="74" t="s">
        <v>56</v>
      </c>
      <c r="I95" s="74" t="s">
        <v>56</v>
      </c>
      <c r="J95" s="74">
        <f>2017-1949</f>
        <v>68</v>
      </c>
      <c r="L95" s="74">
        <v>66.348431372549015</v>
      </c>
      <c r="M95" s="74">
        <v>0.39200000000000002</v>
      </c>
      <c r="N95" s="10">
        <f t="shared" si="2"/>
        <v>3.808838675186691E-3</v>
      </c>
      <c r="O95" s="10">
        <f>N95/N96</f>
        <v>1.0769467320813049</v>
      </c>
      <c r="P95" s="76">
        <f>(M95/L95)*100</f>
        <v>0.59082029806990433</v>
      </c>
      <c r="Q95" s="76">
        <v>7.0999999999999994E-2</v>
      </c>
      <c r="R95" s="74" t="s">
        <v>374</v>
      </c>
      <c r="S95" s="77">
        <v>17.419596110695586</v>
      </c>
      <c r="T95" s="77">
        <v>12.572924457741212</v>
      </c>
      <c r="U95" s="74" t="s">
        <v>499</v>
      </c>
      <c r="V95" s="74" t="s">
        <v>921</v>
      </c>
      <c r="W95" s="74" t="s">
        <v>680</v>
      </c>
      <c r="X95" s="74">
        <v>-33.7592</v>
      </c>
      <c r="Y95" s="74">
        <v>150.8603</v>
      </c>
      <c r="AB95" s="74" t="s">
        <v>931</v>
      </c>
      <c r="AC95" s="74" t="s">
        <v>517</v>
      </c>
      <c r="AD95" s="79">
        <v>18147</v>
      </c>
      <c r="AE95" s="79">
        <v>18147</v>
      </c>
      <c r="AF95" s="80">
        <v>18147</v>
      </c>
    </row>
    <row r="96" spans="1:43" s="74" customFormat="1" ht="15">
      <c r="A96" s="74" t="s">
        <v>371</v>
      </c>
      <c r="B96" s="74" t="s">
        <v>372</v>
      </c>
      <c r="C96" s="74" t="s">
        <v>450</v>
      </c>
      <c r="D96" s="75" t="s">
        <v>759</v>
      </c>
      <c r="E96" s="74" t="s">
        <v>403</v>
      </c>
      <c r="F96" s="74" t="s">
        <v>1254</v>
      </c>
      <c r="G96" s="74" t="s">
        <v>124</v>
      </c>
      <c r="H96" s="74" t="s">
        <v>56</v>
      </c>
      <c r="I96" s="74" t="s">
        <v>56</v>
      </c>
      <c r="J96" s="74">
        <v>68</v>
      </c>
      <c r="L96" s="74">
        <v>69.91</v>
      </c>
      <c r="M96" s="74">
        <v>0.77600000000000002</v>
      </c>
      <c r="N96" s="10">
        <f t="shared" si="2"/>
        <v>3.5367010843941537E-3</v>
      </c>
      <c r="O96" s="10"/>
      <c r="P96" s="76">
        <v>1.1099985695894723</v>
      </c>
      <c r="Q96" s="76">
        <v>5.2999999999999999E-2</v>
      </c>
      <c r="R96" s="74" t="s">
        <v>451</v>
      </c>
      <c r="S96" s="77">
        <v>19.767008387698041</v>
      </c>
      <c r="T96" s="77">
        <v>14.02609506057782</v>
      </c>
      <c r="U96" s="74" t="s">
        <v>499</v>
      </c>
      <c r="V96" s="74" t="s">
        <v>921</v>
      </c>
      <c r="W96" s="74" t="s">
        <v>680</v>
      </c>
      <c r="X96" s="74">
        <v>-33.7592</v>
      </c>
      <c r="Y96" s="74">
        <v>150.8603</v>
      </c>
      <c r="AB96" s="74" t="s">
        <v>1021</v>
      </c>
      <c r="AC96" s="74" t="s">
        <v>517</v>
      </c>
      <c r="AD96" s="79">
        <v>18147</v>
      </c>
      <c r="AE96" s="79">
        <v>18147</v>
      </c>
      <c r="AF96" s="79">
        <v>18147</v>
      </c>
    </row>
    <row r="97" spans="1:44" s="7" customFormat="1" ht="15">
      <c r="A97" s="7" t="s">
        <v>375</v>
      </c>
      <c r="B97" s="7" t="s">
        <v>376</v>
      </c>
      <c r="C97" s="7" t="s">
        <v>373</v>
      </c>
      <c r="D97" s="85" t="s">
        <v>531</v>
      </c>
      <c r="E97" s="7" t="s">
        <v>118</v>
      </c>
      <c r="F97" s="7" t="s">
        <v>1254</v>
      </c>
      <c r="G97" s="7" t="s">
        <v>51</v>
      </c>
      <c r="H97" s="7" t="s">
        <v>56</v>
      </c>
      <c r="I97" s="7" t="s">
        <v>56</v>
      </c>
      <c r="L97" s="7">
        <v>89.45367346938778</v>
      </c>
      <c r="M97" s="7">
        <v>1.0740000000000001</v>
      </c>
      <c r="N97" s="7">
        <f t="shared" si="2"/>
        <v>5.0746675137979735E-3</v>
      </c>
      <c r="O97" s="7">
        <f>N97/N98</f>
        <v>1.2885073153555096</v>
      </c>
      <c r="P97" s="87">
        <f>(M97/L97)*100</f>
        <v>1.2006214595172964</v>
      </c>
      <c r="Q97" s="87">
        <v>8.6999999999999994E-2</v>
      </c>
      <c r="R97" s="7" t="s">
        <v>377</v>
      </c>
      <c r="S97" s="88">
        <v>17.627494456762747</v>
      </c>
      <c r="T97" s="88">
        <v>12.838137472283815</v>
      </c>
      <c r="U97" s="7" t="s">
        <v>499</v>
      </c>
      <c r="W97" s="7" t="s">
        <v>590</v>
      </c>
      <c r="AB97" s="7" t="s">
        <v>932</v>
      </c>
      <c r="AC97" s="7" t="s">
        <v>504</v>
      </c>
      <c r="AD97" s="89"/>
      <c r="AE97" s="89"/>
      <c r="AF97" s="90"/>
    </row>
    <row r="98" spans="1:44" s="7" customFormat="1" ht="15">
      <c r="A98" s="7" t="s">
        <v>375</v>
      </c>
      <c r="B98" s="7" t="s">
        <v>376</v>
      </c>
      <c r="C98" s="7" t="s">
        <v>450</v>
      </c>
      <c r="D98" s="85" t="s">
        <v>703</v>
      </c>
      <c r="E98" s="7" t="s">
        <v>118</v>
      </c>
      <c r="F98" s="7" t="s">
        <v>1254</v>
      </c>
      <c r="G98" s="7" t="s">
        <v>124</v>
      </c>
      <c r="H98" s="7" t="s">
        <v>56</v>
      </c>
      <c r="I98" s="7" t="s">
        <v>56</v>
      </c>
      <c r="L98" s="7">
        <v>67.121851851851844</v>
      </c>
      <c r="M98" s="7">
        <v>0.998</v>
      </c>
      <c r="N98" s="7">
        <f t="shared" ref="N98:N114" si="3">(L98/S98)/1000</f>
        <v>3.9384079960755455E-3</v>
      </c>
      <c r="P98" s="87">
        <v>1.4868481313697037</v>
      </c>
      <c r="Q98" s="87">
        <v>7.2999999999999995E-2</v>
      </c>
      <c r="R98" s="7" t="s">
        <v>452</v>
      </c>
      <c r="S98" s="88">
        <v>17.042889390519186</v>
      </c>
      <c r="T98" s="88">
        <v>12.468021068472536</v>
      </c>
      <c r="U98" s="7" t="s">
        <v>499</v>
      </c>
      <c r="W98" s="7" t="s">
        <v>590</v>
      </c>
      <c r="AB98" s="7" t="s">
        <v>1022</v>
      </c>
      <c r="AC98" s="7" t="s">
        <v>504</v>
      </c>
      <c r="AD98" s="8"/>
      <c r="AE98" s="8"/>
      <c r="AF98" s="8"/>
    </row>
    <row r="99" spans="1:44" s="74" customFormat="1" ht="15">
      <c r="A99" s="74" t="s">
        <v>329</v>
      </c>
      <c r="B99" s="74" t="s">
        <v>330</v>
      </c>
      <c r="C99" s="74" t="s">
        <v>262</v>
      </c>
      <c r="D99" s="75" t="s">
        <v>525</v>
      </c>
      <c r="E99" s="74" t="s">
        <v>331</v>
      </c>
      <c r="F99" s="74" t="s">
        <v>1293</v>
      </c>
      <c r="G99" s="74" t="s">
        <v>51</v>
      </c>
      <c r="H99" s="81" t="s">
        <v>56</v>
      </c>
      <c r="I99" s="74" t="s">
        <v>56</v>
      </c>
      <c r="J99" s="74">
        <f>2017-1934</f>
        <v>83</v>
      </c>
      <c r="K99" s="74" t="s">
        <v>1249</v>
      </c>
      <c r="L99" s="74">
        <v>77.91836734693878</v>
      </c>
      <c r="M99" s="74">
        <v>0.4</v>
      </c>
      <c r="N99" s="10">
        <f t="shared" si="3"/>
        <v>3.4910837704875811E-3</v>
      </c>
      <c r="O99" s="10">
        <f>N99/N100</f>
        <v>0.72542123631520083</v>
      </c>
      <c r="P99" s="76">
        <f>(M99/L99)*100</f>
        <v>0.51335777894185441</v>
      </c>
      <c r="Q99" s="76">
        <v>0.17599999999999999</v>
      </c>
      <c r="R99" s="74" t="s">
        <v>332</v>
      </c>
      <c r="S99" s="77">
        <v>22.31924882629108</v>
      </c>
      <c r="T99" s="77">
        <v>16.460093896713616</v>
      </c>
      <c r="U99" s="74" t="s">
        <v>499</v>
      </c>
      <c r="V99" s="74" t="s">
        <v>570</v>
      </c>
      <c r="W99" s="74" t="s">
        <v>571</v>
      </c>
      <c r="X99" s="74">
        <v>-33.833300000000001</v>
      </c>
      <c r="Y99" s="74">
        <v>117.15</v>
      </c>
      <c r="Z99" s="74" t="s">
        <v>574</v>
      </c>
      <c r="AB99" s="74" t="s">
        <v>572</v>
      </c>
      <c r="AC99" s="74" t="s">
        <v>573</v>
      </c>
      <c r="AD99" s="79">
        <v>12682</v>
      </c>
      <c r="AE99" s="79">
        <v>12682</v>
      </c>
      <c r="AF99" s="80">
        <v>12682</v>
      </c>
      <c r="AP99" s="74" t="s">
        <v>575</v>
      </c>
      <c r="AQ99" s="74" t="s">
        <v>576</v>
      </c>
    </row>
    <row r="100" spans="1:44" s="74" customFormat="1" ht="15">
      <c r="A100" s="74" t="s">
        <v>329</v>
      </c>
      <c r="B100" s="74" t="s">
        <v>330</v>
      </c>
      <c r="C100" s="74" t="s">
        <v>349</v>
      </c>
      <c r="D100" s="75" t="s">
        <v>577</v>
      </c>
      <c r="E100" s="74" t="s">
        <v>331</v>
      </c>
      <c r="F100" s="74" t="s">
        <v>1293</v>
      </c>
      <c r="G100" s="74" t="s">
        <v>124</v>
      </c>
      <c r="H100" s="81" t="s">
        <v>56</v>
      </c>
      <c r="I100" s="74" t="s">
        <v>56</v>
      </c>
      <c r="J100" s="74">
        <v>83</v>
      </c>
      <c r="K100" s="74" t="s">
        <v>1249</v>
      </c>
      <c r="L100" s="74">
        <v>80.470588235294116</v>
      </c>
      <c r="M100" s="74">
        <v>0.85699999999999998</v>
      </c>
      <c r="N100" s="10">
        <f t="shared" si="3"/>
        <v>4.8124918264326631E-3</v>
      </c>
      <c r="O100" s="10"/>
      <c r="P100" s="76">
        <v>1.0649853801169591</v>
      </c>
      <c r="Q100" s="76">
        <v>0.107</v>
      </c>
      <c r="R100" s="74" t="s">
        <v>366</v>
      </c>
      <c r="S100" s="77">
        <v>16.721189591078065</v>
      </c>
      <c r="T100" s="77">
        <v>12.498141263940521</v>
      </c>
      <c r="U100" s="74" t="s">
        <v>499</v>
      </c>
      <c r="V100" s="74" t="s">
        <v>570</v>
      </c>
      <c r="W100" s="74" t="s">
        <v>571</v>
      </c>
      <c r="X100" s="74">
        <v>-33.833300000000001</v>
      </c>
      <c r="Y100" s="74">
        <v>117.15</v>
      </c>
      <c r="Z100" s="74" t="s">
        <v>574</v>
      </c>
      <c r="AB100" s="74" t="s">
        <v>578</v>
      </c>
      <c r="AC100" s="74" t="s">
        <v>573</v>
      </c>
      <c r="AD100" s="79">
        <v>12682</v>
      </c>
      <c r="AE100" s="79">
        <v>12682</v>
      </c>
      <c r="AF100" s="80">
        <v>12682</v>
      </c>
      <c r="AP100" s="74" t="s">
        <v>575</v>
      </c>
      <c r="AQ100" s="74" t="s">
        <v>576</v>
      </c>
    </row>
    <row r="101" spans="1:44" s="7" customFormat="1" ht="15">
      <c r="A101" s="7" t="s">
        <v>191</v>
      </c>
      <c r="B101" s="7" t="s">
        <v>192</v>
      </c>
      <c r="C101" s="7" t="s">
        <v>147</v>
      </c>
      <c r="D101" s="85" t="s">
        <v>498</v>
      </c>
      <c r="E101" s="7" t="s">
        <v>178</v>
      </c>
      <c r="F101" s="7" t="s">
        <v>1293</v>
      </c>
      <c r="G101" s="7" t="s">
        <v>51</v>
      </c>
      <c r="H101" s="7" t="s">
        <v>56</v>
      </c>
      <c r="I101" s="7" t="s">
        <v>56</v>
      </c>
      <c r="J101" s="7">
        <f>2017-1956</f>
        <v>61</v>
      </c>
      <c r="K101" s="7" t="s">
        <v>1249</v>
      </c>
      <c r="L101" s="88">
        <v>163.70666666666671</v>
      </c>
      <c r="M101" s="88">
        <v>1.274</v>
      </c>
      <c r="N101" s="7">
        <f t="shared" si="3"/>
        <v>4.834628428360078E-3</v>
      </c>
      <c r="O101" s="7">
        <f>N101/N102</f>
        <v>0.51807713735313443</v>
      </c>
      <c r="P101" s="87">
        <f>(M101/L101)*100</f>
        <v>0.77822120866590627</v>
      </c>
      <c r="Q101" s="87">
        <v>0.70899999999999996</v>
      </c>
      <c r="R101" s="7" t="s">
        <v>193</v>
      </c>
      <c r="S101" s="88">
        <v>33.861271676300582</v>
      </c>
      <c r="T101" s="88">
        <v>24.24277456647399</v>
      </c>
      <c r="U101" s="7" t="s">
        <v>499</v>
      </c>
      <c r="V101" s="7" t="s">
        <v>827</v>
      </c>
      <c r="W101" s="7" t="s">
        <v>501</v>
      </c>
      <c r="X101" s="7">
        <v>-19.566700000000001</v>
      </c>
      <c r="Y101" s="7">
        <v>147.4</v>
      </c>
      <c r="Z101" s="7" t="s">
        <v>829</v>
      </c>
      <c r="AB101" s="7" t="s">
        <v>828</v>
      </c>
      <c r="AC101" s="7" t="s">
        <v>666</v>
      </c>
      <c r="AD101" s="89">
        <v>20765</v>
      </c>
      <c r="AE101" s="89">
        <v>20765</v>
      </c>
      <c r="AF101" s="90">
        <v>20765</v>
      </c>
      <c r="AP101" s="7" t="s">
        <v>575</v>
      </c>
      <c r="AQ101" s="7" t="s">
        <v>816</v>
      </c>
    </row>
    <row r="102" spans="1:44" s="7" customFormat="1" ht="15">
      <c r="A102" s="7" t="s">
        <v>191</v>
      </c>
      <c r="B102" s="7" t="s">
        <v>192</v>
      </c>
      <c r="C102" s="7" t="s">
        <v>232</v>
      </c>
      <c r="D102" s="85" t="s">
        <v>513</v>
      </c>
      <c r="E102" s="7" t="s">
        <v>178</v>
      </c>
      <c r="F102" s="7" t="s">
        <v>1293</v>
      </c>
      <c r="G102" s="7" t="s">
        <v>124</v>
      </c>
      <c r="H102" s="7" t="s">
        <v>56</v>
      </c>
      <c r="I102" s="7" t="s">
        <v>56</v>
      </c>
      <c r="J102" s="7">
        <v>61</v>
      </c>
      <c r="K102" s="7" t="s">
        <v>1249</v>
      </c>
      <c r="L102" s="88">
        <v>163.2556862745098</v>
      </c>
      <c r="M102" s="88">
        <v>0.98599999999999999</v>
      </c>
      <c r="N102" s="7">
        <f t="shared" si="3"/>
        <v>9.3318698699199187E-3</v>
      </c>
      <c r="P102" s="87">
        <v>0.60396058630513427</v>
      </c>
      <c r="Q102" s="87">
        <v>0.27800000000000002</v>
      </c>
      <c r="R102" s="7" t="s">
        <v>248</v>
      </c>
      <c r="S102" s="88">
        <v>17.494423791821561</v>
      </c>
      <c r="T102" s="88">
        <v>13.033457249070633</v>
      </c>
      <c r="U102" s="7" t="s">
        <v>499</v>
      </c>
      <c r="V102" s="7" t="s">
        <v>827</v>
      </c>
      <c r="W102" s="7" t="s">
        <v>501</v>
      </c>
      <c r="X102" s="7">
        <v>-19.566700000000001</v>
      </c>
      <c r="Y102" s="7">
        <v>147.4</v>
      </c>
      <c r="Z102" s="7" t="s">
        <v>829</v>
      </c>
      <c r="AB102" s="7" t="s">
        <v>830</v>
      </c>
      <c r="AC102" s="7" t="s">
        <v>666</v>
      </c>
      <c r="AD102" s="89">
        <v>20765</v>
      </c>
      <c r="AE102" s="89">
        <v>20765</v>
      </c>
      <c r="AF102" s="90">
        <v>20765</v>
      </c>
      <c r="AP102" s="7" t="s">
        <v>575</v>
      </c>
      <c r="AQ102" s="7" t="s">
        <v>816</v>
      </c>
    </row>
    <row r="103" spans="1:44" s="74" customFormat="1" ht="15">
      <c r="A103" s="74" t="s">
        <v>81</v>
      </c>
      <c r="B103" s="74" t="s">
        <v>82</v>
      </c>
      <c r="C103" s="74" t="s">
        <v>49</v>
      </c>
      <c r="D103" s="75" t="s">
        <v>604</v>
      </c>
      <c r="E103" s="74" t="s">
        <v>79</v>
      </c>
      <c r="F103" s="74" t="s">
        <v>1254</v>
      </c>
      <c r="G103" s="74" t="s">
        <v>51</v>
      </c>
      <c r="H103" s="74" t="s">
        <v>56</v>
      </c>
      <c r="I103" s="74" t="s">
        <v>56</v>
      </c>
      <c r="J103" s="74">
        <f>2017-1904</f>
        <v>113</v>
      </c>
      <c r="L103" s="74">
        <v>84.849999999999966</v>
      </c>
      <c r="M103" s="74">
        <v>1.0089999999999999</v>
      </c>
      <c r="N103" s="10">
        <f t="shared" si="3"/>
        <v>5.2584721593481199E-3</v>
      </c>
      <c r="O103" s="10">
        <f>N103/N104</f>
        <v>1.2913155936564544</v>
      </c>
      <c r="P103" s="76">
        <f>(M103/L103)*100</f>
        <v>1.1891573364761348</v>
      </c>
      <c r="Q103" s="76">
        <v>8.3000000000000004E-2</v>
      </c>
      <c r="R103" s="74" t="s">
        <v>83</v>
      </c>
      <c r="S103" s="77">
        <v>16.135865595325054</v>
      </c>
      <c r="T103" s="77">
        <v>11.986851716581446</v>
      </c>
      <c r="U103" s="74" t="s">
        <v>499</v>
      </c>
      <c r="V103" s="74" t="s">
        <v>933</v>
      </c>
      <c r="W103" s="74" t="s">
        <v>680</v>
      </c>
      <c r="X103" s="74">
        <v>-33.383299999999998</v>
      </c>
      <c r="Y103" s="74">
        <v>149.83330000000001</v>
      </c>
      <c r="AB103" s="74" t="s">
        <v>934</v>
      </c>
      <c r="AC103" s="74" t="s">
        <v>666</v>
      </c>
      <c r="AD103" s="79">
        <v>1737</v>
      </c>
      <c r="AE103" s="79">
        <v>1737</v>
      </c>
      <c r="AF103" s="80">
        <v>1737</v>
      </c>
      <c r="AP103" s="74" t="s">
        <v>575</v>
      </c>
      <c r="AQ103" s="74" t="s">
        <v>935</v>
      </c>
    </row>
    <row r="104" spans="1:44" s="74" customFormat="1" ht="15">
      <c r="A104" s="74" t="s">
        <v>81</v>
      </c>
      <c r="B104" s="74" t="s">
        <v>82</v>
      </c>
      <c r="C104" s="74" t="s">
        <v>123</v>
      </c>
      <c r="D104" s="75" t="s">
        <v>976</v>
      </c>
      <c r="E104" s="83" t="s">
        <v>79</v>
      </c>
      <c r="F104" s="74" t="s">
        <v>1254</v>
      </c>
      <c r="G104" s="74" t="s">
        <v>124</v>
      </c>
      <c r="H104" s="74" t="s">
        <v>56</v>
      </c>
      <c r="I104" s="74" t="s">
        <v>56</v>
      </c>
      <c r="J104" s="74">
        <v>113</v>
      </c>
      <c r="L104" s="74">
        <v>73.274615384615359</v>
      </c>
      <c r="M104" s="74">
        <v>0.12925662314104708</v>
      </c>
      <c r="N104" s="10">
        <f t="shared" si="3"/>
        <v>4.0721820329439155E-3</v>
      </c>
      <c r="O104" s="10"/>
      <c r="P104" s="76">
        <v>0.17640027513291545</v>
      </c>
      <c r="Q104" s="76">
        <v>7.3999999999999996E-2</v>
      </c>
      <c r="R104" s="74" t="s">
        <v>126</v>
      </c>
      <c r="S104" s="77">
        <v>17.993943981831947</v>
      </c>
      <c r="T104" s="77">
        <v>12.906888720666164</v>
      </c>
      <c r="U104" s="74" t="s">
        <v>499</v>
      </c>
      <c r="V104" s="74" t="s">
        <v>933</v>
      </c>
      <c r="W104" s="74" t="s">
        <v>680</v>
      </c>
      <c r="X104" s="74">
        <v>-33.383299999999998</v>
      </c>
      <c r="Y104" s="74">
        <v>149.83330000000001</v>
      </c>
      <c r="AB104" s="74" t="s">
        <v>996</v>
      </c>
      <c r="AC104" s="74" t="s">
        <v>666</v>
      </c>
      <c r="AD104" s="79">
        <v>1737</v>
      </c>
      <c r="AE104" s="79">
        <v>1737</v>
      </c>
      <c r="AF104" s="80">
        <v>1737</v>
      </c>
      <c r="AP104" s="74" t="s">
        <v>575</v>
      </c>
      <c r="AQ104" s="74" t="s">
        <v>935</v>
      </c>
    </row>
    <row r="105" spans="1:44" s="7" customFormat="1" ht="15">
      <c r="A105" s="7" t="s">
        <v>88</v>
      </c>
      <c r="B105" s="7" t="s">
        <v>89</v>
      </c>
      <c r="C105" s="7" t="s">
        <v>49</v>
      </c>
      <c r="D105" s="85" t="s">
        <v>604</v>
      </c>
      <c r="E105" s="7" t="s">
        <v>86</v>
      </c>
      <c r="F105" s="7" t="s">
        <v>1254</v>
      </c>
      <c r="G105" s="7" t="s">
        <v>51</v>
      </c>
      <c r="H105" s="7" t="s">
        <v>56</v>
      </c>
      <c r="I105" s="7" t="s">
        <v>56</v>
      </c>
      <c r="J105" s="7">
        <f>2017-1962</f>
        <v>55</v>
      </c>
      <c r="L105" s="7">
        <v>98.134897959183689</v>
      </c>
      <c r="M105" s="7">
        <v>1.0513999999999999</v>
      </c>
      <c r="N105" s="7">
        <f t="shared" si="3"/>
        <v>5.4173088259123143E-3</v>
      </c>
      <c r="O105" s="7">
        <f>N105/N106</f>
        <v>1.2461446499855124</v>
      </c>
      <c r="P105" s="87">
        <f>(M105/L105)*100</f>
        <v>1.071382374532349</v>
      </c>
      <c r="Q105" s="87">
        <v>8.7999999999999995E-2</v>
      </c>
      <c r="R105" s="7" t="s">
        <v>90</v>
      </c>
      <c r="S105" s="88">
        <v>18.115064345193034</v>
      </c>
      <c r="T105" s="88">
        <v>12.785768357305072</v>
      </c>
      <c r="U105" s="7" t="s">
        <v>499</v>
      </c>
      <c r="V105" s="7" t="s">
        <v>939</v>
      </c>
      <c r="W105" s="7" t="s">
        <v>643</v>
      </c>
      <c r="X105" s="7">
        <v>-37.6</v>
      </c>
      <c r="Y105" s="7">
        <v>144.16669999999999</v>
      </c>
      <c r="AB105" s="7" t="s">
        <v>940</v>
      </c>
      <c r="AC105" s="7" t="s">
        <v>666</v>
      </c>
      <c r="AD105" s="89">
        <v>22940</v>
      </c>
      <c r="AE105" s="89">
        <v>22940</v>
      </c>
      <c r="AF105" s="90">
        <v>22940</v>
      </c>
      <c r="AP105" s="7" t="s">
        <v>575</v>
      </c>
      <c r="AQ105" s="7" t="s">
        <v>941</v>
      </c>
    </row>
    <row r="106" spans="1:44" s="7" customFormat="1" ht="15">
      <c r="A106" s="7" t="s">
        <v>88</v>
      </c>
      <c r="B106" s="7" t="s">
        <v>89</v>
      </c>
      <c r="C106" s="7" t="s">
        <v>123</v>
      </c>
      <c r="D106" s="85" t="s">
        <v>983</v>
      </c>
      <c r="E106" s="91" t="s">
        <v>86</v>
      </c>
      <c r="F106" s="7" t="s">
        <v>1254</v>
      </c>
      <c r="G106" s="7" t="s">
        <v>124</v>
      </c>
      <c r="H106" s="7" t="s">
        <v>56</v>
      </c>
      <c r="I106" s="7" t="s">
        <v>56</v>
      </c>
      <c r="J106" s="7">
        <v>55</v>
      </c>
      <c r="L106" s="7">
        <v>81.155306122448948</v>
      </c>
      <c r="M106" s="7">
        <v>0.13916511935699852</v>
      </c>
      <c r="N106" s="7">
        <f t="shared" si="3"/>
        <v>4.347255213088862E-3</v>
      </c>
      <c r="P106" s="87">
        <v>0.17148000051533668</v>
      </c>
      <c r="Q106" s="87">
        <v>9.9000000000000005E-2</v>
      </c>
      <c r="R106" s="7" t="s">
        <v>128</v>
      </c>
      <c r="S106" s="88">
        <v>18.668171557562076</v>
      </c>
      <c r="T106" s="88">
        <v>12.768999247554554</v>
      </c>
      <c r="U106" s="7" t="s">
        <v>499</v>
      </c>
      <c r="V106" s="7" t="s">
        <v>939</v>
      </c>
      <c r="W106" s="7" t="s">
        <v>643</v>
      </c>
      <c r="X106" s="7">
        <v>-37.6</v>
      </c>
      <c r="Y106" s="7">
        <v>144.16669999999999</v>
      </c>
      <c r="AB106" s="7" t="s">
        <v>997</v>
      </c>
      <c r="AC106" s="7" t="s">
        <v>666</v>
      </c>
      <c r="AD106" s="89">
        <v>22940</v>
      </c>
      <c r="AE106" s="89">
        <v>22940</v>
      </c>
      <c r="AF106" s="90">
        <v>22940</v>
      </c>
      <c r="AP106" s="7" t="s">
        <v>575</v>
      </c>
      <c r="AQ106" s="7" t="s">
        <v>941</v>
      </c>
    </row>
    <row r="107" spans="1:44" s="74" customFormat="1" ht="15">
      <c r="A107" s="74" t="s">
        <v>444</v>
      </c>
      <c r="B107" s="74" t="s">
        <v>445</v>
      </c>
      <c r="C107" s="74" t="s">
        <v>373</v>
      </c>
      <c r="D107" s="75" t="s">
        <v>531</v>
      </c>
      <c r="E107" s="74" t="s">
        <v>118</v>
      </c>
      <c r="F107" s="74" t="s">
        <v>1254</v>
      </c>
      <c r="G107" s="74" t="s">
        <v>51</v>
      </c>
      <c r="H107" s="74" t="s">
        <v>56</v>
      </c>
      <c r="I107" s="74" t="s">
        <v>56</v>
      </c>
      <c r="J107" s="74">
        <f>2017-1970</f>
        <v>47</v>
      </c>
      <c r="L107" s="74">
        <v>70.640370370370363</v>
      </c>
      <c r="M107" s="74">
        <v>0.78400000000000003</v>
      </c>
      <c r="N107" s="10">
        <f t="shared" si="3"/>
        <v>3.9412957159221072E-3</v>
      </c>
      <c r="O107" s="10">
        <f>N107/N108</f>
        <v>0.84792270806508929</v>
      </c>
      <c r="P107" s="76">
        <f>(M107/L107)*100</f>
        <v>1.1098469556281427</v>
      </c>
      <c r="Q107" s="76">
        <v>8.5999999999999993E-2</v>
      </c>
      <c r="R107" s="74" t="s">
        <v>446</v>
      </c>
      <c r="S107" s="77">
        <v>17.923133776792312</v>
      </c>
      <c r="T107" s="77">
        <v>12.424242424242424</v>
      </c>
      <c r="U107" s="74" t="s">
        <v>499</v>
      </c>
      <c r="V107" s="74" t="s">
        <v>942</v>
      </c>
      <c r="W107" s="74" t="s">
        <v>643</v>
      </c>
      <c r="X107" s="74">
        <v>-37.6</v>
      </c>
      <c r="Y107" s="74">
        <v>144.16669999999999</v>
      </c>
      <c r="AB107" s="74" t="s">
        <v>943</v>
      </c>
      <c r="AC107" s="74" t="s">
        <v>666</v>
      </c>
      <c r="AD107" s="79">
        <v>25848</v>
      </c>
      <c r="AE107" s="79">
        <v>25848</v>
      </c>
      <c r="AF107" s="80">
        <v>25848</v>
      </c>
      <c r="AP107" s="74" t="s">
        <v>575</v>
      </c>
      <c r="AQ107" s="74" t="s">
        <v>941</v>
      </c>
    </row>
    <row r="108" spans="1:44" s="74" customFormat="1" ht="15">
      <c r="A108" s="74" t="s">
        <v>444</v>
      </c>
      <c r="B108" s="74" t="s">
        <v>445</v>
      </c>
      <c r="C108" s="74" t="s">
        <v>450</v>
      </c>
      <c r="D108" s="75" t="s">
        <v>703</v>
      </c>
      <c r="E108" s="74" t="s">
        <v>118</v>
      </c>
      <c r="F108" s="74" t="s">
        <v>1254</v>
      </c>
      <c r="G108" s="74" t="s">
        <v>124</v>
      </c>
      <c r="H108" s="74" t="s">
        <v>56</v>
      </c>
      <c r="I108" s="74" t="s">
        <v>56</v>
      </c>
      <c r="J108" s="74">
        <v>47</v>
      </c>
      <c r="L108" s="74">
        <v>77.91</v>
      </c>
      <c r="M108" s="74">
        <v>0.77600000000000002</v>
      </c>
      <c r="N108" s="10">
        <f t="shared" si="3"/>
        <v>4.6481780455153946E-3</v>
      </c>
      <c r="O108" s="10"/>
      <c r="P108" s="76">
        <v>0.99602104992940577</v>
      </c>
      <c r="Q108" s="76">
        <v>7.2999999999999995E-2</v>
      </c>
      <c r="R108" s="74" t="s">
        <v>469</v>
      </c>
      <c r="S108" s="77">
        <v>16.761406133133882</v>
      </c>
      <c r="T108" s="77">
        <v>12.812266267763651</v>
      </c>
      <c r="U108" s="74" t="s">
        <v>499</v>
      </c>
      <c r="V108" s="74" t="s">
        <v>942</v>
      </c>
      <c r="W108" s="74" t="s">
        <v>643</v>
      </c>
      <c r="X108" s="74">
        <v>-37.6</v>
      </c>
      <c r="Y108" s="74">
        <v>144.16669999999999</v>
      </c>
      <c r="AB108" s="74" t="s">
        <v>998</v>
      </c>
      <c r="AC108" s="74" t="s">
        <v>666</v>
      </c>
      <c r="AD108" s="79">
        <v>25848</v>
      </c>
      <c r="AE108" s="79">
        <v>25848</v>
      </c>
      <c r="AF108" s="80">
        <v>25848</v>
      </c>
      <c r="AP108" s="74" t="s">
        <v>575</v>
      </c>
      <c r="AQ108" s="74" t="s">
        <v>941</v>
      </c>
    </row>
    <row r="109" spans="1:44" s="7" customFormat="1" ht="15">
      <c r="A109" s="7" t="s">
        <v>398</v>
      </c>
      <c r="B109" s="7" t="s">
        <v>399</v>
      </c>
      <c r="C109" s="7" t="s">
        <v>373</v>
      </c>
      <c r="D109" s="85" t="s">
        <v>531</v>
      </c>
      <c r="E109" s="7" t="s">
        <v>72</v>
      </c>
      <c r="F109" s="7" t="s">
        <v>1254</v>
      </c>
      <c r="G109" s="7" t="s">
        <v>51</v>
      </c>
      <c r="H109" s="7" t="s">
        <v>56</v>
      </c>
      <c r="I109" s="7" t="s">
        <v>56</v>
      </c>
      <c r="J109" s="7">
        <f>2017-1964</f>
        <v>53</v>
      </c>
      <c r="L109" s="7">
        <v>84.27</v>
      </c>
      <c r="M109" s="7">
        <v>0</v>
      </c>
      <c r="N109" s="7">
        <f t="shared" si="3"/>
        <v>4.8006416772554007E-3</v>
      </c>
      <c r="O109" s="7">
        <f>N109/N110</f>
        <v>1.3654687877324814</v>
      </c>
      <c r="P109" s="87">
        <f>(M109/L109)*100</f>
        <v>0</v>
      </c>
      <c r="Q109" s="87">
        <v>8.6999999999999994E-2</v>
      </c>
      <c r="R109" s="7" t="s">
        <v>400</v>
      </c>
      <c r="S109" s="88">
        <v>17.553903345724905</v>
      </c>
      <c r="T109" s="88">
        <v>12.795539033457249</v>
      </c>
      <c r="U109" s="7" t="s">
        <v>499</v>
      </c>
      <c r="V109" s="7" t="s">
        <v>946</v>
      </c>
      <c r="W109" s="7" t="s">
        <v>643</v>
      </c>
      <c r="X109" s="7">
        <v>-37.5</v>
      </c>
      <c r="Y109" s="7">
        <v>144.19999999999999</v>
      </c>
      <c r="AB109" s="7" t="s">
        <v>947</v>
      </c>
      <c r="AC109" s="7" t="s">
        <v>666</v>
      </c>
      <c r="AD109" s="89">
        <v>23725</v>
      </c>
      <c r="AE109" s="89">
        <v>23725</v>
      </c>
      <c r="AF109" s="90">
        <v>23725</v>
      </c>
      <c r="AP109" s="7" t="s">
        <v>575</v>
      </c>
      <c r="AQ109" s="7" t="s">
        <v>941</v>
      </c>
    </row>
    <row r="110" spans="1:44" s="7" customFormat="1" ht="15">
      <c r="A110" s="7" t="s">
        <v>398</v>
      </c>
      <c r="B110" s="7" t="s">
        <v>399</v>
      </c>
      <c r="C110" s="7" t="s">
        <v>450</v>
      </c>
      <c r="D110" s="85" t="s">
        <v>731</v>
      </c>
      <c r="E110" s="7" t="s">
        <v>72</v>
      </c>
      <c r="F110" s="7" t="s">
        <v>1254</v>
      </c>
      <c r="G110" s="7" t="s">
        <v>124</v>
      </c>
      <c r="H110" s="7" t="s">
        <v>56</v>
      </c>
      <c r="I110" s="7" t="s">
        <v>56</v>
      </c>
      <c r="J110" s="7">
        <v>53</v>
      </c>
      <c r="L110" s="7">
        <v>71.854905660377355</v>
      </c>
      <c r="M110" s="7">
        <v>0.81899999999999995</v>
      </c>
      <c r="N110" s="7">
        <f t="shared" si="3"/>
        <v>3.5157461821060153E-3</v>
      </c>
      <c r="P110" s="87">
        <v>1.1397969177929319</v>
      </c>
      <c r="Q110" s="87">
        <v>7.1999999999999995E-2</v>
      </c>
      <c r="R110" s="7" t="s">
        <v>458</v>
      </c>
      <c r="S110" s="88">
        <v>20.438024231127677</v>
      </c>
      <c r="T110" s="88">
        <v>15.81547064305685</v>
      </c>
      <c r="U110" s="7" t="s">
        <v>499</v>
      </c>
      <c r="V110" s="7" t="s">
        <v>946</v>
      </c>
      <c r="W110" s="7" t="s">
        <v>643</v>
      </c>
      <c r="X110" s="7">
        <v>-37.5</v>
      </c>
      <c r="Y110" s="7">
        <v>144.19999999999999</v>
      </c>
      <c r="AB110" s="7" t="s">
        <v>1000</v>
      </c>
      <c r="AC110" s="7" t="s">
        <v>666</v>
      </c>
      <c r="AD110" s="89">
        <v>23725</v>
      </c>
      <c r="AE110" s="89">
        <v>23725</v>
      </c>
      <c r="AF110" s="90">
        <v>23725</v>
      </c>
      <c r="AP110" s="7" t="s">
        <v>575</v>
      </c>
      <c r="AQ110" s="7" t="s">
        <v>941</v>
      </c>
    </row>
    <row r="111" spans="1:44" ht="15">
      <c r="A111" s="10" t="s">
        <v>260</v>
      </c>
      <c r="B111" s="10" t="s">
        <v>261</v>
      </c>
      <c r="C111" s="10" t="s">
        <v>262</v>
      </c>
      <c r="D111" s="16" t="s">
        <v>525</v>
      </c>
      <c r="E111" s="10" t="s">
        <v>320</v>
      </c>
      <c r="F111" s="10" t="s">
        <v>1293</v>
      </c>
      <c r="G111" s="10" t="s">
        <v>51</v>
      </c>
      <c r="H111" s="13" t="s">
        <v>56</v>
      </c>
      <c r="I111" s="10" t="s">
        <v>56</v>
      </c>
      <c r="J111" s="10">
        <f>2017-1962</f>
        <v>55</v>
      </c>
      <c r="L111" s="10">
        <v>98.16</v>
      </c>
      <c r="M111" s="10">
        <v>0.54800000000000004</v>
      </c>
      <c r="N111" s="10">
        <f t="shared" si="3"/>
        <v>4.2316464443551633E-3</v>
      </c>
      <c r="O111" s="10">
        <f>N111/N112</f>
        <v>0.79510016884232493</v>
      </c>
      <c r="P111" s="11">
        <f>(M111/L111)*100</f>
        <v>0.55827220863895688</v>
      </c>
      <c r="Q111" s="11">
        <v>0.20799999999999999</v>
      </c>
      <c r="R111" s="10" t="s">
        <v>263</v>
      </c>
      <c r="S111" s="12">
        <v>23.196644920782852</v>
      </c>
      <c r="T111" s="12">
        <v>16.710158434296364</v>
      </c>
      <c r="U111" s="10" t="s">
        <v>499</v>
      </c>
      <c r="V111" s="10" t="s">
        <v>948</v>
      </c>
      <c r="W111" s="10" t="s">
        <v>680</v>
      </c>
      <c r="X111" s="10">
        <v>-31.044699999999999</v>
      </c>
      <c r="Y111" s="10">
        <v>152.8322</v>
      </c>
      <c r="AB111" s="10" t="s">
        <v>949</v>
      </c>
      <c r="AC111" s="10" t="s">
        <v>560</v>
      </c>
      <c r="AD111" s="17">
        <v>22967</v>
      </c>
      <c r="AE111" s="17">
        <v>22967</v>
      </c>
      <c r="AF111" s="17">
        <v>22967</v>
      </c>
      <c r="AQ111" s="10" t="s">
        <v>950</v>
      </c>
      <c r="AR111" s="10"/>
    </row>
    <row r="112" spans="1:44" ht="15">
      <c r="A112" s="10" t="s">
        <v>260</v>
      </c>
      <c r="B112" s="10" t="s">
        <v>261</v>
      </c>
      <c r="C112" s="10" t="s">
        <v>349</v>
      </c>
      <c r="D112" s="16" t="s">
        <v>985</v>
      </c>
      <c r="E112" s="10" t="s">
        <v>320</v>
      </c>
      <c r="F112" s="10" t="s">
        <v>1293</v>
      </c>
      <c r="G112" s="10" t="s">
        <v>124</v>
      </c>
      <c r="H112" s="13" t="s">
        <v>56</v>
      </c>
      <c r="I112" s="10" t="s">
        <v>56</v>
      </c>
      <c r="J112" s="10">
        <v>55</v>
      </c>
      <c r="L112" s="10">
        <v>106</v>
      </c>
      <c r="M112" s="10">
        <v>0</v>
      </c>
      <c r="N112" s="10">
        <f t="shared" si="3"/>
        <v>5.3221551323734337E-3</v>
      </c>
      <c r="O112" s="10"/>
      <c r="P112" s="11">
        <v>0</v>
      </c>
      <c r="Q112" s="11">
        <v>0.20799999999999999</v>
      </c>
      <c r="R112" s="10" t="s">
        <v>350</v>
      </c>
      <c r="S112" s="12">
        <v>19.916743755781681</v>
      </c>
      <c r="T112" s="12">
        <v>15.106382978723405</v>
      </c>
      <c r="U112" s="10" t="s">
        <v>499</v>
      </c>
      <c r="V112" s="10" t="s">
        <v>948</v>
      </c>
      <c r="W112" s="10" t="s">
        <v>680</v>
      </c>
      <c r="X112" s="10">
        <v>-31.044699999999999</v>
      </c>
      <c r="Y112" s="10">
        <v>152.8322</v>
      </c>
      <c r="AB112" s="10" t="s">
        <v>1001</v>
      </c>
      <c r="AC112" s="10" t="s">
        <v>560</v>
      </c>
      <c r="AD112" s="17">
        <v>22967</v>
      </c>
      <c r="AE112" s="17">
        <v>22967</v>
      </c>
      <c r="AF112" s="17">
        <v>22967</v>
      </c>
      <c r="AQ112" s="10" t="s">
        <v>950</v>
      </c>
      <c r="AR112" s="10"/>
    </row>
    <row r="113" spans="1:44" s="7" customFormat="1" ht="15">
      <c r="A113" s="7" t="s">
        <v>267</v>
      </c>
      <c r="B113" s="7" t="s">
        <v>268</v>
      </c>
      <c r="C113" s="7" t="s">
        <v>262</v>
      </c>
      <c r="D113" s="85" t="s">
        <v>525</v>
      </c>
      <c r="E113" s="7" t="s">
        <v>331</v>
      </c>
      <c r="F113" s="7" t="s">
        <v>1293</v>
      </c>
      <c r="G113" s="7" t="s">
        <v>51</v>
      </c>
      <c r="H113" s="86" t="s">
        <v>56</v>
      </c>
      <c r="I113" s="7" t="s">
        <v>56</v>
      </c>
      <c r="J113" s="7">
        <f>2017-1949</f>
        <v>68</v>
      </c>
      <c r="L113" s="7">
        <v>103.38461538461539</v>
      </c>
      <c r="M113" s="7">
        <v>0.93200000000000005</v>
      </c>
      <c r="N113" s="7">
        <f t="shared" si="3"/>
        <v>4.471249186122221E-3</v>
      </c>
      <c r="O113" s="7">
        <f>N113/N114</f>
        <v>1.3718768146941176</v>
      </c>
      <c r="P113" s="87">
        <f>(M113/L113)*100</f>
        <v>0.90148809523809526</v>
      </c>
      <c r="Q113" s="87">
        <v>0.219</v>
      </c>
      <c r="R113" s="7" t="s">
        <v>269</v>
      </c>
      <c r="S113" s="88">
        <v>23.122087604846225</v>
      </c>
      <c r="T113" s="88">
        <v>17.157502329916124</v>
      </c>
      <c r="U113" s="7" t="s">
        <v>499</v>
      </c>
      <c r="V113" s="7" t="s">
        <v>953</v>
      </c>
      <c r="W113" s="7" t="s">
        <v>680</v>
      </c>
      <c r="AB113" s="7" t="s">
        <v>954</v>
      </c>
      <c r="AC113" s="7" t="s">
        <v>504</v>
      </c>
      <c r="AD113" s="89">
        <v>18193</v>
      </c>
      <c r="AE113" s="89">
        <v>18193</v>
      </c>
      <c r="AF113" s="89">
        <v>18193</v>
      </c>
      <c r="AQ113" s="7" t="s">
        <v>920</v>
      </c>
    </row>
    <row r="114" spans="1:44" s="93" customFormat="1" ht="15">
      <c r="A114" s="93" t="s">
        <v>267</v>
      </c>
      <c r="B114" s="93" t="s">
        <v>268</v>
      </c>
      <c r="C114" s="93" t="s">
        <v>349</v>
      </c>
      <c r="D114" s="94" t="s">
        <v>577</v>
      </c>
      <c r="E114" s="93" t="s">
        <v>331</v>
      </c>
      <c r="F114" s="93" t="s">
        <v>1293</v>
      </c>
      <c r="G114" s="93" t="s">
        <v>124</v>
      </c>
      <c r="H114" s="95" t="s">
        <v>56</v>
      </c>
      <c r="I114" s="93" t="s">
        <v>56</v>
      </c>
      <c r="J114" s="93">
        <v>68</v>
      </c>
      <c r="L114" s="93">
        <v>105.53846153846153</v>
      </c>
      <c r="M114" s="93">
        <v>0.85099999999999998</v>
      </c>
      <c r="N114" s="93">
        <f t="shared" si="3"/>
        <v>3.2592206080246057E-3</v>
      </c>
      <c r="P114" s="96">
        <v>0.80634110787172009</v>
      </c>
      <c r="Q114" s="96">
        <v>0.13300000000000001</v>
      </c>
      <c r="R114" s="93" t="s">
        <v>352</v>
      </c>
      <c r="S114" s="97">
        <v>32.381502890173415</v>
      </c>
      <c r="T114" s="97">
        <v>21.190751445086704</v>
      </c>
      <c r="U114" s="93" t="s">
        <v>499</v>
      </c>
      <c r="V114" s="93" t="s">
        <v>953</v>
      </c>
      <c r="W114" s="93" t="s">
        <v>680</v>
      </c>
      <c r="AB114" s="93" t="s">
        <v>1004</v>
      </c>
      <c r="AC114" s="93" t="s">
        <v>504</v>
      </c>
      <c r="AD114" s="98">
        <v>18193</v>
      </c>
      <c r="AE114" s="98">
        <v>18193</v>
      </c>
      <c r="AF114" s="98">
        <v>18193</v>
      </c>
      <c r="AQ114" s="93" t="s">
        <v>920</v>
      </c>
    </row>
    <row r="115" spans="1:44">
      <c r="I115"/>
      <c r="J115" s="9"/>
      <c r="K115" s="9"/>
      <c r="L115"/>
      <c r="T115"/>
      <c r="AR115" s="10"/>
    </row>
    <row r="116" spans="1:44">
      <c r="I116" s="9"/>
      <c r="J116" s="9"/>
      <c r="K116" s="9"/>
      <c r="L116"/>
      <c r="T116"/>
      <c r="AR116" s="10"/>
    </row>
    <row r="117" spans="1:44">
      <c r="I117" s="9"/>
      <c r="J117" s="9"/>
      <c r="K117" s="9"/>
      <c r="L117" s="21"/>
      <c r="T117"/>
      <c r="AR117" s="10"/>
    </row>
    <row r="118" spans="1:44">
      <c r="G118" s="12"/>
      <c r="I118" s="9"/>
      <c r="J118" s="9"/>
      <c r="K118" s="9"/>
      <c r="L118"/>
      <c r="T118"/>
      <c r="AR118" s="10"/>
    </row>
    <row r="119" spans="1:44">
      <c r="G119" s="12"/>
      <c r="I119" s="9"/>
      <c r="J119" s="9"/>
      <c r="K119" s="9"/>
      <c r="L119"/>
      <c r="T119"/>
    </row>
    <row r="120" spans="1:44">
      <c r="G120" s="12"/>
      <c r="T120"/>
    </row>
    <row r="121" spans="1:44">
      <c r="G121" s="12"/>
      <c r="T121"/>
    </row>
    <row r="122" spans="1:44">
      <c r="G122" s="12"/>
      <c r="L122" s="10"/>
    </row>
    <row r="123" spans="1:44">
      <c r="G123" s="12"/>
      <c r="L123" s="10"/>
    </row>
    <row r="124" spans="1:44">
      <c r="G124" s="12"/>
      <c r="L124" s="10"/>
    </row>
    <row r="125" spans="1:44">
      <c r="G125" s="12"/>
    </row>
    <row r="126" spans="1:44">
      <c r="G126" s="12"/>
    </row>
    <row r="127" spans="1:44">
      <c r="G127" s="12"/>
    </row>
    <row r="128" spans="1:44">
      <c r="G128" s="12"/>
    </row>
    <row r="129" spans="7:7">
      <c r="G129" s="12"/>
    </row>
    <row r="130" spans="7:7">
      <c r="G130" s="12"/>
    </row>
    <row r="131" spans="7:7">
      <c r="G131" s="12"/>
    </row>
    <row r="132" spans="7:7">
      <c r="G132" s="12"/>
    </row>
    <row r="133" spans="7:7">
      <c r="G133" s="12"/>
    </row>
    <row r="134" spans="7:7">
      <c r="G134" s="12"/>
    </row>
  </sheetData>
  <conditionalFormatting sqref="Z122:Z1048576 AD122:AF1048576 AD2:AF114 Z2:Z114">
    <cfRule type="containsText" dxfId="46" priority="17" operator="containsText" text="N">
      <formula>NOT(ISERROR(SEARCH("N",Z2)))</formula>
    </cfRule>
  </conditionalFormatting>
  <conditionalFormatting sqref="L237:L1048576 L2:L114">
    <cfRule type="cellIs" dxfId="45" priority="15" operator="lessThan">
      <formula>-21.17</formula>
    </cfRule>
    <cfRule type="cellIs" dxfId="44" priority="16" operator="greaterThan">
      <formula>234.65</formula>
    </cfRule>
  </conditionalFormatting>
  <conditionalFormatting sqref="L2:L114">
    <cfRule type="containsBlanks" dxfId="43" priority="11">
      <formula>LEN(TRIM(L2))=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498088-5830-054C-9653-1204FA72FAB0}">
  <dimension ref="A1:AR127"/>
  <sheetViews>
    <sheetView showGridLines="0" topLeftCell="A33" workbookViewId="0">
      <selection activeCell="F70" sqref="F70"/>
    </sheetView>
  </sheetViews>
  <sheetFormatPr baseColWidth="10" defaultRowHeight="16"/>
  <cols>
    <col min="1" max="1" width="10.5" bestFit="1" customWidth="1"/>
    <col min="2" max="2" width="8.6640625" bestFit="1" customWidth="1"/>
    <col min="3" max="3" width="10" bestFit="1" customWidth="1"/>
    <col min="4" max="4" width="16.1640625" bestFit="1" customWidth="1"/>
    <col min="5" max="5" width="16" bestFit="1" customWidth="1"/>
    <col min="6" max="6" width="7.33203125" bestFit="1" customWidth="1"/>
    <col min="7" max="7" width="7.6640625" bestFit="1" customWidth="1"/>
    <col min="8" max="9" width="7.1640625" bestFit="1" customWidth="1"/>
    <col min="10" max="10" width="8" bestFit="1" customWidth="1"/>
    <col min="11" max="11" width="8.83203125" bestFit="1" customWidth="1"/>
    <col min="12" max="12" width="10.6640625" bestFit="1" customWidth="1"/>
    <col min="13" max="14" width="10.6640625" customWidth="1"/>
    <col min="15" max="15" width="9.5" bestFit="1" customWidth="1"/>
    <col min="16" max="16" width="7.83203125" bestFit="1" customWidth="1"/>
    <col min="17" max="17" width="8.83203125" bestFit="1" customWidth="1"/>
    <col min="18" max="18" width="9.5" bestFit="1" customWidth="1"/>
    <col min="19" max="20" width="10" bestFit="1" customWidth="1"/>
    <col min="21" max="21" width="18.6640625" bestFit="1" customWidth="1"/>
    <col min="22" max="22" width="37.1640625" bestFit="1" customWidth="1"/>
    <col min="23" max="23" width="13.1640625" bestFit="1" customWidth="1"/>
    <col min="24" max="24" width="11.1640625" bestFit="1" customWidth="1"/>
    <col min="25" max="25" width="12.5" bestFit="1" customWidth="1"/>
    <col min="26" max="26" width="13.83203125" bestFit="1" customWidth="1"/>
    <col min="27" max="27" width="32.83203125" bestFit="1" customWidth="1"/>
    <col min="28" max="28" width="156.83203125" bestFit="1" customWidth="1"/>
    <col min="29" max="29" width="8.6640625" bestFit="1" customWidth="1"/>
    <col min="30" max="30" width="14.5" bestFit="1" customWidth="1"/>
    <col min="31" max="31" width="13.5" bestFit="1" customWidth="1"/>
    <col min="32" max="32" width="9.83203125" bestFit="1" customWidth="1"/>
    <col min="33" max="34" width="29" bestFit="1" customWidth="1"/>
    <col min="35" max="35" width="24.6640625" bestFit="1" customWidth="1"/>
    <col min="36" max="36" width="9.33203125" bestFit="1" customWidth="1"/>
    <col min="37" max="37" width="7.33203125" bestFit="1" customWidth="1"/>
    <col min="38" max="38" width="7.1640625" bestFit="1" customWidth="1"/>
    <col min="39" max="39" width="7.33203125" bestFit="1" customWidth="1"/>
    <col min="40" max="40" width="35.5" bestFit="1" customWidth="1"/>
    <col min="41" max="41" width="37" bestFit="1" customWidth="1"/>
    <col min="42" max="42" width="7.1640625" bestFit="1" customWidth="1"/>
    <col min="43" max="43" width="39.33203125" bestFit="1" customWidth="1"/>
  </cols>
  <sheetData>
    <row r="1" spans="1:44" s="34" customFormat="1" ht="76" customHeight="1" thickBot="1">
      <c r="A1" s="34" t="s">
        <v>1264</v>
      </c>
      <c r="B1" s="34" t="s">
        <v>1265</v>
      </c>
      <c r="C1" s="34" t="s">
        <v>36</v>
      </c>
      <c r="D1" s="35" t="s">
        <v>474</v>
      </c>
      <c r="E1" s="34" t="s">
        <v>1</v>
      </c>
      <c r="F1" s="34" t="s">
        <v>1296</v>
      </c>
      <c r="G1" s="34" t="s">
        <v>37</v>
      </c>
      <c r="H1" s="34" t="s">
        <v>38</v>
      </c>
      <c r="I1" s="34" t="s">
        <v>38</v>
      </c>
      <c r="J1" s="34" t="s">
        <v>1248</v>
      </c>
      <c r="K1" s="34" t="s">
        <v>1247</v>
      </c>
      <c r="L1" s="36" t="s">
        <v>42</v>
      </c>
      <c r="M1" s="36" t="s">
        <v>1268</v>
      </c>
      <c r="N1" s="36" t="s">
        <v>1269</v>
      </c>
      <c r="O1" s="36" t="s">
        <v>43</v>
      </c>
      <c r="P1" s="37" t="s">
        <v>44</v>
      </c>
      <c r="Q1" s="37" t="s">
        <v>45</v>
      </c>
      <c r="R1" s="34" t="s">
        <v>46</v>
      </c>
      <c r="S1" s="36" t="s">
        <v>32</v>
      </c>
      <c r="T1" s="36" t="s">
        <v>33</v>
      </c>
      <c r="U1" s="35" t="s">
        <v>475</v>
      </c>
      <c r="V1" s="35" t="s">
        <v>479</v>
      </c>
      <c r="W1" s="35" t="s">
        <v>480</v>
      </c>
      <c r="X1" s="35" t="s">
        <v>481</v>
      </c>
      <c r="Y1" s="35" t="s">
        <v>482</v>
      </c>
      <c r="Z1" s="35" t="s">
        <v>486</v>
      </c>
      <c r="AA1" s="35" t="s">
        <v>483</v>
      </c>
      <c r="AB1" s="35" t="s">
        <v>484</v>
      </c>
      <c r="AC1" s="35" t="s">
        <v>485</v>
      </c>
      <c r="AD1" s="35" t="s">
        <v>476</v>
      </c>
      <c r="AE1" s="35" t="s">
        <v>477</v>
      </c>
      <c r="AF1" s="35" t="s">
        <v>478</v>
      </c>
      <c r="AG1" s="35" t="s">
        <v>487</v>
      </c>
      <c r="AH1" s="35" t="s">
        <v>488</v>
      </c>
      <c r="AI1" s="35" t="s">
        <v>489</v>
      </c>
      <c r="AJ1" s="35" t="s">
        <v>490</v>
      </c>
      <c r="AK1" s="35" t="s">
        <v>491</v>
      </c>
      <c r="AL1" s="35" t="s">
        <v>492</v>
      </c>
      <c r="AM1" s="35" t="s">
        <v>493</v>
      </c>
      <c r="AN1" s="35" t="s">
        <v>494</v>
      </c>
      <c r="AO1" s="35" t="s">
        <v>495</v>
      </c>
      <c r="AP1" s="35" t="s">
        <v>496</v>
      </c>
      <c r="AQ1" s="35" t="s">
        <v>497</v>
      </c>
    </row>
    <row r="2" spans="1:44" s="7" customFormat="1" thickTop="1">
      <c r="A2" s="7" t="s">
        <v>296</v>
      </c>
      <c r="B2" s="7" t="s">
        <v>297</v>
      </c>
      <c r="C2" s="7" t="s">
        <v>262</v>
      </c>
      <c r="D2" s="85" t="s">
        <v>525</v>
      </c>
      <c r="E2" s="7" t="s">
        <v>298</v>
      </c>
      <c r="F2" s="7" t="s">
        <v>1293</v>
      </c>
      <c r="G2" s="7" t="s">
        <v>51</v>
      </c>
      <c r="H2" s="86" t="s">
        <v>56</v>
      </c>
      <c r="I2" s="7" t="s">
        <v>56</v>
      </c>
      <c r="J2" s="7">
        <f>2017-1930</f>
        <v>87</v>
      </c>
      <c r="K2" s="7" t="s">
        <v>1250</v>
      </c>
      <c r="L2" s="7">
        <v>116.28</v>
      </c>
      <c r="M2" s="7">
        <f t="shared" ref="M2:M33" si="0">(L2/S2)/1000</f>
        <v>4.8419560209424081E-3</v>
      </c>
      <c r="N2" s="7">
        <f>M2/M3</f>
        <v>0.89612791560490412</v>
      </c>
      <c r="O2" s="7">
        <v>10.58</v>
      </c>
      <c r="P2" s="87">
        <f>(O2/L2)*100</f>
        <v>9.098727210182318</v>
      </c>
      <c r="Q2" s="87">
        <v>0.23899999999999999</v>
      </c>
      <c r="R2" s="7" t="s">
        <v>299</v>
      </c>
      <c r="S2" s="88">
        <v>24.015088013411567</v>
      </c>
      <c r="T2" s="88">
        <v>18.516345347862529</v>
      </c>
      <c r="U2" s="7" t="s">
        <v>499</v>
      </c>
      <c r="V2" s="7" t="s">
        <v>589</v>
      </c>
      <c r="W2" s="7" t="s">
        <v>590</v>
      </c>
      <c r="Z2" s="7" t="s">
        <v>592</v>
      </c>
      <c r="AB2" s="7" t="s">
        <v>591</v>
      </c>
      <c r="AC2" s="7" t="s">
        <v>504</v>
      </c>
      <c r="AD2" s="89">
        <v>11226</v>
      </c>
      <c r="AE2" s="89">
        <v>11226</v>
      </c>
      <c r="AF2" s="90">
        <v>11226</v>
      </c>
      <c r="AG2" s="7" t="s">
        <v>593</v>
      </c>
      <c r="AH2" s="7" t="s">
        <v>594</v>
      </c>
      <c r="AN2" s="7" t="s">
        <v>595</v>
      </c>
      <c r="AP2" s="7" t="s">
        <v>509</v>
      </c>
      <c r="AQ2" s="7" t="s">
        <v>596</v>
      </c>
    </row>
    <row r="3" spans="1:44" s="7" customFormat="1" ht="15">
      <c r="A3" s="7" t="s">
        <v>296</v>
      </c>
      <c r="B3" s="7" t="s">
        <v>297</v>
      </c>
      <c r="C3" s="7" t="s">
        <v>349</v>
      </c>
      <c r="D3" s="85" t="s">
        <v>692</v>
      </c>
      <c r="E3" s="7" t="s">
        <v>298</v>
      </c>
      <c r="F3" s="7" t="s">
        <v>1293</v>
      </c>
      <c r="G3" s="7" t="s">
        <v>124</v>
      </c>
      <c r="H3" s="86" t="s">
        <v>56</v>
      </c>
      <c r="I3" s="7" t="s">
        <v>56</v>
      </c>
      <c r="J3" s="7">
        <v>87</v>
      </c>
      <c r="K3" s="7" t="s">
        <v>1250</v>
      </c>
      <c r="L3" s="7">
        <v>103.7</v>
      </c>
      <c r="M3" s="7">
        <f t="shared" si="0"/>
        <v>5.403197396963124E-3</v>
      </c>
      <c r="O3" s="7">
        <v>5.976</v>
      </c>
      <c r="P3" s="87">
        <v>5.7627772420443586</v>
      </c>
      <c r="Q3" s="87">
        <v>0.113</v>
      </c>
      <c r="R3" s="7" t="s">
        <v>359</v>
      </c>
      <c r="S3" s="88">
        <v>19.19233971690258</v>
      </c>
      <c r="T3" s="88">
        <v>14.063280599500416</v>
      </c>
      <c r="U3" s="7" t="s">
        <v>693</v>
      </c>
      <c r="V3" s="7" t="s">
        <v>589</v>
      </c>
      <c r="W3" s="7" t="s">
        <v>590</v>
      </c>
      <c r="Z3" s="7" t="s">
        <v>592</v>
      </c>
      <c r="AB3" s="7" t="s">
        <v>694</v>
      </c>
      <c r="AC3" s="7" t="s">
        <v>504</v>
      </c>
      <c r="AD3" s="89">
        <v>11226</v>
      </c>
      <c r="AE3" s="89">
        <v>11226</v>
      </c>
      <c r="AF3" s="90">
        <v>11226</v>
      </c>
      <c r="AG3" s="7" t="s">
        <v>593</v>
      </c>
      <c r="AH3" s="7" t="s">
        <v>594</v>
      </c>
      <c r="AN3" s="7" t="s">
        <v>595</v>
      </c>
      <c r="AP3" s="7" t="s">
        <v>509</v>
      </c>
      <c r="AQ3" s="7" t="s">
        <v>596</v>
      </c>
    </row>
    <row r="4" spans="1:44" s="74" customFormat="1" ht="15">
      <c r="A4" s="74" t="s">
        <v>322</v>
      </c>
      <c r="B4" s="74" t="s">
        <v>323</v>
      </c>
      <c r="C4" s="74" t="s">
        <v>262</v>
      </c>
      <c r="D4" s="75" t="s">
        <v>525</v>
      </c>
      <c r="E4" s="74" t="s">
        <v>324</v>
      </c>
      <c r="F4" s="74" t="s">
        <v>1293</v>
      </c>
      <c r="G4" s="74" t="s">
        <v>51</v>
      </c>
      <c r="H4" s="81" t="s">
        <v>56</v>
      </c>
      <c r="I4" s="74" t="s">
        <v>56</v>
      </c>
      <c r="J4" s="74">
        <f>2017-1950</f>
        <v>67</v>
      </c>
      <c r="K4" s="74" t="s">
        <v>1249</v>
      </c>
      <c r="L4" s="74">
        <v>115.72</v>
      </c>
      <c r="M4" s="10">
        <f t="shared" si="0"/>
        <v>4.8593438929954245E-3</v>
      </c>
      <c r="N4" s="10">
        <f>M4/M5</f>
        <v>1.0415283628486611</v>
      </c>
      <c r="O4" s="74">
        <v>3.7879999999999998</v>
      </c>
      <c r="P4" s="76">
        <f>(O4/L4)*100</f>
        <v>3.2734185966125131</v>
      </c>
      <c r="Q4" s="76">
        <v>0.224</v>
      </c>
      <c r="R4" s="74" t="s">
        <v>325</v>
      </c>
      <c r="S4" s="77">
        <v>23.813914501257333</v>
      </c>
      <c r="T4" s="77">
        <v>17.175188600167644</v>
      </c>
      <c r="U4" s="74" t="s">
        <v>499</v>
      </c>
      <c r="V4" s="74" t="s">
        <v>831</v>
      </c>
      <c r="W4" s="74" t="s">
        <v>680</v>
      </c>
      <c r="Z4" s="74" t="s">
        <v>833</v>
      </c>
      <c r="AB4" s="74" t="s">
        <v>832</v>
      </c>
      <c r="AC4" s="74" t="s">
        <v>517</v>
      </c>
      <c r="AD4" s="79">
        <v>18526</v>
      </c>
      <c r="AE4" s="79">
        <v>18526</v>
      </c>
      <c r="AF4" s="80">
        <v>18526</v>
      </c>
      <c r="AG4" s="74" t="s">
        <v>834</v>
      </c>
      <c r="AN4" s="74" t="s">
        <v>835</v>
      </c>
      <c r="AO4" s="74" t="s">
        <v>836</v>
      </c>
      <c r="AP4" s="74" t="s">
        <v>509</v>
      </c>
      <c r="AQ4" s="74" t="s">
        <v>837</v>
      </c>
    </row>
    <row r="5" spans="1:44" s="74" customFormat="1" ht="15">
      <c r="A5" s="74" t="s">
        <v>322</v>
      </c>
      <c r="B5" s="74" t="s">
        <v>323</v>
      </c>
      <c r="C5" s="74" t="s">
        <v>349</v>
      </c>
      <c r="D5" s="75" t="s">
        <v>844</v>
      </c>
      <c r="E5" s="74" t="s">
        <v>324</v>
      </c>
      <c r="F5" s="74" t="s">
        <v>1293</v>
      </c>
      <c r="G5" s="74" t="s">
        <v>124</v>
      </c>
      <c r="H5" s="81" t="s">
        <v>56</v>
      </c>
      <c r="I5" s="74" t="s">
        <v>56</v>
      </c>
      <c r="J5" s="74">
        <v>67</v>
      </c>
      <c r="K5" s="74" t="s">
        <v>1249</v>
      </c>
      <c r="L5" s="74">
        <v>86.79</v>
      </c>
      <c r="M5" s="10">
        <f t="shared" si="0"/>
        <v>4.665589595375723E-3</v>
      </c>
      <c r="N5" s="10"/>
      <c r="O5" s="74">
        <v>7.1669999999999998</v>
      </c>
      <c r="P5" s="76">
        <v>8.2578638091946068</v>
      </c>
      <c r="Q5" s="76">
        <v>9.4E-2</v>
      </c>
      <c r="R5" s="74" t="s">
        <v>364</v>
      </c>
      <c r="S5" s="77">
        <v>18.602150537634408</v>
      </c>
      <c r="T5" s="77">
        <v>13.837882547559968</v>
      </c>
      <c r="U5" s="74" t="s">
        <v>499</v>
      </c>
      <c r="V5" s="74" t="s">
        <v>831</v>
      </c>
      <c r="W5" s="74" t="s">
        <v>680</v>
      </c>
      <c r="Z5" s="74" t="s">
        <v>833</v>
      </c>
      <c r="AB5" s="74" t="s">
        <v>845</v>
      </c>
      <c r="AC5" s="74" t="s">
        <v>517</v>
      </c>
      <c r="AD5" s="79">
        <v>18526</v>
      </c>
      <c r="AE5" s="79">
        <v>18526</v>
      </c>
      <c r="AF5" s="80">
        <v>18526</v>
      </c>
      <c r="AG5" s="74" t="s">
        <v>834</v>
      </c>
      <c r="AN5" s="74" t="s">
        <v>835</v>
      </c>
      <c r="AO5" s="74" t="s">
        <v>836</v>
      </c>
      <c r="AP5" s="74" t="s">
        <v>509</v>
      </c>
      <c r="AQ5" s="74" t="s">
        <v>837</v>
      </c>
    </row>
    <row r="6" spans="1:44" s="7" customFormat="1" ht="15">
      <c r="A6" s="7" t="s">
        <v>300</v>
      </c>
      <c r="B6" s="7" t="s">
        <v>301</v>
      </c>
      <c r="C6" s="7" t="s">
        <v>262</v>
      </c>
      <c r="D6" s="85" t="s">
        <v>525</v>
      </c>
      <c r="E6" s="7" t="s">
        <v>302</v>
      </c>
      <c r="F6" s="7" t="s">
        <v>1293</v>
      </c>
      <c r="G6" s="7" t="s">
        <v>51</v>
      </c>
      <c r="H6" s="86" t="s">
        <v>56</v>
      </c>
      <c r="I6" s="7" t="s">
        <v>56</v>
      </c>
      <c r="J6" s="7">
        <f>2017-1938</f>
        <v>79</v>
      </c>
      <c r="K6" s="7" t="s">
        <v>1250</v>
      </c>
      <c r="L6" s="7">
        <v>95.03</v>
      </c>
      <c r="M6" s="7">
        <f t="shared" si="0"/>
        <v>3.8081295989393438E-3</v>
      </c>
      <c r="N6" s="7">
        <f>M6/M7</f>
        <v>0.79481657718828636</v>
      </c>
      <c r="O6" s="7">
        <v>2.903</v>
      </c>
      <c r="P6" s="87">
        <f>(O6/L6)*100</f>
        <v>3.0548247921708938</v>
      </c>
      <c r="Q6" s="87">
        <v>0.191</v>
      </c>
      <c r="R6" s="7" t="s">
        <v>303</v>
      </c>
      <c r="S6" s="88">
        <v>24.954507857733663</v>
      </c>
      <c r="T6" s="88">
        <v>17.47725392886683</v>
      </c>
      <c r="U6" s="7" t="s">
        <v>499</v>
      </c>
      <c r="V6" s="7" t="s">
        <v>597</v>
      </c>
      <c r="W6" s="7" t="s">
        <v>571</v>
      </c>
      <c r="X6" s="7">
        <v>-33.933300000000003</v>
      </c>
      <c r="Y6" s="7">
        <v>118</v>
      </c>
      <c r="Z6" s="7" t="s">
        <v>592</v>
      </c>
      <c r="AB6" s="7" t="s">
        <v>599</v>
      </c>
      <c r="AC6" s="7" t="s">
        <v>504</v>
      </c>
      <c r="AD6" s="89">
        <v>14128</v>
      </c>
      <c r="AE6" s="89">
        <v>14128</v>
      </c>
      <c r="AF6" s="90">
        <v>14128</v>
      </c>
      <c r="AG6" s="7" t="s">
        <v>600</v>
      </c>
      <c r="AH6" s="7" t="s">
        <v>601</v>
      </c>
      <c r="AN6" s="7" t="s">
        <v>602</v>
      </c>
      <c r="AO6" s="7" t="s">
        <v>603</v>
      </c>
      <c r="AP6" s="7" t="s">
        <v>509</v>
      </c>
      <c r="AQ6" s="7" t="s">
        <v>598</v>
      </c>
    </row>
    <row r="7" spans="1:44" s="7" customFormat="1" ht="15">
      <c r="A7" s="7" t="s">
        <v>300</v>
      </c>
      <c r="B7" s="7" t="s">
        <v>301</v>
      </c>
      <c r="C7" s="7" t="s">
        <v>349</v>
      </c>
      <c r="D7" s="85" t="s">
        <v>696</v>
      </c>
      <c r="E7" s="7" t="s">
        <v>302</v>
      </c>
      <c r="F7" s="7" t="s">
        <v>1293</v>
      </c>
      <c r="G7" s="7" t="s">
        <v>124</v>
      </c>
      <c r="H7" s="86" t="s">
        <v>56</v>
      </c>
      <c r="I7" s="7" t="s">
        <v>56</v>
      </c>
      <c r="J7" s="7">
        <v>79</v>
      </c>
      <c r="K7" s="7" t="s">
        <v>1250</v>
      </c>
      <c r="L7" s="7">
        <v>145.76</v>
      </c>
      <c r="M7" s="7">
        <f t="shared" si="0"/>
        <v>4.7912055538786597E-3</v>
      </c>
      <c r="O7" s="7">
        <v>4.7720000000000002</v>
      </c>
      <c r="P7" s="87">
        <v>3.2738748627881451</v>
      </c>
      <c r="Q7" s="87">
        <v>0.45</v>
      </c>
      <c r="R7" s="7" t="s">
        <v>360</v>
      </c>
      <c r="S7" s="88">
        <v>30.422405876951331</v>
      </c>
      <c r="T7" s="88">
        <v>22.708907254361801</v>
      </c>
      <c r="U7" s="7" t="s">
        <v>499</v>
      </c>
      <c r="V7" s="7" t="s">
        <v>597</v>
      </c>
      <c r="W7" s="7" t="s">
        <v>571</v>
      </c>
      <c r="X7" s="7">
        <v>-33.933300000000003</v>
      </c>
      <c r="Y7" s="7">
        <v>118</v>
      </c>
      <c r="Z7" s="7" t="s">
        <v>592</v>
      </c>
      <c r="AB7" s="7" t="s">
        <v>697</v>
      </c>
      <c r="AC7" s="7" t="s">
        <v>504</v>
      </c>
      <c r="AD7" s="89">
        <v>14128</v>
      </c>
      <c r="AE7" s="89">
        <v>14128</v>
      </c>
      <c r="AF7" s="90">
        <v>14128</v>
      </c>
      <c r="AG7" s="7" t="s">
        <v>600</v>
      </c>
      <c r="AH7" s="7" t="s">
        <v>601</v>
      </c>
      <c r="AN7" s="7" t="s">
        <v>602</v>
      </c>
      <c r="AO7" s="7" t="s">
        <v>603</v>
      </c>
      <c r="AP7" s="7" t="s">
        <v>509</v>
      </c>
      <c r="AQ7" s="7" t="s">
        <v>598</v>
      </c>
    </row>
    <row r="8" spans="1:44" s="7" customFormat="1" ht="15">
      <c r="A8" s="7" t="s">
        <v>116</v>
      </c>
      <c r="B8" s="7" t="s">
        <v>117</v>
      </c>
      <c r="C8" s="7" t="s">
        <v>49</v>
      </c>
      <c r="D8" s="85" t="s">
        <v>604</v>
      </c>
      <c r="E8" s="7" t="s">
        <v>118</v>
      </c>
      <c r="F8" s="7" t="s">
        <v>1254</v>
      </c>
      <c r="G8" s="7" t="s">
        <v>51</v>
      </c>
      <c r="H8" s="7" t="s">
        <v>56</v>
      </c>
      <c r="I8" s="7" t="s">
        <v>56</v>
      </c>
      <c r="J8" s="7">
        <f>2017-1946</f>
        <v>71</v>
      </c>
      <c r="K8" s="7" t="s">
        <v>1250</v>
      </c>
      <c r="L8" s="7">
        <v>81.207307692307467</v>
      </c>
      <c r="M8" s="7">
        <f t="shared" si="0"/>
        <v>4.6180792436061888E-3</v>
      </c>
      <c r="N8" s="7">
        <f>M8/M9</f>
        <v>0.94888258243933654</v>
      </c>
      <c r="O8" s="7">
        <v>11.15</v>
      </c>
      <c r="P8" s="87">
        <f>(O8/L8)*100</f>
        <v>13.730291419396739</v>
      </c>
      <c r="Q8" s="87">
        <v>7.0999999999999994E-2</v>
      </c>
      <c r="R8" s="7" t="s">
        <v>119</v>
      </c>
      <c r="S8" s="88">
        <v>17.584650112866818</v>
      </c>
      <c r="T8" s="88">
        <v>11.504890895410082</v>
      </c>
      <c r="U8" s="7" t="s">
        <v>499</v>
      </c>
      <c r="V8" s="7" t="s">
        <v>613</v>
      </c>
      <c r="W8" s="7" t="s">
        <v>606</v>
      </c>
      <c r="X8" s="7">
        <v>-35.283299999999997</v>
      </c>
      <c r="Y8" s="7">
        <v>139.4</v>
      </c>
      <c r="Z8" s="7" t="s">
        <v>592</v>
      </c>
      <c r="AB8" s="7" t="s">
        <v>614</v>
      </c>
      <c r="AC8" s="7" t="s">
        <v>560</v>
      </c>
      <c r="AD8" s="89">
        <v>17035</v>
      </c>
      <c r="AE8" s="89">
        <v>17035</v>
      </c>
      <c r="AF8" s="90">
        <v>17035</v>
      </c>
      <c r="AG8" s="7" t="s">
        <v>615</v>
      </c>
      <c r="AP8" s="7" t="s">
        <v>509</v>
      </c>
      <c r="AQ8" s="7" t="s">
        <v>616</v>
      </c>
    </row>
    <row r="9" spans="1:44" s="7" customFormat="1" ht="15">
      <c r="A9" s="7" t="s">
        <v>116</v>
      </c>
      <c r="B9" s="7" t="s">
        <v>117</v>
      </c>
      <c r="C9" s="7" t="s">
        <v>123</v>
      </c>
      <c r="D9" s="85" t="s">
        <v>703</v>
      </c>
      <c r="E9" s="91" t="s">
        <v>118</v>
      </c>
      <c r="F9" s="7" t="s">
        <v>1254</v>
      </c>
      <c r="G9" s="7" t="s">
        <v>124</v>
      </c>
      <c r="H9" s="7" t="s">
        <v>56</v>
      </c>
      <c r="I9" s="7" t="s">
        <v>56</v>
      </c>
      <c r="J9" s="7">
        <v>71</v>
      </c>
      <c r="K9" s="7" t="s">
        <v>1250</v>
      </c>
      <c r="L9" s="7">
        <v>75.459999999999994</v>
      </c>
      <c r="M9" s="7">
        <f t="shared" si="0"/>
        <v>4.8668605885190536E-3</v>
      </c>
      <c r="O9" s="7">
        <v>3.2869999999999999</v>
      </c>
      <c r="P9" s="87">
        <v>4.3559501722767031</v>
      </c>
      <c r="Q9" s="87">
        <v>7.9000000000000001E-2</v>
      </c>
      <c r="R9" s="7" t="s">
        <v>137</v>
      </c>
      <c r="S9" s="88">
        <v>15.50486163051608</v>
      </c>
      <c r="T9" s="88">
        <v>12.273747195213163</v>
      </c>
      <c r="U9" s="7" t="s">
        <v>499</v>
      </c>
      <c r="V9" s="7" t="s">
        <v>613</v>
      </c>
      <c r="W9" s="7" t="s">
        <v>606</v>
      </c>
      <c r="X9" s="7">
        <v>-35.283299999999997</v>
      </c>
      <c r="Y9" s="7">
        <v>139.4</v>
      </c>
      <c r="Z9" s="7" t="s">
        <v>592</v>
      </c>
      <c r="AB9" s="7" t="s">
        <v>704</v>
      </c>
      <c r="AC9" s="7" t="s">
        <v>560</v>
      </c>
      <c r="AD9" s="89">
        <v>17035</v>
      </c>
      <c r="AE9" s="89">
        <v>17035</v>
      </c>
      <c r="AF9" s="90">
        <v>17035</v>
      </c>
      <c r="AG9" s="7" t="s">
        <v>615</v>
      </c>
      <c r="AP9" s="7" t="s">
        <v>509</v>
      </c>
    </row>
    <row r="10" spans="1:44" s="7" customFormat="1" ht="15">
      <c r="A10" s="74" t="s">
        <v>378</v>
      </c>
      <c r="B10" s="74" t="s">
        <v>379</v>
      </c>
      <c r="C10" s="74" t="s">
        <v>373</v>
      </c>
      <c r="D10" s="75" t="s">
        <v>531</v>
      </c>
      <c r="E10" s="74" t="s">
        <v>72</v>
      </c>
      <c r="F10" s="74" t="s">
        <v>1254</v>
      </c>
      <c r="G10" s="74" t="s">
        <v>51</v>
      </c>
      <c r="H10" s="74" t="s">
        <v>56</v>
      </c>
      <c r="I10" s="74" t="s">
        <v>56</v>
      </c>
      <c r="J10" s="74">
        <f>2017-1913</f>
        <v>104</v>
      </c>
      <c r="K10" s="74"/>
      <c r="L10" s="74">
        <v>79.63</v>
      </c>
      <c r="M10" s="10">
        <f t="shared" si="0"/>
        <v>4.3590700040700035E-3</v>
      </c>
      <c r="N10" s="10">
        <f>M10/M11</f>
        <v>1.6216891841393117</v>
      </c>
      <c r="O10" s="74">
        <v>13.201000000000001</v>
      </c>
      <c r="P10" s="76">
        <f>(O10/L10)*100</f>
        <v>16.577922893381896</v>
      </c>
      <c r="Q10" s="76">
        <v>8.5000000000000006E-2</v>
      </c>
      <c r="R10" s="74" t="s">
        <v>380</v>
      </c>
      <c r="S10" s="77">
        <v>18.267657992565056</v>
      </c>
      <c r="T10" s="77">
        <v>12.855018587360593</v>
      </c>
      <c r="U10" s="74" t="s">
        <v>499</v>
      </c>
      <c r="V10" s="74" t="s">
        <v>846</v>
      </c>
      <c r="W10" s="74" t="s">
        <v>680</v>
      </c>
      <c r="X10" s="74">
        <v>-33.966700000000003</v>
      </c>
      <c r="Y10" s="74">
        <v>150.98330000000001</v>
      </c>
      <c r="Z10" s="74"/>
      <c r="AA10" s="74"/>
      <c r="AB10" s="74" t="s">
        <v>847</v>
      </c>
      <c r="AC10" s="74" t="s">
        <v>517</v>
      </c>
      <c r="AD10" s="79">
        <v>5034</v>
      </c>
      <c r="AE10" s="79">
        <v>5034</v>
      </c>
      <c r="AF10" s="80">
        <v>5034</v>
      </c>
      <c r="AG10" s="74"/>
      <c r="AH10" s="74"/>
      <c r="AI10" s="74"/>
      <c r="AJ10" s="74"/>
      <c r="AK10" s="74"/>
      <c r="AL10" s="74"/>
      <c r="AM10" s="74"/>
      <c r="AN10" s="74"/>
      <c r="AO10" s="74"/>
      <c r="AP10" s="74" t="s">
        <v>509</v>
      </c>
      <c r="AQ10" s="74" t="s">
        <v>848</v>
      </c>
      <c r="AR10" s="74"/>
    </row>
    <row r="11" spans="1:44" s="74" customFormat="1" ht="15">
      <c r="A11" s="74" t="s">
        <v>378</v>
      </c>
      <c r="B11" s="74" t="s">
        <v>379</v>
      </c>
      <c r="C11" s="74" t="s">
        <v>450</v>
      </c>
      <c r="D11" s="75" t="s">
        <v>731</v>
      </c>
      <c r="E11" s="74" t="s">
        <v>72</v>
      </c>
      <c r="F11" s="74" t="s">
        <v>1254</v>
      </c>
      <c r="G11" s="74" t="s">
        <v>124</v>
      </c>
      <c r="H11" s="74" t="s">
        <v>56</v>
      </c>
      <c r="I11" s="74" t="s">
        <v>56</v>
      </c>
      <c r="J11" s="74">
        <v>104</v>
      </c>
      <c r="L11" s="74">
        <v>74.132000000000005</v>
      </c>
      <c r="M11" s="10">
        <f t="shared" si="0"/>
        <v>2.6879811783313565E-3</v>
      </c>
      <c r="N11" s="10"/>
      <c r="O11" s="74">
        <v>3.7589999999999999</v>
      </c>
      <c r="P11" s="76">
        <v>5.070684724545405</v>
      </c>
      <c r="Q11" s="76">
        <v>7.5999999999999998E-2</v>
      </c>
      <c r="R11" s="74" t="s">
        <v>459</v>
      </c>
      <c r="S11" s="77">
        <v>27.579062159214832</v>
      </c>
      <c r="T11" s="77">
        <v>20.338058887677207</v>
      </c>
      <c r="U11" s="74" t="s">
        <v>499</v>
      </c>
      <c r="V11" s="74" t="s">
        <v>846</v>
      </c>
      <c r="W11" s="74" t="s">
        <v>680</v>
      </c>
      <c r="X11" s="74">
        <v>-33.966700000000003</v>
      </c>
      <c r="Y11" s="74">
        <v>150.98330000000001</v>
      </c>
      <c r="AB11" s="74" t="s">
        <v>961</v>
      </c>
      <c r="AC11" s="74" t="s">
        <v>517</v>
      </c>
      <c r="AD11" s="79">
        <v>5034</v>
      </c>
      <c r="AE11" s="79">
        <v>5034</v>
      </c>
      <c r="AF11" s="80">
        <v>5034</v>
      </c>
      <c r="AP11" s="74" t="s">
        <v>509</v>
      </c>
      <c r="AQ11" s="74" t="s">
        <v>848</v>
      </c>
    </row>
    <row r="12" spans="1:44" s="7" customFormat="1" ht="15">
      <c r="A12" s="7" t="s">
        <v>194</v>
      </c>
      <c r="B12" s="7" t="s">
        <v>195</v>
      </c>
      <c r="C12" s="7" t="s">
        <v>147</v>
      </c>
      <c r="D12" s="85" t="s">
        <v>498</v>
      </c>
      <c r="E12" s="7" t="s">
        <v>196</v>
      </c>
      <c r="F12" s="7" t="s">
        <v>1293</v>
      </c>
      <c r="G12" s="7" t="s">
        <v>51</v>
      </c>
      <c r="H12" s="7" t="s">
        <v>56</v>
      </c>
      <c r="I12" s="7" t="s">
        <v>56</v>
      </c>
      <c r="J12" s="7">
        <f>2017-1964</f>
        <v>53</v>
      </c>
      <c r="K12" s="7" t="s">
        <v>1250</v>
      </c>
      <c r="L12" s="88">
        <v>172.27</v>
      </c>
      <c r="M12" s="7">
        <f t="shared" si="0"/>
        <v>4.8214750378214833E-3</v>
      </c>
      <c r="N12" s="7">
        <f>M12/M13</f>
        <v>0.97273769133022037</v>
      </c>
      <c r="O12" s="88">
        <v>5.9630000000000001</v>
      </c>
      <c r="P12" s="87">
        <f>(O12/L12)*100</f>
        <v>3.4614268299761997</v>
      </c>
      <c r="Q12" s="87">
        <v>0.72099999999999997</v>
      </c>
      <c r="R12" s="7" t="s">
        <v>197</v>
      </c>
      <c r="S12" s="88">
        <v>35.729729729729726</v>
      </c>
      <c r="T12" s="88">
        <v>25.005405405405408</v>
      </c>
      <c r="U12" s="7" t="s">
        <v>499</v>
      </c>
      <c r="V12" s="7" t="s">
        <v>617</v>
      </c>
      <c r="W12" s="7" t="s">
        <v>501</v>
      </c>
      <c r="Z12" s="7" t="s">
        <v>592</v>
      </c>
      <c r="AB12" s="7" t="s">
        <v>618</v>
      </c>
      <c r="AC12" s="7" t="s">
        <v>504</v>
      </c>
      <c r="AD12" s="89">
        <v>23386</v>
      </c>
      <c r="AE12" s="89">
        <v>23386</v>
      </c>
      <c r="AF12" s="90">
        <v>23386</v>
      </c>
      <c r="AG12" s="7" t="s">
        <v>619</v>
      </c>
      <c r="AH12" s="7" t="s">
        <v>620</v>
      </c>
      <c r="AN12" s="7" t="s">
        <v>621</v>
      </c>
      <c r="AO12" s="7" t="s">
        <v>622</v>
      </c>
      <c r="AP12" s="7" t="s">
        <v>509</v>
      </c>
      <c r="AQ12" s="7" t="s">
        <v>623</v>
      </c>
    </row>
    <row r="13" spans="1:44" s="7" customFormat="1" ht="15">
      <c r="A13" s="7" t="s">
        <v>194</v>
      </c>
      <c r="B13" s="7" t="s">
        <v>195</v>
      </c>
      <c r="C13" s="7" t="s">
        <v>232</v>
      </c>
      <c r="D13" s="85" t="s">
        <v>511</v>
      </c>
      <c r="E13" s="7" t="s">
        <v>196</v>
      </c>
      <c r="F13" s="7" t="s">
        <v>1293</v>
      </c>
      <c r="G13" s="7" t="s">
        <v>124</v>
      </c>
      <c r="H13" s="7" t="s">
        <v>56</v>
      </c>
      <c r="I13" s="7" t="s">
        <v>56</v>
      </c>
      <c r="J13" s="7">
        <v>53</v>
      </c>
      <c r="K13" s="7" t="s">
        <v>1250</v>
      </c>
      <c r="L13" s="88">
        <v>148.59</v>
      </c>
      <c r="M13" s="7">
        <f t="shared" si="0"/>
        <v>4.9566034921789742E-3</v>
      </c>
      <c r="O13" s="88">
        <v>5.98</v>
      </c>
      <c r="P13" s="87">
        <v>4.0244969378827644</v>
      </c>
      <c r="Q13" s="87">
        <v>0.42099999999999999</v>
      </c>
      <c r="R13" s="7" t="s">
        <v>249</v>
      </c>
      <c r="S13" s="88">
        <v>29.978189749182114</v>
      </c>
      <c r="T13" s="88">
        <v>22.039258451472193</v>
      </c>
      <c r="U13" s="7" t="s">
        <v>499</v>
      </c>
      <c r="V13" s="7" t="s">
        <v>617</v>
      </c>
      <c r="W13" s="7" t="s">
        <v>501</v>
      </c>
      <c r="Z13" s="7" t="s">
        <v>592</v>
      </c>
      <c r="AB13" s="7" t="s">
        <v>710</v>
      </c>
      <c r="AC13" s="7" t="s">
        <v>504</v>
      </c>
      <c r="AD13" s="89">
        <v>23386</v>
      </c>
      <c r="AE13" s="89">
        <v>23386</v>
      </c>
      <c r="AF13" s="90">
        <v>23386</v>
      </c>
      <c r="AG13" s="7" t="s">
        <v>619</v>
      </c>
      <c r="AH13" s="7" t="s">
        <v>620</v>
      </c>
      <c r="AN13" s="7" t="s">
        <v>621</v>
      </c>
      <c r="AO13" s="7" t="s">
        <v>622</v>
      </c>
      <c r="AP13" s="7" t="s">
        <v>509</v>
      </c>
      <c r="AQ13" s="7" t="s">
        <v>623</v>
      </c>
    </row>
    <row r="14" spans="1:44" s="74" customFormat="1" ht="15">
      <c r="A14" s="74" t="s">
        <v>311</v>
      </c>
      <c r="B14" s="74" t="s">
        <v>312</v>
      </c>
      <c r="C14" s="74" t="s">
        <v>262</v>
      </c>
      <c r="D14" s="75" t="s">
        <v>525</v>
      </c>
      <c r="E14" s="74" t="s">
        <v>313</v>
      </c>
      <c r="F14" s="74" t="s">
        <v>1293</v>
      </c>
      <c r="G14" s="74" t="s">
        <v>51</v>
      </c>
      <c r="H14" s="81" t="s">
        <v>56</v>
      </c>
      <c r="I14" s="74" t="s">
        <v>56</v>
      </c>
      <c r="J14" s="74">
        <f>2017-1936</f>
        <v>81</v>
      </c>
      <c r="K14" s="74" t="s">
        <v>1249</v>
      </c>
      <c r="L14" s="74">
        <v>121.59</v>
      </c>
      <c r="M14" s="10">
        <f t="shared" si="0"/>
        <v>5.0314720401079833E-3</v>
      </c>
      <c r="N14" s="10">
        <f>M14/M15</f>
        <v>0.76392522487778947</v>
      </c>
      <c r="O14" s="74">
        <v>8.8960000000000008</v>
      </c>
      <c r="P14" s="76">
        <f>(O14/L14)*100</f>
        <v>7.3163911505880419</v>
      </c>
      <c r="Q14" s="76">
        <v>0.216</v>
      </c>
      <c r="R14" s="74" t="s">
        <v>314</v>
      </c>
      <c r="S14" s="77">
        <v>24.165890027958991</v>
      </c>
      <c r="T14" s="77">
        <v>16.113699906803355</v>
      </c>
      <c r="U14" s="74" t="s">
        <v>499</v>
      </c>
      <c r="V14" s="74" t="s">
        <v>746</v>
      </c>
      <c r="W14" s="74" t="s">
        <v>527</v>
      </c>
      <c r="X14" s="74">
        <v>-43.166699999999999</v>
      </c>
      <c r="Y14" s="74">
        <v>147.39169999999999</v>
      </c>
      <c r="Z14" s="74" t="s">
        <v>833</v>
      </c>
      <c r="AB14" s="74" t="s">
        <v>838</v>
      </c>
      <c r="AC14" s="74">
        <v>5</v>
      </c>
      <c r="AD14" s="79">
        <v>13474</v>
      </c>
      <c r="AE14" s="79">
        <v>13474</v>
      </c>
      <c r="AF14" s="80">
        <v>13474</v>
      </c>
      <c r="AG14" s="74" t="s">
        <v>839</v>
      </c>
      <c r="AH14" s="74" t="s">
        <v>840</v>
      </c>
      <c r="AI14" s="74" t="s">
        <v>841</v>
      </c>
      <c r="AN14" s="74" t="s">
        <v>595</v>
      </c>
      <c r="AO14" s="74" t="s">
        <v>842</v>
      </c>
      <c r="AP14" s="74" t="s">
        <v>509</v>
      </c>
      <c r="AQ14" s="74" t="s">
        <v>843</v>
      </c>
    </row>
    <row r="15" spans="1:44" s="7" customFormat="1" ht="15">
      <c r="A15" s="74" t="s">
        <v>311</v>
      </c>
      <c r="B15" s="74" t="s">
        <v>312</v>
      </c>
      <c r="C15" s="74" t="s">
        <v>349</v>
      </c>
      <c r="D15" s="75" t="s">
        <v>716</v>
      </c>
      <c r="E15" s="74" t="s">
        <v>313</v>
      </c>
      <c r="F15" s="74" t="s">
        <v>1293</v>
      </c>
      <c r="G15" s="74" t="s">
        <v>124</v>
      </c>
      <c r="H15" s="81" t="s">
        <v>56</v>
      </c>
      <c r="I15" s="74" t="s">
        <v>56</v>
      </c>
      <c r="J15" s="74">
        <v>89</v>
      </c>
      <c r="K15" s="74" t="s">
        <v>1250</v>
      </c>
      <c r="L15" s="74">
        <v>119.88</v>
      </c>
      <c r="M15" s="10">
        <f t="shared" si="0"/>
        <v>6.5863410138248856E-3</v>
      </c>
      <c r="N15" s="10"/>
      <c r="O15" s="74">
        <v>9.5540000000000003</v>
      </c>
      <c r="P15" s="76">
        <v>7.9696363029696364</v>
      </c>
      <c r="Q15" s="76">
        <v>0.16500000000000001</v>
      </c>
      <c r="R15" s="74" t="s">
        <v>362</v>
      </c>
      <c r="S15" s="77">
        <v>18.201304753028889</v>
      </c>
      <c r="T15" s="77">
        <v>14.324324324324325</v>
      </c>
      <c r="U15" s="74" t="s">
        <v>499</v>
      </c>
      <c r="V15" s="74" t="s">
        <v>630</v>
      </c>
      <c r="W15" s="74" t="s">
        <v>527</v>
      </c>
      <c r="X15" s="74">
        <v>-43.183300000000003</v>
      </c>
      <c r="Y15" s="74">
        <v>147.38329999999999</v>
      </c>
      <c r="Z15" s="74" t="s">
        <v>592</v>
      </c>
      <c r="AA15" s="74"/>
      <c r="AB15" s="74" t="s">
        <v>718</v>
      </c>
      <c r="AC15" s="74" t="s">
        <v>504</v>
      </c>
      <c r="AD15" s="79">
        <v>10533</v>
      </c>
      <c r="AE15" s="79">
        <v>10533</v>
      </c>
      <c r="AF15" s="80">
        <v>10533</v>
      </c>
      <c r="AG15" s="74" t="s">
        <v>719</v>
      </c>
      <c r="AH15" s="74" t="s">
        <v>633</v>
      </c>
      <c r="AI15" s="74"/>
      <c r="AJ15" s="74"/>
      <c r="AK15" s="74"/>
      <c r="AL15" s="74"/>
      <c r="AM15" s="74"/>
      <c r="AN15" s="74" t="s">
        <v>634</v>
      </c>
      <c r="AO15" s="74" t="s">
        <v>628</v>
      </c>
      <c r="AP15" s="74" t="s">
        <v>509</v>
      </c>
      <c r="AQ15" s="74" t="s">
        <v>635</v>
      </c>
      <c r="AR15" s="74"/>
    </row>
    <row r="16" spans="1:44" s="7" customFormat="1" ht="15">
      <c r="A16" s="7" t="s">
        <v>315</v>
      </c>
      <c r="B16" s="7" t="s">
        <v>316</v>
      </c>
      <c r="C16" s="7" t="s">
        <v>262</v>
      </c>
      <c r="D16" s="85" t="s">
        <v>525</v>
      </c>
      <c r="E16" s="7" t="s">
        <v>313</v>
      </c>
      <c r="F16" s="7" t="s">
        <v>1293</v>
      </c>
      <c r="G16" s="7" t="s">
        <v>51</v>
      </c>
      <c r="H16" s="86" t="s">
        <v>56</v>
      </c>
      <c r="I16" s="7" t="s">
        <v>56</v>
      </c>
      <c r="J16" s="7">
        <f>2017-1928</f>
        <v>89</v>
      </c>
      <c r="K16" s="7" t="s">
        <v>1250</v>
      </c>
      <c r="L16" s="7">
        <v>127.65</v>
      </c>
      <c r="M16" s="7">
        <f t="shared" si="0"/>
        <v>5.1623512906846239E-3</v>
      </c>
      <c r="N16" s="7">
        <f>M16/M17</f>
        <v>0.98905874649069492</v>
      </c>
      <c r="O16" s="7">
        <v>9.6210000000000004</v>
      </c>
      <c r="P16" s="87">
        <f>(O16/L16)*100</f>
        <v>7.5370152761457119</v>
      </c>
      <c r="Q16" s="87">
        <v>0.26600000000000001</v>
      </c>
      <c r="R16" s="7" t="s">
        <v>317</v>
      </c>
      <c r="S16" s="88">
        <v>24.727104532839963</v>
      </c>
      <c r="T16" s="88">
        <v>18.140610545790935</v>
      </c>
      <c r="U16" s="7" t="s">
        <v>499</v>
      </c>
      <c r="V16" s="7" t="s">
        <v>630</v>
      </c>
      <c r="W16" s="7" t="s">
        <v>527</v>
      </c>
      <c r="X16" s="7">
        <v>-43.183300000000003</v>
      </c>
      <c r="Y16" s="7">
        <v>147.38329999999999</v>
      </c>
      <c r="Z16" s="7" t="s">
        <v>592</v>
      </c>
      <c r="AB16" s="7" t="s">
        <v>631</v>
      </c>
      <c r="AC16" s="7" t="s">
        <v>504</v>
      </c>
      <c r="AD16" s="89">
        <v>10530</v>
      </c>
      <c r="AE16" s="89">
        <v>10530</v>
      </c>
      <c r="AF16" s="90">
        <v>10530</v>
      </c>
      <c r="AG16" s="7" t="s">
        <v>632</v>
      </c>
      <c r="AH16" s="7" t="s">
        <v>633</v>
      </c>
      <c r="AN16" s="7" t="s">
        <v>634</v>
      </c>
      <c r="AO16" s="7" t="s">
        <v>628</v>
      </c>
      <c r="AP16" s="7" t="s">
        <v>509</v>
      </c>
      <c r="AQ16" s="7" t="s">
        <v>635</v>
      </c>
    </row>
    <row r="17" spans="1:43" s="7" customFormat="1" ht="15">
      <c r="A17" s="7" t="s">
        <v>315</v>
      </c>
      <c r="B17" s="7" t="s">
        <v>316</v>
      </c>
      <c r="C17" s="7" t="s">
        <v>349</v>
      </c>
      <c r="D17" s="85" t="s">
        <v>716</v>
      </c>
      <c r="E17" s="7" t="s">
        <v>313</v>
      </c>
      <c r="F17" s="7" t="s">
        <v>1293</v>
      </c>
      <c r="G17" s="7" t="s">
        <v>124</v>
      </c>
      <c r="H17" s="86" t="s">
        <v>56</v>
      </c>
      <c r="I17" s="7" t="s">
        <v>56</v>
      </c>
      <c r="J17" s="7">
        <v>89</v>
      </c>
      <c r="K17" s="7" t="s">
        <v>1250</v>
      </c>
      <c r="L17" s="7">
        <v>111.68</v>
      </c>
      <c r="M17" s="7">
        <f t="shared" si="0"/>
        <v>5.2194587116299179E-3</v>
      </c>
      <c r="O17" s="7">
        <v>3.4790000000000001</v>
      </c>
      <c r="P17" s="87">
        <v>3.115150429799427</v>
      </c>
      <c r="Q17" s="87">
        <v>0.17499999999999999</v>
      </c>
      <c r="R17" s="7" t="s">
        <v>361</v>
      </c>
      <c r="S17" s="88">
        <v>21.39685476410731</v>
      </c>
      <c r="T17" s="88">
        <v>16.216466234967623</v>
      </c>
      <c r="U17" s="7" t="s">
        <v>499</v>
      </c>
      <c r="V17" s="7" t="s">
        <v>630</v>
      </c>
      <c r="W17" s="7" t="s">
        <v>527</v>
      </c>
      <c r="X17" s="7">
        <v>-43.183300000000003</v>
      </c>
      <c r="Y17" s="7">
        <v>147.38329999999999</v>
      </c>
      <c r="Z17" s="7" t="s">
        <v>592</v>
      </c>
      <c r="AB17" s="7" t="s">
        <v>717</v>
      </c>
      <c r="AC17" s="7" t="s">
        <v>504</v>
      </c>
      <c r="AD17" s="89">
        <v>10530</v>
      </c>
      <c r="AE17" s="89">
        <v>10530</v>
      </c>
      <c r="AF17" s="90">
        <v>10530</v>
      </c>
      <c r="AG17" s="7" t="s">
        <v>632</v>
      </c>
      <c r="AH17" s="7" t="s">
        <v>633</v>
      </c>
      <c r="AN17" s="7" t="s">
        <v>634</v>
      </c>
      <c r="AO17" s="7" t="s">
        <v>628</v>
      </c>
      <c r="AP17" s="7" t="s">
        <v>509</v>
      </c>
      <c r="AQ17" s="7" t="s">
        <v>635</v>
      </c>
    </row>
    <row r="18" spans="1:43" s="74" customFormat="1" ht="15">
      <c r="A18" s="74" t="s">
        <v>277</v>
      </c>
      <c r="B18" s="74" t="s">
        <v>278</v>
      </c>
      <c r="C18" s="74" t="s">
        <v>262</v>
      </c>
      <c r="D18" s="75" t="s">
        <v>525</v>
      </c>
      <c r="E18" s="74" t="s">
        <v>275</v>
      </c>
      <c r="F18" s="74" t="s">
        <v>1293</v>
      </c>
      <c r="G18" s="74" t="s">
        <v>51</v>
      </c>
      <c r="H18" s="81" t="s">
        <v>56</v>
      </c>
      <c r="I18" s="74" t="s">
        <v>56</v>
      </c>
      <c r="J18" s="74">
        <f>2017-1931</f>
        <v>86</v>
      </c>
      <c r="K18" s="74" t="s">
        <v>1249</v>
      </c>
      <c r="L18" s="74">
        <v>117.56</v>
      </c>
      <c r="M18" s="10">
        <f t="shared" si="0"/>
        <v>4.5500307912638748E-3</v>
      </c>
      <c r="N18" s="10">
        <f>M18/M19</f>
        <v>0.95855950834286652</v>
      </c>
      <c r="O18" s="74">
        <v>6.657</v>
      </c>
      <c r="P18" s="76">
        <f>(O18/L18)*100</f>
        <v>5.6626403538618577</v>
      </c>
      <c r="Q18" s="76">
        <v>0.23799999999999999</v>
      </c>
      <c r="R18" s="74" t="s">
        <v>279</v>
      </c>
      <c r="S18" s="77">
        <v>25.837187789084179</v>
      </c>
      <c r="T18" s="77">
        <v>17.178538390379281</v>
      </c>
      <c r="U18" s="74" t="s">
        <v>499</v>
      </c>
      <c r="V18" s="74" t="s">
        <v>746</v>
      </c>
      <c r="W18" s="74" t="s">
        <v>527</v>
      </c>
      <c r="X18" s="74">
        <v>-43.166699999999999</v>
      </c>
      <c r="Y18" s="74">
        <v>147.39169999999999</v>
      </c>
      <c r="Z18" s="74" t="s">
        <v>772</v>
      </c>
      <c r="AB18" s="74" t="s">
        <v>771</v>
      </c>
      <c r="AC18" s="74" t="s">
        <v>560</v>
      </c>
      <c r="AD18" s="79">
        <v>11632</v>
      </c>
      <c r="AE18" s="79">
        <v>11632</v>
      </c>
      <c r="AF18" s="80">
        <v>11632</v>
      </c>
      <c r="AG18" s="74" t="s">
        <v>773</v>
      </c>
      <c r="AH18" s="74" t="s">
        <v>774</v>
      </c>
      <c r="AN18" s="74" t="s">
        <v>775</v>
      </c>
      <c r="AP18" s="74" t="s">
        <v>509</v>
      </c>
      <c r="AQ18" s="74" t="s">
        <v>751</v>
      </c>
    </row>
    <row r="19" spans="1:43" s="74" customFormat="1" ht="15">
      <c r="A19" s="74" t="s">
        <v>277</v>
      </c>
      <c r="B19" s="74" t="s">
        <v>278</v>
      </c>
      <c r="C19" s="74" t="s">
        <v>349</v>
      </c>
      <c r="D19" s="75" t="s">
        <v>720</v>
      </c>
      <c r="E19" s="74" t="s">
        <v>275</v>
      </c>
      <c r="F19" s="74" t="s">
        <v>1293</v>
      </c>
      <c r="G19" s="74" t="s">
        <v>124</v>
      </c>
      <c r="H19" s="81" t="s">
        <v>56</v>
      </c>
      <c r="I19" s="74" t="s">
        <v>56</v>
      </c>
      <c r="J19" s="74">
        <v>86</v>
      </c>
      <c r="K19" s="74" t="s">
        <v>1249</v>
      </c>
      <c r="L19" s="74">
        <v>85.7</v>
      </c>
      <c r="M19" s="10">
        <f t="shared" si="0"/>
        <v>4.7467379454926625E-3</v>
      </c>
      <c r="N19" s="10"/>
      <c r="O19" s="74">
        <v>3.2189999999999999</v>
      </c>
      <c r="P19" s="76">
        <v>3.7561260210035003</v>
      </c>
      <c r="Q19" s="76">
        <v>0.1</v>
      </c>
      <c r="R19" s="74" t="s">
        <v>354</v>
      </c>
      <c r="S19" s="77">
        <v>18.05450416351249</v>
      </c>
      <c r="T19" s="77">
        <v>13.270249810749434</v>
      </c>
      <c r="U19" s="74" t="s">
        <v>499</v>
      </c>
      <c r="V19" s="74" t="s">
        <v>746</v>
      </c>
      <c r="W19" s="74" t="s">
        <v>527</v>
      </c>
      <c r="X19" s="74">
        <v>-43.166699999999999</v>
      </c>
      <c r="Y19" s="74">
        <v>147.39169999999999</v>
      </c>
      <c r="Z19" s="74" t="s">
        <v>772</v>
      </c>
      <c r="AB19" s="74" t="s">
        <v>781</v>
      </c>
      <c r="AC19" s="74" t="s">
        <v>560</v>
      </c>
      <c r="AD19" s="79">
        <v>11632</v>
      </c>
      <c r="AE19" s="79">
        <v>11632</v>
      </c>
      <c r="AF19" s="80">
        <v>11632</v>
      </c>
      <c r="AG19" s="74" t="s">
        <v>773</v>
      </c>
      <c r="AH19" s="74" t="s">
        <v>774</v>
      </c>
      <c r="AN19" s="74" t="s">
        <v>775</v>
      </c>
      <c r="AP19" s="74" t="s">
        <v>509</v>
      </c>
      <c r="AQ19" s="74" t="s">
        <v>751</v>
      </c>
    </row>
    <row r="20" spans="1:43" s="7" customFormat="1" ht="15">
      <c r="A20" s="7" t="s">
        <v>418</v>
      </c>
      <c r="B20" s="7" t="s">
        <v>419</v>
      </c>
      <c r="C20" s="7" t="s">
        <v>373</v>
      </c>
      <c r="D20" s="85" t="s">
        <v>531</v>
      </c>
      <c r="E20" s="7" t="s">
        <v>118</v>
      </c>
      <c r="F20" s="7" t="s">
        <v>1254</v>
      </c>
      <c r="G20" s="7" t="s">
        <v>51</v>
      </c>
      <c r="H20" s="7" t="s">
        <v>56</v>
      </c>
      <c r="I20" s="7" t="s">
        <v>56</v>
      </c>
      <c r="J20" s="7">
        <f>2017-1948</f>
        <v>69</v>
      </c>
      <c r="K20" s="7" t="s">
        <v>1249</v>
      </c>
      <c r="L20" s="7">
        <v>71.58</v>
      </c>
      <c r="M20" s="7">
        <f t="shared" si="0"/>
        <v>3.983247827885809E-3</v>
      </c>
      <c r="N20" s="7">
        <f>M20/M21</f>
        <v>0.97056679247091049</v>
      </c>
      <c r="O20" s="7">
        <v>3.5739999999999998</v>
      </c>
      <c r="P20" s="87">
        <f>(O20/L20)*100</f>
        <v>4.9930148086057553</v>
      </c>
      <c r="Q20" s="87">
        <v>0.08</v>
      </c>
      <c r="R20" s="7" t="s">
        <v>420</v>
      </c>
      <c r="S20" s="88">
        <v>17.970260223048328</v>
      </c>
      <c r="T20" s="88">
        <v>12.795539033457249</v>
      </c>
      <c r="U20" s="7" t="s">
        <v>499</v>
      </c>
      <c r="V20" s="7" t="s">
        <v>795</v>
      </c>
      <c r="W20" s="7" t="s">
        <v>527</v>
      </c>
      <c r="X20" s="7">
        <v>-42.2</v>
      </c>
      <c r="Y20" s="7">
        <v>147.4</v>
      </c>
      <c r="Z20" s="7" t="s">
        <v>789</v>
      </c>
      <c r="AB20" s="7" t="s">
        <v>796</v>
      </c>
      <c r="AC20" s="7" t="s">
        <v>560</v>
      </c>
      <c r="AD20" s="89">
        <v>17817</v>
      </c>
      <c r="AE20" s="89">
        <v>17817</v>
      </c>
      <c r="AF20" s="90">
        <v>17817</v>
      </c>
      <c r="AG20" s="7" t="s">
        <v>797</v>
      </c>
      <c r="AN20" s="7" t="s">
        <v>539</v>
      </c>
      <c r="AO20" s="7" t="s">
        <v>540</v>
      </c>
      <c r="AP20" s="7" t="s">
        <v>509</v>
      </c>
      <c r="AQ20" s="7" t="s">
        <v>536</v>
      </c>
    </row>
    <row r="21" spans="1:43" s="7" customFormat="1" ht="15">
      <c r="A21" s="7" t="s">
        <v>418</v>
      </c>
      <c r="B21" s="7" t="s">
        <v>419</v>
      </c>
      <c r="C21" s="7" t="s">
        <v>450</v>
      </c>
      <c r="D21" s="85" t="s">
        <v>703</v>
      </c>
      <c r="E21" s="7" t="s">
        <v>118</v>
      </c>
      <c r="F21" s="7" t="s">
        <v>1254</v>
      </c>
      <c r="G21" s="7" t="s">
        <v>124</v>
      </c>
      <c r="H21" s="7" t="s">
        <v>56</v>
      </c>
      <c r="I21" s="7" t="s">
        <v>56</v>
      </c>
      <c r="J21" s="7">
        <v>69</v>
      </c>
      <c r="K21" s="7" t="s">
        <v>1249</v>
      </c>
      <c r="L21" s="7">
        <v>76.680000000000007</v>
      </c>
      <c r="M21" s="7">
        <f t="shared" si="0"/>
        <v>4.1040429765220859E-3</v>
      </c>
      <c r="O21" s="7">
        <v>4.42</v>
      </c>
      <c r="P21" s="87">
        <v>5.7642149191444965</v>
      </c>
      <c r="Q21" s="87">
        <v>8.5999999999999993E-2</v>
      </c>
      <c r="R21" s="7" t="s">
        <v>464</v>
      </c>
      <c r="S21" s="88">
        <v>18.684014869888475</v>
      </c>
      <c r="T21" s="88">
        <v>12.736059479553903</v>
      </c>
      <c r="U21" s="7" t="s">
        <v>499</v>
      </c>
      <c r="V21" s="7" t="s">
        <v>795</v>
      </c>
      <c r="W21" s="7" t="s">
        <v>527</v>
      </c>
      <c r="X21" s="7">
        <v>-42.2</v>
      </c>
      <c r="Y21" s="7">
        <v>147.4</v>
      </c>
      <c r="Z21" s="7" t="s">
        <v>789</v>
      </c>
      <c r="AB21" s="7" t="s">
        <v>817</v>
      </c>
      <c r="AC21" s="7" t="s">
        <v>560</v>
      </c>
      <c r="AD21" s="89">
        <v>17817</v>
      </c>
      <c r="AE21" s="89">
        <v>17817</v>
      </c>
      <c r="AF21" s="90">
        <v>17817</v>
      </c>
      <c r="AG21" s="7" t="s">
        <v>797</v>
      </c>
      <c r="AN21" s="7" t="s">
        <v>539</v>
      </c>
      <c r="AO21" s="7" t="s">
        <v>540</v>
      </c>
      <c r="AP21" s="7" t="s">
        <v>509</v>
      </c>
      <c r="AQ21" s="7" t="s">
        <v>536</v>
      </c>
    </row>
    <row r="22" spans="1:43" s="74" customFormat="1" ht="15">
      <c r="A22" s="74" t="s">
        <v>409</v>
      </c>
      <c r="B22" s="74" t="s">
        <v>410</v>
      </c>
      <c r="C22" s="74" t="s">
        <v>373</v>
      </c>
      <c r="D22" s="75" t="s">
        <v>531</v>
      </c>
      <c r="E22" s="74" t="s">
        <v>93</v>
      </c>
      <c r="F22" s="74" t="s">
        <v>1254</v>
      </c>
      <c r="G22" s="74" t="s">
        <v>51</v>
      </c>
      <c r="H22" s="74" t="s">
        <v>56</v>
      </c>
      <c r="I22" s="74" t="s">
        <v>56</v>
      </c>
      <c r="J22" s="74">
        <f>2017-1911</f>
        <v>106</v>
      </c>
      <c r="L22" s="74">
        <v>81.701999999999998</v>
      </c>
      <c r="M22" s="10">
        <f t="shared" si="0"/>
        <v>4.7463635036496341E-3</v>
      </c>
      <c r="N22" s="10">
        <f>M22/M23</f>
        <v>1.0187080677571059</v>
      </c>
      <c r="O22" s="74">
        <v>10.42</v>
      </c>
      <c r="P22" s="76">
        <f>(O22/L22)*100</f>
        <v>12.753665760936084</v>
      </c>
      <c r="Q22" s="76">
        <v>8.3000000000000004E-2</v>
      </c>
      <c r="R22" s="74" t="s">
        <v>411</v>
      </c>
      <c r="S22" s="77">
        <v>17.213599408721361</v>
      </c>
      <c r="T22" s="77">
        <v>12.660753880266075</v>
      </c>
      <c r="U22" s="74" t="s">
        <v>499</v>
      </c>
      <c r="V22" s="74" t="s">
        <v>526</v>
      </c>
      <c r="W22" s="74" t="s">
        <v>527</v>
      </c>
      <c r="X22" s="74">
        <v>-41.1</v>
      </c>
      <c r="Y22" s="74">
        <v>146.7833</v>
      </c>
      <c r="Z22" s="74" t="s">
        <v>50</v>
      </c>
      <c r="AB22" s="74" t="s">
        <v>532</v>
      </c>
      <c r="AC22" s="74" t="s">
        <v>504</v>
      </c>
      <c r="AD22" s="79">
        <v>4028</v>
      </c>
      <c r="AE22" s="79">
        <v>4028</v>
      </c>
      <c r="AF22" s="80">
        <v>4028</v>
      </c>
      <c r="AG22" s="74" t="s">
        <v>533</v>
      </c>
      <c r="AP22" s="74" t="s">
        <v>509</v>
      </c>
      <c r="AQ22" s="74" t="s">
        <v>530</v>
      </c>
    </row>
    <row r="23" spans="1:43" s="74" customFormat="1" ht="15">
      <c r="A23" s="74" t="s">
        <v>409</v>
      </c>
      <c r="B23" s="74" t="s">
        <v>410</v>
      </c>
      <c r="C23" s="74" t="s">
        <v>450</v>
      </c>
      <c r="D23" s="75" t="s">
        <v>537</v>
      </c>
      <c r="E23" s="74" t="s">
        <v>93</v>
      </c>
      <c r="F23" s="74" t="s">
        <v>1254</v>
      </c>
      <c r="G23" s="74" t="s">
        <v>124</v>
      </c>
      <c r="H23" s="74" t="s">
        <v>56</v>
      </c>
      <c r="I23" s="74" t="s">
        <v>56</v>
      </c>
      <c r="J23" s="74">
        <v>106</v>
      </c>
      <c r="L23" s="74">
        <v>81.510000000000005</v>
      </c>
      <c r="M23" s="10">
        <f t="shared" si="0"/>
        <v>4.6591988950276247E-3</v>
      </c>
      <c r="N23" s="10"/>
      <c r="O23" s="74">
        <v>8.7010000000000005</v>
      </c>
      <c r="P23" s="76">
        <v>10.67476383265857</v>
      </c>
      <c r="Q23" s="76">
        <v>8.4000000000000005E-2</v>
      </c>
      <c r="R23" s="74" t="s">
        <v>463</v>
      </c>
      <c r="S23" s="77">
        <v>17.494423791821561</v>
      </c>
      <c r="T23" s="77">
        <v>12.973977695167287</v>
      </c>
      <c r="U23" s="74" t="s">
        <v>499</v>
      </c>
      <c r="V23" s="74" t="s">
        <v>526</v>
      </c>
      <c r="W23" s="74" t="s">
        <v>527</v>
      </c>
      <c r="X23" s="74">
        <v>-41.1</v>
      </c>
      <c r="Y23" s="74">
        <v>146.7833</v>
      </c>
      <c r="Z23" s="74" t="s">
        <v>50</v>
      </c>
      <c r="AB23" s="74" t="s">
        <v>541</v>
      </c>
      <c r="AC23" s="74" t="s">
        <v>504</v>
      </c>
      <c r="AD23" s="79">
        <v>4028</v>
      </c>
      <c r="AE23" s="79">
        <v>4028</v>
      </c>
      <c r="AF23" s="80">
        <v>4028</v>
      </c>
      <c r="AG23" s="74" t="s">
        <v>533</v>
      </c>
      <c r="AP23" s="74" t="s">
        <v>509</v>
      </c>
      <c r="AQ23" s="74" t="s">
        <v>530</v>
      </c>
    </row>
    <row r="24" spans="1:43" s="7" customFormat="1" ht="15">
      <c r="A24" s="7" t="s">
        <v>383</v>
      </c>
      <c r="B24" s="7" t="s">
        <v>384</v>
      </c>
      <c r="C24" s="7" t="s">
        <v>373</v>
      </c>
      <c r="D24" s="85" t="s">
        <v>531</v>
      </c>
      <c r="E24" s="7" t="s">
        <v>72</v>
      </c>
      <c r="F24" s="7" t="s">
        <v>1254</v>
      </c>
      <c r="G24" s="7" t="s">
        <v>51</v>
      </c>
      <c r="H24" s="7" t="s">
        <v>56</v>
      </c>
      <c r="I24" s="7" t="s">
        <v>56</v>
      </c>
      <c r="J24" s="7">
        <f>2017-1967</f>
        <v>50</v>
      </c>
      <c r="K24" s="7" t="s">
        <v>1249</v>
      </c>
      <c r="L24" s="7">
        <v>68.569999999999993</v>
      </c>
      <c r="M24" s="7">
        <f t="shared" si="0"/>
        <v>3.7274089995982321E-3</v>
      </c>
      <c r="N24" s="7">
        <f>M24/M25</f>
        <v>1.092682817232238</v>
      </c>
      <c r="O24" s="7">
        <v>2.4700000000000002</v>
      </c>
      <c r="P24" s="87">
        <f>(O24/L24)*100</f>
        <v>3.6021583782995483</v>
      </c>
      <c r="Q24" s="87">
        <v>7.5999999999999998E-2</v>
      </c>
      <c r="R24" s="7" t="s">
        <v>385</v>
      </c>
      <c r="S24" s="88">
        <v>18.396156688839614</v>
      </c>
      <c r="T24" s="88">
        <v>12.246858832224685</v>
      </c>
      <c r="U24" s="7" t="s">
        <v>499</v>
      </c>
      <c r="V24" s="7" t="s">
        <v>752</v>
      </c>
      <c r="W24" s="7" t="s">
        <v>527</v>
      </c>
      <c r="Z24" s="7" t="s">
        <v>772</v>
      </c>
      <c r="AB24" s="7" t="s">
        <v>776</v>
      </c>
      <c r="AC24" s="7" t="s">
        <v>504</v>
      </c>
      <c r="AD24" s="89">
        <v>24804</v>
      </c>
      <c r="AE24" s="89">
        <v>24804</v>
      </c>
      <c r="AF24" s="90">
        <v>24804</v>
      </c>
      <c r="AG24" s="7" t="s">
        <v>777</v>
      </c>
      <c r="AJ24" s="7" t="s">
        <v>521</v>
      </c>
      <c r="AK24" s="7" t="s">
        <v>778</v>
      </c>
      <c r="AN24" s="7" t="s">
        <v>779</v>
      </c>
      <c r="AO24" s="7" t="s">
        <v>780</v>
      </c>
      <c r="AP24" s="7" t="s">
        <v>509</v>
      </c>
      <c r="AQ24" s="7" t="s">
        <v>536</v>
      </c>
    </row>
    <row r="25" spans="1:43" s="7" customFormat="1" ht="15">
      <c r="A25" s="7" t="s">
        <v>383</v>
      </c>
      <c r="B25" s="7" t="s">
        <v>384</v>
      </c>
      <c r="C25" s="7" t="s">
        <v>450</v>
      </c>
      <c r="D25" s="85" t="s">
        <v>731</v>
      </c>
      <c r="E25" s="7" t="s">
        <v>72</v>
      </c>
      <c r="F25" s="7" t="s">
        <v>1254</v>
      </c>
      <c r="G25" s="7" t="s">
        <v>124</v>
      </c>
      <c r="H25" s="7" t="s">
        <v>56</v>
      </c>
      <c r="I25" s="7" t="s">
        <v>56</v>
      </c>
      <c r="J25" s="7">
        <v>50</v>
      </c>
      <c r="K25" s="7" t="s">
        <v>1249</v>
      </c>
      <c r="L25" s="7">
        <v>66.69</v>
      </c>
      <c r="M25" s="7">
        <f t="shared" si="0"/>
        <v>3.4112451855331143E-3</v>
      </c>
      <c r="O25" s="7">
        <v>4.556</v>
      </c>
      <c r="P25" s="87">
        <v>6.8316089368720956</v>
      </c>
      <c r="Q25" s="87">
        <v>6.6000000000000003E-2</v>
      </c>
      <c r="R25" s="7" t="s">
        <v>454</v>
      </c>
      <c r="S25" s="88">
        <v>19.550045913682276</v>
      </c>
      <c r="T25" s="88">
        <v>14.55463728191001</v>
      </c>
      <c r="U25" s="7" t="s">
        <v>499</v>
      </c>
      <c r="V25" s="7" t="s">
        <v>752</v>
      </c>
      <c r="W25" s="7" t="s">
        <v>527</v>
      </c>
      <c r="Z25" s="7" t="s">
        <v>772</v>
      </c>
      <c r="AB25" s="7" t="s">
        <v>782</v>
      </c>
      <c r="AC25" s="7" t="s">
        <v>504</v>
      </c>
      <c r="AD25" s="89">
        <v>24804</v>
      </c>
      <c r="AE25" s="89">
        <v>24804</v>
      </c>
      <c r="AF25" s="90">
        <v>24804</v>
      </c>
      <c r="AG25" s="7" t="s">
        <v>777</v>
      </c>
      <c r="AJ25" s="7" t="s">
        <v>521</v>
      </c>
      <c r="AK25" s="7" t="s">
        <v>778</v>
      </c>
      <c r="AN25" s="7" t="s">
        <v>779</v>
      </c>
      <c r="AO25" s="7" t="s">
        <v>780</v>
      </c>
      <c r="AP25" s="7" t="s">
        <v>509</v>
      </c>
      <c r="AQ25" s="7" t="s">
        <v>536</v>
      </c>
    </row>
    <row r="26" spans="1:43" s="74" customFormat="1" ht="15">
      <c r="A26" s="74" t="s">
        <v>386</v>
      </c>
      <c r="B26" s="74" t="s">
        <v>387</v>
      </c>
      <c r="C26" s="74" t="s">
        <v>373</v>
      </c>
      <c r="D26" s="75" t="s">
        <v>531</v>
      </c>
      <c r="E26" s="74" t="s">
        <v>72</v>
      </c>
      <c r="F26" s="74" t="s">
        <v>1254</v>
      </c>
      <c r="G26" s="74" t="s">
        <v>51</v>
      </c>
      <c r="H26" s="74" t="s">
        <v>56</v>
      </c>
      <c r="I26" s="74" t="s">
        <v>56</v>
      </c>
      <c r="J26" s="74">
        <f>2017-1967</f>
        <v>50</v>
      </c>
      <c r="K26" s="74" t="s">
        <v>1249</v>
      </c>
      <c r="L26" s="74">
        <v>75.22</v>
      </c>
      <c r="M26" s="10">
        <f t="shared" si="0"/>
        <v>4.3698007728638901E-3</v>
      </c>
      <c r="N26" s="10">
        <f>M26/M27</f>
        <v>1.797989812856837</v>
      </c>
      <c r="O26" s="74">
        <v>1.7070000000000001</v>
      </c>
      <c r="P26" s="76">
        <f>(O26/L26)*100</f>
        <v>2.2693432597713374</v>
      </c>
      <c r="Q26" s="76">
        <v>8.3000000000000004E-2</v>
      </c>
      <c r="R26" s="74" t="s">
        <v>388</v>
      </c>
      <c r="S26" s="77">
        <v>17.213599408721361</v>
      </c>
      <c r="T26" s="77">
        <v>12.838137472283815</v>
      </c>
      <c r="U26" s="74" t="s">
        <v>499</v>
      </c>
      <c r="V26" s="74" t="s">
        <v>752</v>
      </c>
      <c r="W26" s="74" t="s">
        <v>527</v>
      </c>
      <c r="Z26" s="74" t="s">
        <v>754</v>
      </c>
      <c r="AB26" s="74" t="s">
        <v>753</v>
      </c>
      <c r="AC26" s="74" t="s">
        <v>504</v>
      </c>
      <c r="AD26" s="79">
        <v>24766</v>
      </c>
      <c r="AE26" s="79">
        <v>24766</v>
      </c>
      <c r="AF26" s="80">
        <v>24766</v>
      </c>
      <c r="AG26" s="74" t="s">
        <v>755</v>
      </c>
      <c r="AJ26" s="74" t="s">
        <v>756</v>
      </c>
      <c r="AN26" s="74" t="s">
        <v>757</v>
      </c>
      <c r="AO26" s="74" t="s">
        <v>758</v>
      </c>
      <c r="AP26" s="74" t="s">
        <v>509</v>
      </c>
      <c r="AQ26" s="74" t="s">
        <v>536</v>
      </c>
    </row>
    <row r="27" spans="1:43" s="74" customFormat="1" ht="15">
      <c r="A27" s="74" t="s">
        <v>386</v>
      </c>
      <c r="B27" s="74" t="s">
        <v>387</v>
      </c>
      <c r="C27" s="74" t="s">
        <v>450</v>
      </c>
      <c r="D27" s="75" t="s">
        <v>731</v>
      </c>
      <c r="E27" s="74" t="s">
        <v>72</v>
      </c>
      <c r="F27" s="74" t="s">
        <v>1254</v>
      </c>
      <c r="G27" s="74" t="s">
        <v>124</v>
      </c>
      <c r="H27" s="74" t="s">
        <v>56</v>
      </c>
      <c r="I27" s="74" t="s">
        <v>56</v>
      </c>
      <c r="J27" s="74">
        <v>50</v>
      </c>
      <c r="K27" s="74" t="s">
        <v>1249</v>
      </c>
      <c r="L27" s="74">
        <v>62.69</v>
      </c>
      <c r="M27" s="10">
        <f t="shared" si="0"/>
        <v>2.4303812744749021E-3</v>
      </c>
      <c r="N27" s="10"/>
      <c r="O27" s="74">
        <v>1.8</v>
      </c>
      <c r="P27" s="76">
        <v>2.8712713351411709</v>
      </c>
      <c r="Q27" s="76">
        <v>6.0999999999999999E-2</v>
      </c>
      <c r="R27" s="74" t="s">
        <v>455</v>
      </c>
      <c r="S27" s="77">
        <v>25.794306703397613</v>
      </c>
      <c r="T27" s="77">
        <v>18.815426997245179</v>
      </c>
      <c r="U27" s="74" t="s">
        <v>499</v>
      </c>
      <c r="V27" s="74" t="s">
        <v>752</v>
      </c>
      <c r="W27" s="74" t="s">
        <v>527</v>
      </c>
      <c r="Z27" s="74" t="s">
        <v>754</v>
      </c>
      <c r="AB27" s="74" t="s">
        <v>766</v>
      </c>
      <c r="AC27" s="74" t="s">
        <v>504</v>
      </c>
      <c r="AD27" s="79">
        <v>24766</v>
      </c>
      <c r="AE27" s="79">
        <v>24766</v>
      </c>
      <c r="AF27" s="80">
        <v>24766</v>
      </c>
      <c r="AG27" s="74" t="s">
        <v>755</v>
      </c>
      <c r="AJ27" s="74" t="s">
        <v>756</v>
      </c>
      <c r="AN27" s="74" t="s">
        <v>757</v>
      </c>
      <c r="AO27" s="74" t="s">
        <v>758</v>
      </c>
      <c r="AP27" s="74" t="s">
        <v>509</v>
      </c>
      <c r="AQ27" s="74" t="s">
        <v>536</v>
      </c>
    </row>
    <row r="28" spans="1:43" s="7" customFormat="1" ht="15">
      <c r="A28" s="7" t="s">
        <v>326</v>
      </c>
      <c r="B28" s="7" t="s">
        <v>327</v>
      </c>
      <c r="C28" s="7" t="s">
        <v>262</v>
      </c>
      <c r="D28" s="85" t="s">
        <v>525</v>
      </c>
      <c r="E28" s="7" t="s">
        <v>324</v>
      </c>
      <c r="F28" s="7" t="s">
        <v>1293</v>
      </c>
      <c r="G28" s="7" t="s">
        <v>51</v>
      </c>
      <c r="H28" s="86" t="s">
        <v>56</v>
      </c>
      <c r="I28" s="7" t="s">
        <v>56</v>
      </c>
      <c r="J28" s="7">
        <f>2017-1901</f>
        <v>116</v>
      </c>
      <c r="L28" s="7">
        <v>108.91</v>
      </c>
      <c r="M28" s="7">
        <f t="shared" si="0"/>
        <v>4.6115045045045039E-3</v>
      </c>
      <c r="N28" s="7">
        <f>M28/M29</f>
        <v>0.76978906132242908</v>
      </c>
      <c r="O28" s="7">
        <v>3.5630000000000002</v>
      </c>
      <c r="P28" s="87">
        <f>(O28/L28)*100</f>
        <v>3.2715085850702414</v>
      </c>
      <c r="Q28" s="87">
        <v>0.218</v>
      </c>
      <c r="R28" s="7" t="s">
        <v>328</v>
      </c>
      <c r="S28" s="88">
        <v>23.617021276595747</v>
      </c>
      <c r="T28" s="88">
        <v>16.808510638297875</v>
      </c>
      <c r="U28" s="7" t="s">
        <v>499</v>
      </c>
      <c r="V28" s="7" t="s">
        <v>849</v>
      </c>
      <c r="W28" s="7" t="s">
        <v>680</v>
      </c>
      <c r="X28" s="7">
        <v>-33.2667</v>
      </c>
      <c r="Y28" s="7">
        <v>149.26669999999999</v>
      </c>
      <c r="AB28" s="7" t="s">
        <v>850</v>
      </c>
      <c r="AC28" s="7" t="s">
        <v>517</v>
      </c>
      <c r="AD28" s="89">
        <v>652</v>
      </c>
      <c r="AE28" s="89">
        <v>652</v>
      </c>
      <c r="AF28" s="90">
        <v>652</v>
      </c>
      <c r="AP28" s="7" t="s">
        <v>509</v>
      </c>
      <c r="AQ28" s="7" t="s">
        <v>851</v>
      </c>
    </row>
    <row r="29" spans="1:43" s="7" customFormat="1" ht="15">
      <c r="A29" s="7" t="s">
        <v>326</v>
      </c>
      <c r="B29" s="7" t="s">
        <v>327</v>
      </c>
      <c r="C29" s="7" t="s">
        <v>349</v>
      </c>
      <c r="D29" s="85" t="s">
        <v>844</v>
      </c>
      <c r="E29" s="7" t="s">
        <v>324</v>
      </c>
      <c r="F29" s="7" t="s">
        <v>1293</v>
      </c>
      <c r="G29" s="7" t="s">
        <v>124</v>
      </c>
      <c r="H29" s="86" t="s">
        <v>56</v>
      </c>
      <c r="I29" s="7" t="s">
        <v>56</v>
      </c>
      <c r="J29" s="7">
        <v>116</v>
      </c>
      <c r="L29" s="7">
        <v>101.51639593908642</v>
      </c>
      <c r="M29" s="7">
        <f t="shared" si="0"/>
        <v>5.9906079940683357E-3</v>
      </c>
      <c r="O29" s="7">
        <v>7.8019999999999996</v>
      </c>
      <c r="P29" s="87">
        <v>7.6854580265846781</v>
      </c>
      <c r="Q29" s="87">
        <v>0.123</v>
      </c>
      <c r="R29" s="7" t="s">
        <v>365</v>
      </c>
      <c r="S29" s="88">
        <v>16.945925361766946</v>
      </c>
      <c r="T29" s="88">
        <v>12.071591774562071</v>
      </c>
      <c r="U29" s="7" t="s">
        <v>499</v>
      </c>
      <c r="V29" s="7" t="s">
        <v>849</v>
      </c>
      <c r="W29" s="7" t="s">
        <v>680</v>
      </c>
      <c r="X29" s="7">
        <v>-33.2667</v>
      </c>
      <c r="Y29" s="7">
        <v>149.26669999999999</v>
      </c>
      <c r="AB29" s="7" t="s">
        <v>968</v>
      </c>
      <c r="AC29" s="7" t="s">
        <v>517</v>
      </c>
      <c r="AD29" s="89">
        <v>652</v>
      </c>
      <c r="AE29" s="89">
        <v>652</v>
      </c>
      <c r="AF29" s="90">
        <v>652</v>
      </c>
      <c r="AP29" s="7" t="s">
        <v>509</v>
      </c>
      <c r="AQ29" s="7" t="s">
        <v>851</v>
      </c>
    </row>
    <row r="30" spans="1:43" s="74" customFormat="1" ht="15">
      <c r="A30" s="74" t="s">
        <v>346</v>
      </c>
      <c r="B30" s="74" t="s">
        <v>347</v>
      </c>
      <c r="C30" s="74" t="s">
        <v>262</v>
      </c>
      <c r="D30" s="75" t="s">
        <v>525</v>
      </c>
      <c r="E30" s="74" t="s">
        <v>345</v>
      </c>
      <c r="F30" s="74" t="s">
        <v>1293</v>
      </c>
      <c r="G30" s="74" t="s">
        <v>51</v>
      </c>
      <c r="H30" s="81" t="s">
        <v>56</v>
      </c>
      <c r="I30" s="74" t="s">
        <v>56</v>
      </c>
      <c r="J30" s="74">
        <f>2017-1905</f>
        <v>112</v>
      </c>
      <c r="L30" s="74">
        <v>116.38</v>
      </c>
      <c r="M30" s="10">
        <f t="shared" si="0"/>
        <v>4.7492178180445445E-3</v>
      </c>
      <c r="N30" s="10">
        <f>M30/M31</f>
        <v>0.55928875615092055</v>
      </c>
      <c r="O30" s="74">
        <v>9.16</v>
      </c>
      <c r="P30" s="76">
        <f>(O30/L30)*100</f>
        <v>7.8707681732256409</v>
      </c>
      <c r="Q30" s="76">
        <v>0.24</v>
      </c>
      <c r="R30" s="74" t="s">
        <v>348</v>
      </c>
      <c r="S30" s="77">
        <v>24.50508788159112</v>
      </c>
      <c r="T30" s="77">
        <v>17.84458834412581</v>
      </c>
      <c r="U30" s="74" t="s">
        <v>499</v>
      </c>
      <c r="V30" s="74" t="s">
        <v>852</v>
      </c>
      <c r="W30" s="74" t="s">
        <v>680</v>
      </c>
      <c r="X30" s="74">
        <v>-33.283299999999997</v>
      </c>
      <c r="Y30" s="74">
        <v>149.08330000000001</v>
      </c>
      <c r="AB30" s="74" t="s">
        <v>853</v>
      </c>
      <c r="AC30" s="74" t="s">
        <v>560</v>
      </c>
      <c r="AD30" s="79">
        <v>2073</v>
      </c>
      <c r="AE30" s="79">
        <v>2073</v>
      </c>
      <c r="AF30" s="80">
        <v>2073</v>
      </c>
      <c r="AP30" s="74" t="s">
        <v>509</v>
      </c>
      <c r="AQ30" s="74" t="s">
        <v>854</v>
      </c>
    </row>
    <row r="31" spans="1:43" s="74" customFormat="1" ht="15">
      <c r="A31" s="74" t="s">
        <v>346</v>
      </c>
      <c r="B31" s="74" t="s">
        <v>347</v>
      </c>
      <c r="C31" s="74" t="s">
        <v>349</v>
      </c>
      <c r="D31" s="75" t="s">
        <v>695</v>
      </c>
      <c r="E31" s="74" t="s">
        <v>345</v>
      </c>
      <c r="F31" s="74" t="s">
        <v>1293</v>
      </c>
      <c r="G31" s="74" t="s">
        <v>124</v>
      </c>
      <c r="H31" s="81" t="s">
        <v>56</v>
      </c>
      <c r="I31" s="74" t="s">
        <v>56</v>
      </c>
      <c r="J31" s="74">
        <v>112</v>
      </c>
      <c r="L31" s="74">
        <v>142.33000000000001</v>
      </c>
      <c r="M31" s="10">
        <f t="shared" si="0"/>
        <v>8.4915310129406538E-3</v>
      </c>
      <c r="N31" s="10"/>
      <c r="O31" s="74">
        <v>16.440000000000001</v>
      </c>
      <c r="P31" s="76">
        <v>11.550621794421415</v>
      </c>
      <c r="Q31" s="76">
        <v>0.26900000000000002</v>
      </c>
      <c r="R31" s="74" t="s">
        <v>370</v>
      </c>
      <c r="S31" s="77">
        <v>16.761406133133882</v>
      </c>
      <c r="T31" s="77">
        <v>12.69259536275243</v>
      </c>
      <c r="U31" s="74" t="s">
        <v>499</v>
      </c>
      <c r="V31" s="74" t="s">
        <v>852</v>
      </c>
      <c r="W31" s="74" t="s">
        <v>680</v>
      </c>
      <c r="X31" s="74">
        <v>-33.283299999999997</v>
      </c>
      <c r="Y31" s="74">
        <v>149.08330000000001</v>
      </c>
      <c r="AB31" s="74" t="s">
        <v>969</v>
      </c>
      <c r="AC31" s="74" t="s">
        <v>560</v>
      </c>
      <c r="AD31" s="79">
        <v>2073</v>
      </c>
      <c r="AE31" s="79">
        <v>2073</v>
      </c>
      <c r="AF31" s="80">
        <v>2073</v>
      </c>
      <c r="AP31" s="74" t="s">
        <v>509</v>
      </c>
      <c r="AQ31" s="74" t="s">
        <v>854</v>
      </c>
    </row>
    <row r="32" spans="1:43" s="7" customFormat="1" ht="15">
      <c r="A32" s="7" t="s">
        <v>389</v>
      </c>
      <c r="B32" s="7" t="s">
        <v>390</v>
      </c>
      <c r="C32" s="7" t="s">
        <v>373</v>
      </c>
      <c r="D32" s="85" t="s">
        <v>531</v>
      </c>
      <c r="E32" s="7" t="s">
        <v>72</v>
      </c>
      <c r="F32" s="7" t="s">
        <v>1254</v>
      </c>
      <c r="G32" s="7" t="s">
        <v>51</v>
      </c>
      <c r="H32" s="7" t="s">
        <v>56</v>
      </c>
      <c r="I32" s="7" t="s">
        <v>56</v>
      </c>
      <c r="J32" s="7">
        <f>2017-1906</f>
        <v>111</v>
      </c>
      <c r="L32" s="7">
        <v>65.06</v>
      </c>
      <c r="M32" s="7">
        <f t="shared" si="0"/>
        <v>3.6937821865766149E-3</v>
      </c>
      <c r="N32" s="7">
        <f>M32/M33</f>
        <v>1.099064567460349</v>
      </c>
      <c r="O32" s="7">
        <v>4.9269999999999996</v>
      </c>
      <c r="P32" s="87">
        <f>(O32/L32)*100</f>
        <v>7.5730095296649242</v>
      </c>
      <c r="Q32" s="87">
        <v>7.1999999999999995E-2</v>
      </c>
      <c r="R32" s="7" t="s">
        <v>391</v>
      </c>
      <c r="S32" s="88">
        <v>17.613382899628252</v>
      </c>
      <c r="T32" s="88">
        <v>12.260223048327138</v>
      </c>
      <c r="U32" s="7" t="s">
        <v>499</v>
      </c>
      <c r="V32" s="7" t="s">
        <v>852</v>
      </c>
      <c r="W32" s="7" t="s">
        <v>680</v>
      </c>
      <c r="X32" s="7">
        <v>-33.283299999999997</v>
      </c>
      <c r="Y32" s="7">
        <v>149.08330000000001</v>
      </c>
      <c r="AB32" s="7" t="s">
        <v>855</v>
      </c>
      <c r="AC32" s="7" t="s">
        <v>504</v>
      </c>
      <c r="AD32" s="89">
        <v>2513</v>
      </c>
      <c r="AE32" s="89">
        <v>2513</v>
      </c>
      <c r="AF32" s="90">
        <v>2513</v>
      </c>
      <c r="AP32" s="7" t="s">
        <v>509</v>
      </c>
      <c r="AQ32" s="7" t="s">
        <v>856</v>
      </c>
    </row>
    <row r="33" spans="1:43" s="7" customFormat="1" ht="15">
      <c r="A33" s="7" t="s">
        <v>389</v>
      </c>
      <c r="B33" s="7" t="s">
        <v>390</v>
      </c>
      <c r="C33" s="7" t="s">
        <v>450</v>
      </c>
      <c r="D33" s="85" t="s">
        <v>731</v>
      </c>
      <c r="E33" s="7" t="s">
        <v>72</v>
      </c>
      <c r="F33" s="7" t="s">
        <v>1254</v>
      </c>
      <c r="G33" s="7" t="s">
        <v>124</v>
      </c>
      <c r="H33" s="7" t="s">
        <v>56</v>
      </c>
      <c r="I33" s="7" t="s">
        <v>56</v>
      </c>
      <c r="J33" s="7">
        <v>111</v>
      </c>
      <c r="L33" s="7">
        <v>60.92</v>
      </c>
      <c r="M33" s="7">
        <f t="shared" si="0"/>
        <v>3.3608418430884184E-3</v>
      </c>
      <c r="O33" s="7">
        <v>4.1260000000000003</v>
      </c>
      <c r="P33" s="87">
        <v>6.7728168089297451</v>
      </c>
      <c r="Q33" s="87">
        <v>0.06</v>
      </c>
      <c r="R33" s="7" t="s">
        <v>456</v>
      </c>
      <c r="S33" s="88">
        <v>18.126410835214447</v>
      </c>
      <c r="T33" s="88">
        <v>12.468021068472536</v>
      </c>
      <c r="U33" s="7" t="s">
        <v>499</v>
      </c>
      <c r="V33" s="7" t="s">
        <v>852</v>
      </c>
      <c r="W33" s="7" t="s">
        <v>680</v>
      </c>
      <c r="X33" s="7">
        <v>-33.283299999999997</v>
      </c>
      <c r="Y33" s="7">
        <v>149.08330000000001</v>
      </c>
      <c r="AB33" s="7" t="s">
        <v>971</v>
      </c>
      <c r="AC33" s="7" t="s">
        <v>504</v>
      </c>
      <c r="AD33" s="89">
        <v>2513</v>
      </c>
      <c r="AE33" s="89">
        <v>2513</v>
      </c>
      <c r="AF33" s="90">
        <v>2513</v>
      </c>
      <c r="AP33" s="7" t="s">
        <v>509</v>
      </c>
      <c r="AQ33" s="7" t="s">
        <v>856</v>
      </c>
    </row>
    <row r="34" spans="1:43" s="74" customFormat="1" ht="15">
      <c r="A34" s="74" t="s">
        <v>182</v>
      </c>
      <c r="B34" s="74" t="s">
        <v>183</v>
      </c>
      <c r="C34" s="74" t="s">
        <v>147</v>
      </c>
      <c r="D34" s="75" t="s">
        <v>498</v>
      </c>
      <c r="E34" s="74" t="s">
        <v>178</v>
      </c>
      <c r="F34" s="74" t="s">
        <v>1293</v>
      </c>
      <c r="G34" s="74" t="s">
        <v>51</v>
      </c>
      <c r="H34" s="74" t="s">
        <v>56</v>
      </c>
      <c r="I34" s="74" t="s">
        <v>56</v>
      </c>
      <c r="J34" s="74">
        <f>2017-1901</f>
        <v>116</v>
      </c>
      <c r="L34" s="77">
        <v>137.77000000000001</v>
      </c>
      <c r="M34" s="10">
        <f t="shared" ref="M34:M58" si="1">(L34/S34)/1000</f>
        <v>4.4742317837124963E-3</v>
      </c>
      <c r="N34" s="10">
        <f>M34/M35</f>
        <v>0.68096685773607213</v>
      </c>
      <c r="O34" s="77">
        <v>4.3680000000000003</v>
      </c>
      <c r="P34" s="76">
        <f>(O34/L34)*100</f>
        <v>3.1705015605719677</v>
      </c>
      <c r="Q34" s="76">
        <v>0.42699999999999999</v>
      </c>
      <c r="R34" s="74" t="s">
        <v>184</v>
      </c>
      <c r="S34" s="77">
        <v>30.791878172588834</v>
      </c>
      <c r="T34" s="77">
        <v>22.832487309644669</v>
      </c>
      <c r="U34" s="74" t="s">
        <v>499</v>
      </c>
      <c r="V34" s="74" t="s">
        <v>857</v>
      </c>
      <c r="W34" s="74" t="s">
        <v>501</v>
      </c>
      <c r="X34" s="74">
        <v>-15.466699999999999</v>
      </c>
      <c r="Y34" s="74">
        <v>145.25</v>
      </c>
      <c r="AB34" s="74" t="s">
        <v>858</v>
      </c>
      <c r="AC34" s="74" t="s">
        <v>504</v>
      </c>
      <c r="AD34" s="79">
        <v>673</v>
      </c>
      <c r="AE34" s="79">
        <v>673</v>
      </c>
      <c r="AF34" s="80">
        <v>673</v>
      </c>
      <c r="AP34" s="74" t="s">
        <v>509</v>
      </c>
      <c r="AQ34" s="74" t="s">
        <v>859</v>
      </c>
    </row>
    <row r="35" spans="1:43" s="74" customFormat="1" ht="15">
      <c r="A35" s="74" t="s">
        <v>182</v>
      </c>
      <c r="B35" s="74" t="s">
        <v>183</v>
      </c>
      <c r="C35" s="74" t="s">
        <v>232</v>
      </c>
      <c r="D35" s="75" t="s">
        <v>513</v>
      </c>
      <c r="E35" s="74" t="s">
        <v>178</v>
      </c>
      <c r="F35" s="74" t="s">
        <v>1293</v>
      </c>
      <c r="G35" s="74" t="s">
        <v>124</v>
      </c>
      <c r="H35" s="74" t="s">
        <v>56</v>
      </c>
      <c r="I35" s="74" t="s">
        <v>56</v>
      </c>
      <c r="J35" s="74">
        <v>116</v>
      </c>
      <c r="L35" s="77">
        <v>120.68</v>
      </c>
      <c r="M35" s="10">
        <f t="shared" si="1"/>
        <v>6.5704104875051218E-3</v>
      </c>
      <c r="N35" s="10"/>
      <c r="O35" s="77">
        <v>8.3049999999999997</v>
      </c>
      <c r="P35" s="76">
        <v>6.8818362611866082</v>
      </c>
      <c r="Q35" s="76">
        <v>0.29199999999999998</v>
      </c>
      <c r="R35" s="74" t="s">
        <v>245</v>
      </c>
      <c r="S35" s="77">
        <v>18.36719337848006</v>
      </c>
      <c r="T35" s="77">
        <v>12.829194883370956</v>
      </c>
      <c r="U35" s="74" t="s">
        <v>499</v>
      </c>
      <c r="V35" s="74" t="s">
        <v>857</v>
      </c>
      <c r="W35" s="74" t="s">
        <v>501</v>
      </c>
      <c r="X35" s="74">
        <v>-15.466699999999999</v>
      </c>
      <c r="Y35" s="74">
        <v>145.25</v>
      </c>
      <c r="AB35" s="74" t="s">
        <v>972</v>
      </c>
      <c r="AC35" s="74" t="s">
        <v>504</v>
      </c>
      <c r="AD35" s="79">
        <v>673</v>
      </c>
      <c r="AE35" s="79">
        <v>673</v>
      </c>
      <c r="AF35" s="80">
        <v>673</v>
      </c>
      <c r="AP35" s="74" t="s">
        <v>509</v>
      </c>
      <c r="AQ35" s="74" t="s">
        <v>859</v>
      </c>
    </row>
    <row r="36" spans="1:43" s="7" customFormat="1" ht="15">
      <c r="A36" s="7" t="s">
        <v>424</v>
      </c>
      <c r="B36" s="7" t="s">
        <v>425</v>
      </c>
      <c r="C36" s="7" t="s">
        <v>373</v>
      </c>
      <c r="D36" s="85" t="s">
        <v>531</v>
      </c>
      <c r="E36" s="7" t="s">
        <v>118</v>
      </c>
      <c r="F36" s="7" t="s">
        <v>1254</v>
      </c>
      <c r="G36" s="7" t="s">
        <v>51</v>
      </c>
      <c r="H36" s="7" t="s">
        <v>56</v>
      </c>
      <c r="I36" s="7" t="s">
        <v>56</v>
      </c>
      <c r="J36" s="7">
        <f>2017-1895</f>
        <v>122</v>
      </c>
      <c r="K36" s="7" t="s">
        <v>1250</v>
      </c>
      <c r="L36" s="7">
        <v>74.209999999999994</v>
      </c>
      <c r="M36" s="7">
        <f t="shared" si="1"/>
        <v>4.0646771814829988E-3</v>
      </c>
      <c r="N36" s="7">
        <f>M36/M37</f>
        <v>0.99964456511901922</v>
      </c>
      <c r="O36" s="7">
        <v>6.1849999999999996</v>
      </c>
      <c r="P36" s="87">
        <f>(O36/L36)*100</f>
        <v>8.3344562727395246</v>
      </c>
      <c r="Q36" s="87">
        <v>7.9000000000000001E-2</v>
      </c>
      <c r="R36" s="7" t="s">
        <v>426</v>
      </c>
      <c r="S36" s="88">
        <v>18.257292445774119</v>
      </c>
      <c r="T36" s="88">
        <v>12.513089005235603</v>
      </c>
      <c r="U36" s="7" t="s">
        <v>499</v>
      </c>
      <c r="V36" s="7" t="s">
        <v>642</v>
      </c>
      <c r="W36" s="7" t="s">
        <v>643</v>
      </c>
      <c r="X36" s="7">
        <v>-37.083300000000001</v>
      </c>
      <c r="Y36" s="7">
        <v>142.25</v>
      </c>
      <c r="Z36" s="7" t="s">
        <v>592</v>
      </c>
      <c r="AB36" s="7" t="s">
        <v>644</v>
      </c>
      <c r="AC36" s="7" t="s">
        <v>645</v>
      </c>
      <c r="AD36" s="8" t="s">
        <v>640</v>
      </c>
      <c r="AE36" s="8" t="s">
        <v>640</v>
      </c>
      <c r="AF36" s="8" t="s">
        <v>641</v>
      </c>
      <c r="AP36" s="7" t="s">
        <v>509</v>
      </c>
      <c r="AQ36" s="7" t="s">
        <v>646</v>
      </c>
    </row>
    <row r="37" spans="1:43" s="7" customFormat="1" ht="15">
      <c r="A37" s="7" t="s">
        <v>424</v>
      </c>
      <c r="B37" s="7" t="s">
        <v>425</v>
      </c>
      <c r="C37" s="7" t="s">
        <v>450</v>
      </c>
      <c r="D37" s="85" t="s">
        <v>703</v>
      </c>
      <c r="E37" s="7" t="s">
        <v>118</v>
      </c>
      <c r="F37" s="7" t="s">
        <v>1254</v>
      </c>
      <c r="G37" s="7" t="s">
        <v>124</v>
      </c>
      <c r="H37" s="7" t="s">
        <v>56</v>
      </c>
      <c r="I37" s="7" t="s">
        <v>56</v>
      </c>
      <c r="J37" s="7">
        <v>122</v>
      </c>
      <c r="K37" s="7" t="s">
        <v>1250</v>
      </c>
      <c r="L37" s="7">
        <v>72.290000000000006</v>
      </c>
      <c r="M37" s="7">
        <f t="shared" si="1"/>
        <v>4.06612242322255E-3</v>
      </c>
      <c r="O37" s="7">
        <v>3.4569999999999999</v>
      </c>
      <c r="P37" s="87">
        <v>4.7821275418453446</v>
      </c>
      <c r="Q37" s="87">
        <v>7.0999999999999994E-2</v>
      </c>
      <c r="R37" s="7" t="s">
        <v>465</v>
      </c>
      <c r="S37" s="88">
        <v>17.778608825729243</v>
      </c>
      <c r="T37" s="88">
        <v>12.991772625280477</v>
      </c>
      <c r="U37" s="7" t="s">
        <v>499</v>
      </c>
      <c r="V37" s="7" t="s">
        <v>642</v>
      </c>
      <c r="W37" s="7" t="s">
        <v>643</v>
      </c>
      <c r="X37" s="7">
        <v>-37.083300000000001</v>
      </c>
      <c r="Y37" s="7">
        <v>142.25</v>
      </c>
      <c r="Z37" s="7" t="s">
        <v>592</v>
      </c>
      <c r="AB37" s="7" t="s">
        <v>723</v>
      </c>
      <c r="AC37" s="7" t="s">
        <v>645</v>
      </c>
      <c r="AD37" s="8" t="s">
        <v>640</v>
      </c>
      <c r="AE37" s="8" t="s">
        <v>640</v>
      </c>
      <c r="AF37" s="8" t="s">
        <v>641</v>
      </c>
      <c r="AP37" s="7" t="s">
        <v>509</v>
      </c>
      <c r="AQ37" s="7" t="s">
        <v>646</v>
      </c>
    </row>
    <row r="38" spans="1:43" s="74" customFormat="1" ht="15">
      <c r="A38" s="74" t="s">
        <v>77</v>
      </c>
      <c r="B38" s="74" t="s">
        <v>78</v>
      </c>
      <c r="C38" s="74" t="s">
        <v>49</v>
      </c>
      <c r="D38" s="75" t="s">
        <v>604</v>
      </c>
      <c r="E38" s="74" t="s">
        <v>79</v>
      </c>
      <c r="F38" s="74" t="s">
        <v>1254</v>
      </c>
      <c r="G38" s="74" t="s">
        <v>51</v>
      </c>
      <c r="H38" s="74" t="s">
        <v>56</v>
      </c>
      <c r="I38" s="74" t="s">
        <v>56</v>
      </c>
      <c r="J38" s="74">
        <f>2017-1898</f>
        <v>119</v>
      </c>
      <c r="L38" s="74">
        <v>93.33</v>
      </c>
      <c r="M38" s="10">
        <f t="shared" si="1"/>
        <v>5.249567101388305E-3</v>
      </c>
      <c r="N38" s="10">
        <f>M38/M39</f>
        <v>1.2660593714149202</v>
      </c>
      <c r="O38" s="74">
        <v>11.468</v>
      </c>
      <c r="P38" s="76">
        <f>(O38/L38)*100</f>
        <v>12.287581699346406</v>
      </c>
      <c r="Q38" s="76">
        <v>8.4000000000000005E-2</v>
      </c>
      <c r="R38" s="74" t="s">
        <v>80</v>
      </c>
      <c r="S38" s="77">
        <v>17.778608825729243</v>
      </c>
      <c r="T38" s="77">
        <v>11.735228122662678</v>
      </c>
      <c r="U38" s="74" t="s">
        <v>499</v>
      </c>
      <c r="V38" s="74" t="s">
        <v>642</v>
      </c>
      <c r="W38" s="74" t="s">
        <v>643</v>
      </c>
      <c r="X38" s="74">
        <v>-37.083300000000001</v>
      </c>
      <c r="Y38" s="74">
        <v>142.25</v>
      </c>
      <c r="AB38" s="74" t="s">
        <v>871</v>
      </c>
      <c r="AC38" s="74" t="s">
        <v>560</v>
      </c>
      <c r="AD38" s="78" t="s">
        <v>869</v>
      </c>
      <c r="AE38" s="78" t="s">
        <v>869</v>
      </c>
      <c r="AF38" s="78" t="s">
        <v>870</v>
      </c>
      <c r="AP38" s="74" t="s">
        <v>509</v>
      </c>
      <c r="AQ38" s="74" t="s">
        <v>646</v>
      </c>
    </row>
    <row r="39" spans="1:43" s="74" customFormat="1" ht="15">
      <c r="A39" s="74" t="s">
        <v>77</v>
      </c>
      <c r="B39" s="74" t="s">
        <v>78</v>
      </c>
      <c r="C39" s="74" t="s">
        <v>123</v>
      </c>
      <c r="D39" s="75" t="s">
        <v>976</v>
      </c>
      <c r="E39" s="83" t="s">
        <v>79</v>
      </c>
      <c r="F39" s="74" t="s">
        <v>1254</v>
      </c>
      <c r="G39" s="74" t="s">
        <v>124</v>
      </c>
      <c r="H39" s="74" t="s">
        <v>56</v>
      </c>
      <c r="I39" s="74" t="s">
        <v>56</v>
      </c>
      <c r="J39" s="74">
        <v>119</v>
      </c>
      <c r="L39" s="74">
        <v>68.42</v>
      </c>
      <c r="M39" s="10">
        <f t="shared" si="1"/>
        <v>4.1463830369357036E-3</v>
      </c>
      <c r="N39" s="10"/>
      <c r="O39" s="74">
        <v>5.2480000000000002</v>
      </c>
      <c r="P39" s="76">
        <v>7.6702718503361593</v>
      </c>
      <c r="Q39" s="76">
        <v>7.3999999999999996E-2</v>
      </c>
      <c r="R39" s="74" t="s">
        <v>125</v>
      </c>
      <c r="S39" s="77">
        <v>16.50112866817156</v>
      </c>
      <c r="T39" s="77">
        <v>13.25056433408578</v>
      </c>
      <c r="U39" s="74" t="s">
        <v>499</v>
      </c>
      <c r="V39" s="74" t="s">
        <v>642</v>
      </c>
      <c r="W39" s="74" t="s">
        <v>643</v>
      </c>
      <c r="X39" s="74">
        <v>-37.083300000000001</v>
      </c>
      <c r="Y39" s="74">
        <v>142.25</v>
      </c>
      <c r="AB39" s="74" t="s">
        <v>977</v>
      </c>
      <c r="AC39" s="74" t="s">
        <v>560</v>
      </c>
      <c r="AD39" s="78" t="s">
        <v>869</v>
      </c>
      <c r="AE39" s="78" t="s">
        <v>869</v>
      </c>
      <c r="AF39" s="78" t="s">
        <v>870</v>
      </c>
      <c r="AP39" s="74" t="s">
        <v>509</v>
      </c>
      <c r="AQ39" s="74" t="s">
        <v>646</v>
      </c>
    </row>
    <row r="40" spans="1:43" s="7" customFormat="1" ht="15">
      <c r="A40" s="7" t="s">
        <v>84</v>
      </c>
      <c r="B40" s="7" t="s">
        <v>85</v>
      </c>
      <c r="C40" s="7" t="s">
        <v>49</v>
      </c>
      <c r="D40" s="85" t="s">
        <v>604</v>
      </c>
      <c r="E40" s="7" t="s">
        <v>86</v>
      </c>
      <c r="F40" s="7" t="s">
        <v>1254</v>
      </c>
      <c r="G40" s="7" t="s">
        <v>51</v>
      </c>
      <c r="H40" s="7" t="s">
        <v>56</v>
      </c>
      <c r="I40" s="7" t="s">
        <v>56</v>
      </c>
      <c r="J40" s="7">
        <f>2017-1905</f>
        <v>112</v>
      </c>
      <c r="L40" s="7">
        <v>109.09</v>
      </c>
      <c r="M40" s="7">
        <f t="shared" si="1"/>
        <v>6.4325317843051304E-3</v>
      </c>
      <c r="N40" s="7">
        <f>M40/M41</f>
        <v>1.5348533184563951</v>
      </c>
      <c r="O40" s="7">
        <v>14.125</v>
      </c>
      <c r="P40" s="87">
        <f>(O40/L40)*100</f>
        <v>12.948024566871391</v>
      </c>
      <c r="Q40" s="87">
        <v>8.5000000000000006E-2</v>
      </c>
      <c r="R40" s="7" t="s">
        <v>87</v>
      </c>
      <c r="S40" s="88">
        <v>16.959107806691449</v>
      </c>
      <c r="T40" s="88">
        <v>12.022304832713754</v>
      </c>
      <c r="U40" s="7" t="s">
        <v>499</v>
      </c>
      <c r="V40" s="7" t="s">
        <v>880</v>
      </c>
      <c r="W40" s="7" t="s">
        <v>643</v>
      </c>
      <c r="X40" s="7">
        <v>-38.316699999999997</v>
      </c>
      <c r="Y40" s="7">
        <v>144.3167</v>
      </c>
      <c r="AB40" s="7" t="s">
        <v>881</v>
      </c>
      <c r="AC40" s="7" t="s">
        <v>504</v>
      </c>
      <c r="AD40" s="89">
        <v>2147</v>
      </c>
      <c r="AE40" s="89">
        <v>2147</v>
      </c>
      <c r="AF40" s="90">
        <v>2147</v>
      </c>
      <c r="AP40" s="7" t="s">
        <v>509</v>
      </c>
      <c r="AQ40" s="7" t="s">
        <v>882</v>
      </c>
    </row>
    <row r="41" spans="1:43" s="7" customFormat="1" ht="15">
      <c r="A41" s="7" t="s">
        <v>84</v>
      </c>
      <c r="B41" s="7" t="s">
        <v>85</v>
      </c>
      <c r="C41" s="7" t="s">
        <v>123</v>
      </c>
      <c r="D41" s="85" t="s">
        <v>983</v>
      </c>
      <c r="E41" s="91" t="s">
        <v>86</v>
      </c>
      <c r="F41" s="7" t="s">
        <v>1254</v>
      </c>
      <c r="G41" s="7" t="s">
        <v>124</v>
      </c>
      <c r="H41" s="7" t="s">
        <v>56</v>
      </c>
      <c r="I41" s="7" t="s">
        <v>56</v>
      </c>
      <c r="J41" s="7">
        <v>112</v>
      </c>
      <c r="L41" s="7">
        <v>101.33</v>
      </c>
      <c r="M41" s="7">
        <f t="shared" si="1"/>
        <v>4.1909749335358902E-3</v>
      </c>
      <c r="O41" s="7">
        <v>15.16</v>
      </c>
      <c r="P41" s="87">
        <v>14.961018454554425</v>
      </c>
      <c r="Q41" s="87">
        <v>8.8999999999999996E-2</v>
      </c>
      <c r="R41" s="7" t="s">
        <v>127</v>
      </c>
      <c r="S41" s="88">
        <v>24.178145087235997</v>
      </c>
      <c r="T41" s="88">
        <v>17.125803489439853</v>
      </c>
      <c r="U41" s="7" t="s">
        <v>499</v>
      </c>
      <c r="V41" s="7" t="s">
        <v>880</v>
      </c>
      <c r="W41" s="7" t="s">
        <v>643</v>
      </c>
      <c r="X41" s="7">
        <v>-38.316699999999997</v>
      </c>
      <c r="Y41" s="7">
        <v>144.3167</v>
      </c>
      <c r="AB41" s="7" t="s">
        <v>984</v>
      </c>
      <c r="AC41" s="7" t="s">
        <v>504</v>
      </c>
      <c r="AD41" s="89">
        <v>2147</v>
      </c>
      <c r="AE41" s="89">
        <v>2147</v>
      </c>
      <c r="AF41" s="90">
        <v>2147</v>
      </c>
      <c r="AP41" s="7" t="s">
        <v>509</v>
      </c>
      <c r="AQ41" s="7" t="s">
        <v>882</v>
      </c>
    </row>
    <row r="42" spans="1:43" s="74" customFormat="1" ht="15">
      <c r="A42" s="74" t="s">
        <v>318</v>
      </c>
      <c r="B42" s="74" t="s">
        <v>319</v>
      </c>
      <c r="C42" s="74" t="s">
        <v>262</v>
      </c>
      <c r="D42" s="75" t="s">
        <v>525</v>
      </c>
      <c r="E42" s="74" t="s">
        <v>320</v>
      </c>
      <c r="F42" s="74" t="s">
        <v>1293</v>
      </c>
      <c r="G42" s="74" t="s">
        <v>51</v>
      </c>
      <c r="H42" s="81" t="s">
        <v>56</v>
      </c>
      <c r="I42" s="74" t="s">
        <v>56</v>
      </c>
      <c r="J42" s="74">
        <f>2017-1962</f>
        <v>55</v>
      </c>
      <c r="L42" s="74">
        <v>105.38</v>
      </c>
      <c r="M42" s="10">
        <f t="shared" si="1"/>
        <v>4.5428983527521097E-3</v>
      </c>
      <c r="N42" s="10">
        <f>M42/M43</f>
        <v>0.68407797845676388</v>
      </c>
      <c r="O42" s="74">
        <v>11.221</v>
      </c>
      <c r="P42" s="76">
        <f>(O42/L42)*100</f>
        <v>10.648130575061682</v>
      </c>
      <c r="Q42" s="76">
        <v>0.191</v>
      </c>
      <c r="R42" s="74" t="s">
        <v>321</v>
      </c>
      <c r="S42" s="77">
        <v>23.196644920782852</v>
      </c>
      <c r="T42" s="77">
        <v>17.381174277726</v>
      </c>
      <c r="U42" s="74" t="s">
        <v>499</v>
      </c>
      <c r="V42" s="74" t="s">
        <v>883</v>
      </c>
      <c r="W42" s="74" t="s">
        <v>680</v>
      </c>
      <c r="X42" s="74">
        <v>-31.1</v>
      </c>
      <c r="Y42" s="74">
        <v>152.94999999999999</v>
      </c>
      <c r="AB42" s="74" t="s">
        <v>884</v>
      </c>
      <c r="AC42" s="74" t="s">
        <v>504</v>
      </c>
      <c r="AD42" s="79">
        <v>22967</v>
      </c>
      <c r="AE42" s="79">
        <v>22967</v>
      </c>
      <c r="AF42" s="80">
        <v>22967</v>
      </c>
      <c r="AP42" s="74" t="s">
        <v>509</v>
      </c>
      <c r="AQ42" s="74" t="s">
        <v>885</v>
      </c>
    </row>
    <row r="43" spans="1:43" s="74" customFormat="1" ht="15">
      <c r="A43" s="74" t="s">
        <v>318</v>
      </c>
      <c r="B43" s="74" t="s">
        <v>319</v>
      </c>
      <c r="C43" s="74" t="s">
        <v>349</v>
      </c>
      <c r="D43" s="75" t="s">
        <v>985</v>
      </c>
      <c r="E43" s="74" t="s">
        <v>320</v>
      </c>
      <c r="F43" s="74" t="s">
        <v>1293</v>
      </c>
      <c r="G43" s="74" t="s">
        <v>124</v>
      </c>
      <c r="H43" s="81" t="s">
        <v>56</v>
      </c>
      <c r="I43" s="74" t="s">
        <v>56</v>
      </c>
      <c r="J43" s="74">
        <v>55</v>
      </c>
      <c r="L43" s="74">
        <v>113.58</v>
      </c>
      <c r="M43" s="10">
        <f t="shared" si="1"/>
        <v>6.6409071711394626E-3</v>
      </c>
      <c r="N43" s="10"/>
      <c r="O43" s="74">
        <v>5.2930000000000001</v>
      </c>
      <c r="P43" s="76">
        <v>4.6601514351118158</v>
      </c>
      <c r="Q43" s="76">
        <v>0.215</v>
      </c>
      <c r="R43" s="74" t="s">
        <v>363</v>
      </c>
      <c r="S43" s="77">
        <v>17.103085026335592</v>
      </c>
      <c r="T43" s="77">
        <v>12.106847253574117</v>
      </c>
      <c r="U43" s="74" t="s">
        <v>499</v>
      </c>
      <c r="V43" s="74" t="s">
        <v>883</v>
      </c>
      <c r="W43" s="74" t="s">
        <v>680</v>
      </c>
      <c r="X43" s="74">
        <v>-31.1</v>
      </c>
      <c r="Y43" s="74">
        <v>152.94999999999999</v>
      </c>
      <c r="AB43" s="74" t="s">
        <v>986</v>
      </c>
      <c r="AC43" s="74" t="s">
        <v>504</v>
      </c>
      <c r="AD43" s="79">
        <v>22967</v>
      </c>
      <c r="AE43" s="79">
        <v>22967</v>
      </c>
      <c r="AF43" s="80">
        <v>22967</v>
      </c>
      <c r="AP43" s="74" t="s">
        <v>509</v>
      </c>
      <c r="AQ43" s="74" t="s">
        <v>885</v>
      </c>
    </row>
    <row r="44" spans="1:43" s="7" customFormat="1" ht="15">
      <c r="A44" s="7" t="s">
        <v>110</v>
      </c>
      <c r="B44" s="7" t="s">
        <v>111</v>
      </c>
      <c r="C44" s="7" t="s">
        <v>49</v>
      </c>
      <c r="D44" s="85" t="s">
        <v>604</v>
      </c>
      <c r="E44" s="7" t="s">
        <v>93</v>
      </c>
      <c r="F44" s="7" t="s">
        <v>1254</v>
      </c>
      <c r="G44" s="7" t="s">
        <v>51</v>
      </c>
      <c r="H44" s="7" t="s">
        <v>56</v>
      </c>
      <c r="I44" s="7" t="s">
        <v>56</v>
      </c>
      <c r="J44" s="7">
        <f>2017-1970</f>
        <v>47</v>
      </c>
      <c r="L44" s="7">
        <v>80.959999999999994</v>
      </c>
      <c r="M44" s="7">
        <f t="shared" si="1"/>
        <v>4.5052213487794777E-3</v>
      </c>
      <c r="N44" s="7">
        <f>M44/M45</f>
        <v>1.1618409324708723</v>
      </c>
      <c r="O44" s="7">
        <v>5.1449999999999996</v>
      </c>
      <c r="P44" s="87">
        <f>(O44/L44)*100</f>
        <v>6.3549901185770752</v>
      </c>
      <c r="Q44" s="87">
        <v>8.5999999999999993E-2</v>
      </c>
      <c r="R44" s="7" t="s">
        <v>112</v>
      </c>
      <c r="S44" s="88">
        <v>17.970260223048328</v>
      </c>
      <c r="T44" s="88">
        <v>12.676579925650557</v>
      </c>
      <c r="U44" s="7" t="s">
        <v>499</v>
      </c>
      <c r="V44" s="7" t="s">
        <v>886</v>
      </c>
      <c r="W44" s="7" t="s">
        <v>680</v>
      </c>
      <c r="X44" s="7">
        <v>-33.7667</v>
      </c>
      <c r="Y44" s="7">
        <v>150.86670000000001</v>
      </c>
      <c r="AB44" s="7" t="s">
        <v>887</v>
      </c>
      <c r="AC44" s="7" t="s">
        <v>504</v>
      </c>
      <c r="AD44" s="89">
        <v>25861</v>
      </c>
      <c r="AE44" s="89">
        <v>25861</v>
      </c>
      <c r="AF44" s="90">
        <v>25861</v>
      </c>
      <c r="AP44" s="7" t="s">
        <v>509</v>
      </c>
      <c r="AQ44" s="7" t="s">
        <v>888</v>
      </c>
    </row>
    <row r="45" spans="1:43" s="7" customFormat="1" ht="15">
      <c r="A45" s="7" t="s">
        <v>110</v>
      </c>
      <c r="B45" s="7" t="s">
        <v>111</v>
      </c>
      <c r="C45" s="7" t="s">
        <v>123</v>
      </c>
      <c r="D45" s="85" t="s">
        <v>537</v>
      </c>
      <c r="E45" s="91" t="s">
        <v>93</v>
      </c>
      <c r="F45" s="7" t="s">
        <v>1254</v>
      </c>
      <c r="G45" s="7" t="s">
        <v>124</v>
      </c>
      <c r="H45" s="7" t="s">
        <v>56</v>
      </c>
      <c r="I45" s="7" t="s">
        <v>56</v>
      </c>
      <c r="J45" s="7">
        <v>47</v>
      </c>
      <c r="L45" s="7">
        <v>75.900000000000006</v>
      </c>
      <c r="M45" s="7">
        <f t="shared" si="1"/>
        <v>3.8776576232327094E-3</v>
      </c>
      <c r="O45" s="7">
        <v>3.1960000000000002</v>
      </c>
      <c r="P45" s="87">
        <v>4.2108036890645586</v>
      </c>
      <c r="Q45" s="87">
        <v>6.4000000000000001E-2</v>
      </c>
      <c r="R45" s="7" t="s">
        <v>135</v>
      </c>
      <c r="S45" s="88">
        <v>19.573672400897532</v>
      </c>
      <c r="T45" s="88">
        <v>12.213911742707555</v>
      </c>
      <c r="U45" s="7" t="s">
        <v>499</v>
      </c>
      <c r="V45" s="7" t="s">
        <v>886</v>
      </c>
      <c r="W45" s="7" t="s">
        <v>680</v>
      </c>
      <c r="X45" s="7">
        <v>-33.7667</v>
      </c>
      <c r="Y45" s="7">
        <v>150.86670000000001</v>
      </c>
      <c r="AB45" s="7" t="s">
        <v>989</v>
      </c>
      <c r="AC45" s="7" t="s">
        <v>504</v>
      </c>
      <c r="AD45" s="89">
        <v>25861</v>
      </c>
      <c r="AE45" s="89">
        <v>25861</v>
      </c>
      <c r="AF45" s="90">
        <v>25861</v>
      </c>
      <c r="AP45" s="7" t="s">
        <v>509</v>
      </c>
      <c r="AQ45" s="7" t="s">
        <v>888</v>
      </c>
    </row>
    <row r="46" spans="1:43" s="74" customFormat="1" ht="15">
      <c r="A46" s="74" t="s">
        <v>406</v>
      </c>
      <c r="B46" s="74" t="s">
        <v>407</v>
      </c>
      <c r="C46" s="74" t="s">
        <v>373</v>
      </c>
      <c r="D46" s="75" t="s">
        <v>531</v>
      </c>
      <c r="E46" s="74" t="s">
        <v>403</v>
      </c>
      <c r="F46" s="74" t="s">
        <v>1254</v>
      </c>
      <c r="G46" s="74" t="s">
        <v>51</v>
      </c>
      <c r="H46" s="74" t="s">
        <v>56</v>
      </c>
      <c r="I46" s="74" t="s">
        <v>56</v>
      </c>
      <c r="J46" s="74">
        <f>2017-1971</f>
        <v>46</v>
      </c>
      <c r="L46" s="74">
        <v>66.56</v>
      </c>
      <c r="M46" s="10">
        <f t="shared" si="1"/>
        <v>3.8780464708461203E-3</v>
      </c>
      <c r="N46" s="10">
        <f>M46/M47</f>
        <v>1.9663236135043058</v>
      </c>
      <c r="O46" s="74">
        <v>1.758</v>
      </c>
      <c r="P46" s="76">
        <f>(O46/L46)*100</f>
        <v>2.6412259615384617</v>
      </c>
      <c r="Q46" s="76">
        <v>7.0000000000000007E-2</v>
      </c>
      <c r="R46" s="74" t="s">
        <v>408</v>
      </c>
      <c r="S46" s="77">
        <v>17.163280662151994</v>
      </c>
      <c r="T46" s="77">
        <v>11.986455981941308</v>
      </c>
      <c r="U46" s="74" t="s">
        <v>499</v>
      </c>
      <c r="V46" s="74" t="s">
        <v>889</v>
      </c>
      <c r="W46" s="74" t="s">
        <v>680</v>
      </c>
      <c r="AB46" s="74" t="s">
        <v>890</v>
      </c>
      <c r="AC46" s="74">
        <v>3</v>
      </c>
      <c r="AD46" s="79">
        <v>26179</v>
      </c>
      <c r="AE46" s="79">
        <v>26179</v>
      </c>
      <c r="AF46" s="80">
        <v>26179</v>
      </c>
      <c r="AP46" s="74" t="s">
        <v>509</v>
      </c>
      <c r="AQ46" s="74" t="s">
        <v>891</v>
      </c>
    </row>
    <row r="47" spans="1:43" s="74" customFormat="1" ht="15">
      <c r="A47" s="74" t="s">
        <v>406</v>
      </c>
      <c r="B47" s="74" t="s">
        <v>407</v>
      </c>
      <c r="C47" s="74" t="s">
        <v>450</v>
      </c>
      <c r="D47" s="75" t="s">
        <v>759</v>
      </c>
      <c r="E47" s="74" t="s">
        <v>403</v>
      </c>
      <c r="F47" s="74" t="s">
        <v>1254</v>
      </c>
      <c r="G47" s="74" t="s">
        <v>124</v>
      </c>
      <c r="H47" s="74" t="s">
        <v>56</v>
      </c>
      <c r="I47" s="74" t="s">
        <v>56</v>
      </c>
      <c r="J47" s="74">
        <v>46</v>
      </c>
      <c r="L47" s="74">
        <v>64.459999999999994</v>
      </c>
      <c r="M47" s="10">
        <f t="shared" si="1"/>
        <v>1.9722320599785789E-3</v>
      </c>
      <c r="N47" s="10"/>
      <c r="O47" s="74">
        <v>5.9720000000000004</v>
      </c>
      <c r="P47" s="76">
        <v>9.2646602544213472</v>
      </c>
      <c r="Q47" s="76">
        <v>5.2999999999999999E-2</v>
      </c>
      <c r="R47" s="74" t="s">
        <v>461</v>
      </c>
      <c r="S47" s="77">
        <v>32.683780630105019</v>
      </c>
      <c r="T47" s="77">
        <v>23.442240373395563</v>
      </c>
      <c r="U47" s="74" t="s">
        <v>499</v>
      </c>
      <c r="V47" s="74" t="s">
        <v>889</v>
      </c>
      <c r="W47" s="74" t="s">
        <v>680</v>
      </c>
      <c r="AB47" s="74" t="s">
        <v>990</v>
      </c>
      <c r="AC47" s="74">
        <v>3</v>
      </c>
      <c r="AD47" s="79">
        <v>26179</v>
      </c>
      <c r="AE47" s="79">
        <v>26179</v>
      </c>
      <c r="AF47" s="80">
        <v>26179</v>
      </c>
      <c r="AP47" s="74" t="s">
        <v>509</v>
      </c>
      <c r="AQ47" s="74" t="s">
        <v>891</v>
      </c>
    </row>
    <row r="48" spans="1:43" s="7" customFormat="1" ht="15">
      <c r="A48" s="7" t="s">
        <v>430</v>
      </c>
      <c r="B48" s="7" t="s">
        <v>431</v>
      </c>
      <c r="C48" s="7" t="s">
        <v>373</v>
      </c>
      <c r="D48" s="85" t="s">
        <v>531</v>
      </c>
      <c r="E48" s="7" t="s">
        <v>118</v>
      </c>
      <c r="F48" s="7" t="s">
        <v>1254</v>
      </c>
      <c r="G48" s="7" t="s">
        <v>51</v>
      </c>
      <c r="H48" s="7" t="s">
        <v>56</v>
      </c>
      <c r="I48" s="7" t="s">
        <v>56</v>
      </c>
      <c r="J48" s="7">
        <f>2017-1972</f>
        <v>45</v>
      </c>
      <c r="L48" s="7">
        <v>61.11</v>
      </c>
      <c r="M48" s="7">
        <f t="shared" si="1"/>
        <v>3.5412731581215E-3</v>
      </c>
      <c r="N48" s="7">
        <f>M48/M49</f>
        <v>1.4297164345079807</v>
      </c>
      <c r="O48" s="7">
        <v>2.64</v>
      </c>
      <c r="P48" s="87">
        <f>(O48/L48)*100</f>
        <v>4.3200785468826703</v>
      </c>
      <c r="Q48" s="87">
        <v>7.0000000000000007E-2</v>
      </c>
      <c r="R48" s="7" t="s">
        <v>432</v>
      </c>
      <c r="S48" s="88">
        <v>17.256505576208177</v>
      </c>
      <c r="T48" s="88">
        <v>12.0817843866171</v>
      </c>
      <c r="U48" s="7" t="s">
        <v>499</v>
      </c>
      <c r="V48" s="7" t="s">
        <v>892</v>
      </c>
      <c r="W48" s="7" t="s">
        <v>680</v>
      </c>
      <c r="AB48" s="7" t="s">
        <v>893</v>
      </c>
      <c r="AC48" s="7" t="s">
        <v>504</v>
      </c>
      <c r="AD48" s="89">
        <v>26578</v>
      </c>
      <c r="AE48" s="89">
        <v>26578</v>
      </c>
      <c r="AF48" s="90">
        <v>26578</v>
      </c>
      <c r="AP48" s="7" t="s">
        <v>509</v>
      </c>
      <c r="AQ48" s="7" t="s">
        <v>894</v>
      </c>
    </row>
    <row r="49" spans="1:44" s="7" customFormat="1" ht="15">
      <c r="A49" s="7" t="s">
        <v>430</v>
      </c>
      <c r="B49" s="7" t="s">
        <v>431</v>
      </c>
      <c r="C49" s="7" t="s">
        <v>450</v>
      </c>
      <c r="D49" s="85" t="s">
        <v>703</v>
      </c>
      <c r="E49" s="7" t="s">
        <v>118</v>
      </c>
      <c r="F49" s="7" t="s">
        <v>1254</v>
      </c>
      <c r="G49" s="7" t="s">
        <v>124</v>
      </c>
      <c r="H49" s="7" t="s">
        <v>56</v>
      </c>
      <c r="I49" s="7" t="s">
        <v>56</v>
      </c>
      <c r="J49" s="7">
        <v>45</v>
      </c>
      <c r="L49" s="7">
        <v>66.08</v>
      </c>
      <c r="M49" s="7">
        <f t="shared" si="1"/>
        <v>2.4769059602649007E-3</v>
      </c>
      <c r="O49" s="7">
        <v>3.1949999999999998</v>
      </c>
      <c r="P49" s="87">
        <v>4.835048426150121</v>
      </c>
      <c r="Q49" s="87">
        <v>6.7000000000000004E-2</v>
      </c>
      <c r="R49" s="7" t="s">
        <v>466</v>
      </c>
      <c r="S49" s="88">
        <v>26.678445229681977</v>
      </c>
      <c r="T49" s="88">
        <v>19.705535924617198</v>
      </c>
      <c r="U49" s="7" t="s">
        <v>499</v>
      </c>
      <c r="V49" s="7" t="s">
        <v>892</v>
      </c>
      <c r="W49" s="7" t="s">
        <v>680</v>
      </c>
      <c r="AB49" s="7" t="s">
        <v>991</v>
      </c>
      <c r="AC49" s="7" t="s">
        <v>504</v>
      </c>
      <c r="AD49" s="89">
        <v>26578</v>
      </c>
      <c r="AE49" s="89">
        <v>26578</v>
      </c>
      <c r="AF49" s="90">
        <v>26578</v>
      </c>
      <c r="AP49" s="7" t="s">
        <v>509</v>
      </c>
      <c r="AQ49" s="7" t="s">
        <v>894</v>
      </c>
    </row>
    <row r="50" spans="1:44" s="10" customFormat="1" ht="15">
      <c r="A50" s="10" t="s">
        <v>203</v>
      </c>
      <c r="B50" s="10" t="s">
        <v>204</v>
      </c>
      <c r="C50" s="10" t="s">
        <v>147</v>
      </c>
      <c r="D50" s="16" t="s">
        <v>498</v>
      </c>
      <c r="E50" s="10" t="s">
        <v>196</v>
      </c>
      <c r="F50" s="10" t="s">
        <v>1293</v>
      </c>
      <c r="G50" s="10" t="s">
        <v>51</v>
      </c>
      <c r="H50" s="10" t="s">
        <v>56</v>
      </c>
      <c r="I50" s="10" t="s">
        <v>56</v>
      </c>
      <c r="J50" s="10">
        <f>2017-1976</f>
        <v>41</v>
      </c>
      <c r="L50" s="12">
        <v>166.51</v>
      </c>
      <c r="M50" s="10">
        <f t="shared" si="1"/>
        <v>4.9225611242803922E-3</v>
      </c>
      <c r="N50" s="10">
        <f>M50/M51</f>
        <v>0.55898752155021803</v>
      </c>
      <c r="O50" s="12">
        <v>3.7330000000000001</v>
      </c>
      <c r="P50" s="11">
        <f>(O50/L50)*100</f>
        <v>2.2419073929493725</v>
      </c>
      <c r="Q50" s="11">
        <v>0.72799999999999998</v>
      </c>
      <c r="R50" s="10" t="s">
        <v>205</v>
      </c>
      <c r="S50" s="12">
        <v>33.825887743413517</v>
      </c>
      <c r="T50" s="12">
        <v>24.387170675830472</v>
      </c>
      <c r="U50" s="10" t="s">
        <v>499</v>
      </c>
      <c r="V50" s="10" t="s">
        <v>895</v>
      </c>
      <c r="W50" s="10" t="s">
        <v>501</v>
      </c>
      <c r="AB50" s="10" t="s">
        <v>896</v>
      </c>
      <c r="AC50" s="10" t="s">
        <v>897</v>
      </c>
      <c r="AD50" s="17">
        <v>28096</v>
      </c>
      <c r="AE50" s="17">
        <v>28096</v>
      </c>
      <c r="AF50" s="19">
        <v>28096</v>
      </c>
      <c r="AP50" s="10" t="s">
        <v>509</v>
      </c>
      <c r="AQ50" s="10" t="s">
        <v>898</v>
      </c>
    </row>
    <row r="51" spans="1:44" s="10" customFormat="1" ht="15">
      <c r="A51" s="10" t="s">
        <v>203</v>
      </c>
      <c r="B51" s="10" t="s">
        <v>204</v>
      </c>
      <c r="C51" s="10" t="s">
        <v>232</v>
      </c>
      <c r="D51" s="16" t="s">
        <v>511</v>
      </c>
      <c r="E51" s="10" t="s">
        <v>196</v>
      </c>
      <c r="F51" s="10" t="s">
        <v>1293</v>
      </c>
      <c r="G51" s="10" t="s">
        <v>124</v>
      </c>
      <c r="H51" s="10" t="s">
        <v>56</v>
      </c>
      <c r="I51" s="10" t="s">
        <v>56</v>
      </c>
      <c r="J51" s="10">
        <v>41</v>
      </c>
      <c r="L51" s="12">
        <v>138.79</v>
      </c>
      <c r="M51" s="10">
        <f t="shared" si="1"/>
        <v>8.8062093240093234E-3</v>
      </c>
      <c r="O51" s="12">
        <v>3.3380000000000001</v>
      </c>
      <c r="P51" s="11">
        <v>2.405072411557029</v>
      </c>
      <c r="Q51" s="11">
        <v>0.32200000000000001</v>
      </c>
      <c r="R51" s="10" t="s">
        <v>251</v>
      </c>
      <c r="S51" s="12">
        <v>15.760470242468774</v>
      </c>
      <c r="T51" s="12">
        <v>11.763409257898605</v>
      </c>
      <c r="U51" s="10" t="s">
        <v>499</v>
      </c>
      <c r="V51" s="10" t="s">
        <v>895</v>
      </c>
      <c r="W51" s="10" t="s">
        <v>501</v>
      </c>
      <c r="AB51" s="10" t="s">
        <v>994</v>
      </c>
      <c r="AC51" s="10" t="s">
        <v>897</v>
      </c>
      <c r="AD51" s="17">
        <v>28096</v>
      </c>
      <c r="AE51" s="17">
        <v>28096</v>
      </c>
      <c r="AF51" s="19">
        <v>28096</v>
      </c>
      <c r="AP51" s="10" t="s">
        <v>509</v>
      </c>
      <c r="AQ51" s="10" t="s">
        <v>898</v>
      </c>
    </row>
    <row r="52" spans="1:44" s="7" customFormat="1" ht="15">
      <c r="A52" s="7" t="s">
        <v>289</v>
      </c>
      <c r="B52" s="7" t="s">
        <v>290</v>
      </c>
      <c r="C52" s="7" t="s">
        <v>262</v>
      </c>
      <c r="D52" s="85" t="s">
        <v>525</v>
      </c>
      <c r="E52" s="7" t="s">
        <v>287</v>
      </c>
      <c r="F52" s="7" t="s">
        <v>1293</v>
      </c>
      <c r="G52" s="7" t="s">
        <v>51</v>
      </c>
      <c r="H52" s="86" t="s">
        <v>56</v>
      </c>
      <c r="I52" s="7" t="s">
        <v>56</v>
      </c>
      <c r="J52" s="7">
        <f>2017-1966</f>
        <v>51</v>
      </c>
      <c r="L52" s="7">
        <v>117.75</v>
      </c>
      <c r="M52" s="7">
        <f t="shared" si="1"/>
        <v>6.9117462039045554E-3</v>
      </c>
      <c r="N52" s="7">
        <f>M52/M53</f>
        <v>2.0457818777197612</v>
      </c>
      <c r="O52" s="7">
        <v>5.6760000000000002</v>
      </c>
      <c r="P52" s="87">
        <f>(O52/L52)*100</f>
        <v>4.8203821656050954</v>
      </c>
      <c r="Q52" s="87">
        <v>0.245</v>
      </c>
      <c r="R52" s="7" t="s">
        <v>291</v>
      </c>
      <c r="S52" s="88">
        <v>17.036215816703621</v>
      </c>
      <c r="T52" s="88">
        <v>1.1308203991130821</v>
      </c>
      <c r="U52" s="7" t="s">
        <v>499</v>
      </c>
      <c r="V52" s="7" t="s">
        <v>899</v>
      </c>
      <c r="W52" s="7" t="s">
        <v>680</v>
      </c>
      <c r="AB52" s="7" t="s">
        <v>900</v>
      </c>
      <c r="AC52" s="7" t="s">
        <v>517</v>
      </c>
      <c r="AD52" s="89">
        <v>24410</v>
      </c>
      <c r="AE52" s="89">
        <v>24410</v>
      </c>
      <c r="AF52" s="90">
        <v>24410</v>
      </c>
      <c r="AP52" s="7" t="s">
        <v>509</v>
      </c>
      <c r="AQ52" s="7" t="s">
        <v>901</v>
      </c>
    </row>
    <row r="53" spans="1:44" s="7" customFormat="1" ht="15">
      <c r="A53" s="7" t="s">
        <v>289</v>
      </c>
      <c r="B53" s="7" t="s">
        <v>290</v>
      </c>
      <c r="C53" s="7" t="s">
        <v>349</v>
      </c>
      <c r="D53" s="85" t="s">
        <v>811</v>
      </c>
      <c r="E53" s="7" t="s">
        <v>287</v>
      </c>
      <c r="F53" s="7" t="s">
        <v>1293</v>
      </c>
      <c r="G53" s="7" t="s">
        <v>124</v>
      </c>
      <c r="H53" s="86" t="s">
        <v>56</v>
      </c>
      <c r="I53" s="7" t="s">
        <v>56</v>
      </c>
      <c r="J53" s="7">
        <v>51</v>
      </c>
      <c r="L53" s="7">
        <v>82.53</v>
      </c>
      <c r="M53" s="7">
        <f t="shared" si="1"/>
        <v>3.3785352579271174E-3</v>
      </c>
      <c r="O53" s="7">
        <v>2.72</v>
      </c>
      <c r="P53" s="87">
        <v>3.2957712347025323</v>
      </c>
      <c r="Q53" s="87">
        <v>0.10299999999999999</v>
      </c>
      <c r="R53" s="7" t="s">
        <v>357</v>
      </c>
      <c r="S53" s="88">
        <v>24.427745664739888</v>
      </c>
      <c r="T53" s="88">
        <v>18.046242774566473</v>
      </c>
      <c r="U53" s="7" t="s">
        <v>499</v>
      </c>
      <c r="V53" s="7" t="s">
        <v>899</v>
      </c>
      <c r="W53" s="7" t="s">
        <v>680</v>
      </c>
      <c r="AB53" s="7" t="s">
        <v>995</v>
      </c>
      <c r="AC53" s="7" t="s">
        <v>517</v>
      </c>
      <c r="AD53" s="89">
        <v>24410</v>
      </c>
      <c r="AE53" s="89">
        <v>24410</v>
      </c>
      <c r="AF53" s="90">
        <v>24410</v>
      </c>
      <c r="AP53" s="7" t="s">
        <v>509</v>
      </c>
      <c r="AQ53" s="7" t="s">
        <v>901</v>
      </c>
    </row>
    <row r="54" spans="1:44" s="7" customFormat="1" ht="15">
      <c r="A54" s="74" t="s">
        <v>113</v>
      </c>
      <c r="B54" s="74" t="s">
        <v>114</v>
      </c>
      <c r="C54" s="74" t="s">
        <v>49</v>
      </c>
      <c r="D54" s="75" t="s">
        <v>604</v>
      </c>
      <c r="E54" s="74" t="s">
        <v>93</v>
      </c>
      <c r="F54" s="74" t="s">
        <v>1254</v>
      </c>
      <c r="G54" s="74" t="s">
        <v>51</v>
      </c>
      <c r="H54" s="74" t="s">
        <v>56</v>
      </c>
      <c r="I54" s="74" t="s">
        <v>56</v>
      </c>
      <c r="J54" s="74">
        <f>2017-1901</f>
        <v>116</v>
      </c>
      <c r="K54" s="74" t="s">
        <v>1250</v>
      </c>
      <c r="L54" s="74">
        <v>87.55</v>
      </c>
      <c r="M54" s="10">
        <f t="shared" si="1"/>
        <v>3.6752364998029171E-3</v>
      </c>
      <c r="N54" s="10">
        <f>M54/M55</f>
        <v>1.2045926375795448</v>
      </c>
      <c r="O54" s="74">
        <v>5.6079999999999997</v>
      </c>
      <c r="P54" s="76">
        <f>(O54/L54)*100</f>
        <v>6.4054825813820671</v>
      </c>
      <c r="Q54" s="76">
        <v>8.5999999999999993E-2</v>
      </c>
      <c r="R54" s="74" t="s">
        <v>115</v>
      </c>
      <c r="S54" s="77">
        <v>23.821596244131452</v>
      </c>
      <c r="T54" s="77">
        <v>18.187793427230048</v>
      </c>
      <c r="U54" s="74" t="s">
        <v>499</v>
      </c>
      <c r="V54" s="74" t="s">
        <v>647</v>
      </c>
      <c r="W54" s="74" t="s">
        <v>501</v>
      </c>
      <c r="X54" s="74">
        <v>-26.966699999999999</v>
      </c>
      <c r="Y54" s="74">
        <v>151.5</v>
      </c>
      <c r="Z54" s="74" t="s">
        <v>592</v>
      </c>
      <c r="AA54" s="74" t="s">
        <v>648</v>
      </c>
      <c r="AB54" s="74" t="s">
        <v>649</v>
      </c>
      <c r="AC54" s="74" t="s">
        <v>504</v>
      </c>
      <c r="AD54" s="79">
        <v>37236</v>
      </c>
      <c r="AE54" s="79">
        <v>37236</v>
      </c>
      <c r="AF54" s="80">
        <v>37236</v>
      </c>
      <c r="AG54" s="74" t="s">
        <v>650</v>
      </c>
      <c r="AH54" s="74" t="s">
        <v>651</v>
      </c>
      <c r="AI54" s="74"/>
      <c r="AJ54" s="74" t="s">
        <v>549</v>
      </c>
      <c r="AK54" s="74" t="s">
        <v>584</v>
      </c>
      <c r="AL54" s="74"/>
      <c r="AM54" s="74"/>
      <c r="AN54" s="74" t="s">
        <v>652</v>
      </c>
      <c r="AO54" s="74" t="s">
        <v>653</v>
      </c>
      <c r="AP54" s="74" t="s">
        <v>509</v>
      </c>
      <c r="AQ54" s="74" t="s">
        <v>510</v>
      </c>
      <c r="AR54" s="74"/>
    </row>
    <row r="55" spans="1:44" s="7" customFormat="1" ht="15">
      <c r="A55" s="74" t="s">
        <v>113</v>
      </c>
      <c r="B55" s="74" t="s">
        <v>114</v>
      </c>
      <c r="C55" s="74" t="s">
        <v>123</v>
      </c>
      <c r="D55" s="75" t="s">
        <v>537</v>
      </c>
      <c r="E55" s="83" t="s">
        <v>93</v>
      </c>
      <c r="F55" s="74" t="s">
        <v>1254</v>
      </c>
      <c r="G55" s="74" t="s">
        <v>124</v>
      </c>
      <c r="H55" s="74" t="s">
        <v>56</v>
      </c>
      <c r="I55" s="74" t="s">
        <v>56</v>
      </c>
      <c r="J55" s="74">
        <v>116</v>
      </c>
      <c r="K55" s="74" t="s">
        <v>1250</v>
      </c>
      <c r="L55" s="74">
        <v>78.48</v>
      </c>
      <c r="M55" s="10">
        <f t="shared" si="1"/>
        <v>3.0510202247191007E-3</v>
      </c>
      <c r="N55" s="10"/>
      <c r="O55" s="74">
        <v>14.58</v>
      </c>
      <c r="P55" s="76">
        <v>18.577981651376145</v>
      </c>
      <c r="Q55" s="76">
        <v>6.9000000000000006E-2</v>
      </c>
      <c r="R55" s="74" t="s">
        <v>136</v>
      </c>
      <c r="S55" s="77">
        <v>25.722543352601157</v>
      </c>
      <c r="T55" s="77">
        <v>18.693641618497111</v>
      </c>
      <c r="U55" s="74" t="s">
        <v>499</v>
      </c>
      <c r="V55" s="74" t="s">
        <v>647</v>
      </c>
      <c r="W55" s="74" t="s">
        <v>501</v>
      </c>
      <c r="X55" s="74">
        <v>-26.966699999999999</v>
      </c>
      <c r="Y55" s="74">
        <v>151.5</v>
      </c>
      <c r="Z55" s="74" t="s">
        <v>592</v>
      </c>
      <c r="AA55" s="74" t="s">
        <v>648</v>
      </c>
      <c r="AB55" s="74" t="s">
        <v>724</v>
      </c>
      <c r="AC55" s="74" t="s">
        <v>504</v>
      </c>
      <c r="AD55" s="79">
        <v>37236</v>
      </c>
      <c r="AE55" s="79">
        <v>37236</v>
      </c>
      <c r="AF55" s="80">
        <v>37236</v>
      </c>
      <c r="AG55" s="74" t="s">
        <v>650</v>
      </c>
      <c r="AH55" s="74" t="s">
        <v>651</v>
      </c>
      <c r="AI55" s="74"/>
      <c r="AJ55" s="74" t="s">
        <v>549</v>
      </c>
      <c r="AK55" s="74" t="s">
        <v>584</v>
      </c>
      <c r="AL55" s="74"/>
      <c r="AM55" s="74"/>
      <c r="AN55" s="74" t="s">
        <v>652</v>
      </c>
      <c r="AO55" s="74" t="s">
        <v>653</v>
      </c>
      <c r="AP55" s="74" t="s">
        <v>509</v>
      </c>
      <c r="AQ55" s="74" t="s">
        <v>510</v>
      </c>
      <c r="AR55" s="74"/>
    </row>
    <row r="56" spans="1:44" s="7" customFormat="1" ht="15">
      <c r="A56" s="7" t="s">
        <v>216</v>
      </c>
      <c r="B56" s="7" t="s">
        <v>217</v>
      </c>
      <c r="C56" s="7" t="s">
        <v>147</v>
      </c>
      <c r="D56" s="85" t="s">
        <v>498</v>
      </c>
      <c r="E56" s="7" t="s">
        <v>215</v>
      </c>
      <c r="F56" s="7" t="s">
        <v>1293</v>
      </c>
      <c r="G56" s="7" t="s">
        <v>51</v>
      </c>
      <c r="H56" s="7" t="s">
        <v>56</v>
      </c>
      <c r="I56" s="7" t="s">
        <v>56</v>
      </c>
      <c r="J56" s="7">
        <f>2017-1964</f>
        <v>53</v>
      </c>
      <c r="K56" s="7" t="s">
        <v>1250</v>
      </c>
      <c r="L56" s="88">
        <v>152.41</v>
      </c>
      <c r="M56" s="7">
        <f t="shared" si="1"/>
        <v>4.8429873934000747E-3</v>
      </c>
      <c r="N56" s="7">
        <f>M56/M57</f>
        <v>1.1801628288341226</v>
      </c>
      <c r="O56" s="88">
        <v>1.7989999999999999</v>
      </c>
      <c r="P56" s="87">
        <f>(O56/L56)*100</f>
        <v>1.1803687422085165</v>
      </c>
      <c r="Q56" s="87">
        <v>0.63400000000000001</v>
      </c>
      <c r="R56" s="7" t="s">
        <v>218</v>
      </c>
      <c r="S56" s="88">
        <v>31.47024504084014</v>
      </c>
      <c r="T56" s="88">
        <v>21.855309218203033</v>
      </c>
      <c r="U56" s="7" t="s">
        <v>499</v>
      </c>
      <c r="V56" s="7" t="s">
        <v>514</v>
      </c>
      <c r="W56" s="7" t="s">
        <v>501</v>
      </c>
      <c r="X56" s="7">
        <v>-20.116700000000002</v>
      </c>
      <c r="Y56" s="7">
        <v>147.25829999999999</v>
      </c>
      <c r="Z56" s="7" t="s">
        <v>592</v>
      </c>
      <c r="AA56" s="7" t="s">
        <v>654</v>
      </c>
      <c r="AB56" s="7" t="s">
        <v>655</v>
      </c>
      <c r="AC56" s="7" t="s">
        <v>560</v>
      </c>
      <c r="AD56" s="89">
        <v>23728</v>
      </c>
      <c r="AE56" s="89">
        <v>23728</v>
      </c>
      <c r="AF56" s="90">
        <v>23728</v>
      </c>
      <c r="AG56" s="7" t="s">
        <v>656</v>
      </c>
      <c r="AH56" s="7" t="s">
        <v>657</v>
      </c>
      <c r="AJ56" s="7" t="s">
        <v>658</v>
      </c>
      <c r="AK56" s="7" t="s">
        <v>659</v>
      </c>
      <c r="AL56" s="7" t="s">
        <v>521</v>
      </c>
      <c r="AM56" s="7" t="s">
        <v>660</v>
      </c>
      <c r="AN56" s="7" t="s">
        <v>661</v>
      </c>
      <c r="AO56" s="7" t="s">
        <v>662</v>
      </c>
      <c r="AP56" s="7" t="s">
        <v>509</v>
      </c>
      <c r="AQ56" s="7" t="s">
        <v>510</v>
      </c>
    </row>
    <row r="57" spans="1:44" s="7" customFormat="1" ht="15">
      <c r="A57" s="7" t="s">
        <v>216</v>
      </c>
      <c r="B57" s="7" t="s">
        <v>217</v>
      </c>
      <c r="C57" s="7" t="s">
        <v>232</v>
      </c>
      <c r="D57" s="85" t="s">
        <v>725</v>
      </c>
      <c r="E57" s="7" t="s">
        <v>215</v>
      </c>
      <c r="F57" s="7" t="s">
        <v>1293</v>
      </c>
      <c r="G57" s="7" t="s">
        <v>124</v>
      </c>
      <c r="H57" s="7" t="s">
        <v>56</v>
      </c>
      <c r="I57" s="7" t="s">
        <v>56</v>
      </c>
      <c r="J57" s="7">
        <v>53</v>
      </c>
      <c r="K57" s="7" t="s">
        <v>1250</v>
      </c>
      <c r="L57" s="88">
        <v>138.72</v>
      </c>
      <c r="M57" s="7">
        <f t="shared" si="1"/>
        <v>4.1036603382809808E-3</v>
      </c>
      <c r="O57" s="88">
        <v>7.4139999999999997</v>
      </c>
      <c r="P57" s="87">
        <v>5.3445790080738176</v>
      </c>
      <c r="Q57" s="87">
        <v>0.371</v>
      </c>
      <c r="R57" s="7" t="s">
        <v>255</v>
      </c>
      <c r="S57" s="88">
        <v>33.803967327887982</v>
      </c>
      <c r="T57" s="88">
        <v>23.628938156359393</v>
      </c>
      <c r="U57" s="7" t="s">
        <v>499</v>
      </c>
      <c r="V57" s="7" t="s">
        <v>514</v>
      </c>
      <c r="W57" s="7" t="s">
        <v>501</v>
      </c>
      <c r="X57" s="7">
        <v>-20.116700000000002</v>
      </c>
      <c r="Y57" s="7">
        <v>147.25829999999999</v>
      </c>
      <c r="Z57" s="7" t="s">
        <v>592</v>
      </c>
      <c r="AA57" s="7" t="s">
        <v>654</v>
      </c>
      <c r="AB57" s="7" t="s">
        <v>726</v>
      </c>
      <c r="AC57" s="7" t="s">
        <v>560</v>
      </c>
      <c r="AD57" s="89">
        <v>23728</v>
      </c>
      <c r="AE57" s="89">
        <v>23728</v>
      </c>
      <c r="AF57" s="90">
        <v>23728</v>
      </c>
      <c r="AG57" s="7" t="s">
        <v>656</v>
      </c>
      <c r="AH57" s="7" t="s">
        <v>657</v>
      </c>
      <c r="AJ57" s="7" t="s">
        <v>658</v>
      </c>
      <c r="AK57" s="7" t="s">
        <v>659</v>
      </c>
      <c r="AL57" s="7" t="s">
        <v>521</v>
      </c>
      <c r="AM57" s="7" t="s">
        <v>660</v>
      </c>
      <c r="AN57" s="7" t="s">
        <v>661</v>
      </c>
      <c r="AO57" s="7" t="s">
        <v>662</v>
      </c>
      <c r="AP57" s="7" t="s">
        <v>509</v>
      </c>
      <c r="AQ57" s="7" t="s">
        <v>510</v>
      </c>
    </row>
    <row r="58" spans="1:44" s="7" customFormat="1" ht="15">
      <c r="A58" s="74" t="s">
        <v>219</v>
      </c>
      <c r="B58" s="74" t="s">
        <v>220</v>
      </c>
      <c r="C58" s="74" t="s">
        <v>147</v>
      </c>
      <c r="D58" s="75" t="s">
        <v>498</v>
      </c>
      <c r="E58" s="74" t="s">
        <v>215</v>
      </c>
      <c r="F58" s="74" t="s">
        <v>1293</v>
      </c>
      <c r="G58" s="74" t="s">
        <v>51</v>
      </c>
      <c r="H58" s="74" t="s">
        <v>56</v>
      </c>
      <c r="I58" s="74" t="s">
        <v>56</v>
      </c>
      <c r="J58" s="74">
        <f>2017-1987</f>
        <v>30</v>
      </c>
      <c r="K58" s="74" t="s">
        <v>1250</v>
      </c>
      <c r="L58" s="77">
        <v>169.91</v>
      </c>
      <c r="M58" s="10">
        <f t="shared" si="1"/>
        <v>5.0775638859556502E-3</v>
      </c>
      <c r="N58" s="77">
        <f>M58/M60</f>
        <v>1.1757462866594595</v>
      </c>
      <c r="O58" s="77">
        <v>8.3209999999999997</v>
      </c>
      <c r="P58" s="76">
        <f>(O58/L58)*100</f>
        <v>4.8972985698310874</v>
      </c>
      <c r="Q58" s="76">
        <v>0.66200000000000003</v>
      </c>
      <c r="R58" s="74" t="s">
        <v>221</v>
      </c>
      <c r="S58" s="77">
        <v>33.462897526501763</v>
      </c>
      <c r="T58" s="77">
        <v>23.945818610129564</v>
      </c>
      <c r="U58" s="74" t="s">
        <v>499</v>
      </c>
      <c r="V58" s="74" t="s">
        <v>663</v>
      </c>
      <c r="W58" s="74" t="s">
        <v>501</v>
      </c>
      <c r="X58" s="74">
        <v>-25.099699999999999</v>
      </c>
      <c r="Y58" s="74">
        <v>152.55799999999999</v>
      </c>
      <c r="Z58" s="74" t="s">
        <v>592</v>
      </c>
      <c r="AA58" s="74" t="s">
        <v>664</v>
      </c>
      <c r="AB58" s="74" t="s">
        <v>665</v>
      </c>
      <c r="AC58" s="74" t="s">
        <v>666</v>
      </c>
      <c r="AD58" s="79">
        <v>32116</v>
      </c>
      <c r="AE58" s="79">
        <v>32116</v>
      </c>
      <c r="AF58" s="80">
        <v>32116</v>
      </c>
      <c r="AG58" s="74" t="s">
        <v>667</v>
      </c>
      <c r="AH58" s="74" t="s">
        <v>668</v>
      </c>
      <c r="AI58" s="74" t="s">
        <v>548</v>
      </c>
      <c r="AJ58" s="74" t="s">
        <v>669</v>
      </c>
      <c r="AK58" s="74" t="s">
        <v>565</v>
      </c>
      <c r="AL58" s="74" t="s">
        <v>550</v>
      </c>
      <c r="AM58" s="74" t="s">
        <v>584</v>
      </c>
      <c r="AN58" s="74" t="s">
        <v>670</v>
      </c>
      <c r="AO58" s="74" t="s">
        <v>671</v>
      </c>
      <c r="AP58" s="74" t="s">
        <v>509</v>
      </c>
      <c r="AQ58" s="74" t="s">
        <v>510</v>
      </c>
      <c r="AR58" s="74"/>
    </row>
    <row r="59" spans="1:44" s="74" customFormat="1" ht="15">
      <c r="A59" s="74" t="s">
        <v>219</v>
      </c>
      <c r="B59" s="74" t="s">
        <v>220</v>
      </c>
      <c r="C59" s="74" t="s">
        <v>147</v>
      </c>
      <c r="D59" s="75" t="s">
        <v>498</v>
      </c>
      <c r="E59" s="74" t="s">
        <v>215</v>
      </c>
      <c r="F59" s="74" t="s">
        <v>1293</v>
      </c>
      <c r="G59" s="74" t="s">
        <v>51</v>
      </c>
      <c r="H59" s="74" t="s">
        <v>56</v>
      </c>
      <c r="I59" s="74" t="s">
        <v>56</v>
      </c>
      <c r="J59" s="74">
        <f>2017-1987</f>
        <v>30</v>
      </c>
      <c r="K59" s="74" t="s">
        <v>1250</v>
      </c>
      <c r="L59" s="77">
        <v>189.02</v>
      </c>
      <c r="M59" s="10">
        <f t="shared" ref="M59:M60" si="2">(L59/S59)/1000</f>
        <v>5.7596670157068069E-3</v>
      </c>
      <c r="N59" s="77">
        <f>M59/M60</f>
        <v>1.3336921520265039</v>
      </c>
      <c r="O59" s="77">
        <v>13.37</v>
      </c>
      <c r="P59" s="76">
        <f>(O59/L59)*100</f>
        <v>7.0733255740133307</v>
      </c>
      <c r="Q59" s="76">
        <v>0.68899999999999995</v>
      </c>
      <c r="R59" s="74" t="s">
        <v>222</v>
      </c>
      <c r="S59" s="77">
        <v>32.817869415807557</v>
      </c>
      <c r="T59" s="77">
        <v>23.745704467353953</v>
      </c>
      <c r="U59" s="74" t="s">
        <v>499</v>
      </c>
      <c r="V59" s="74" t="s">
        <v>663</v>
      </c>
      <c r="W59" s="74" t="s">
        <v>501</v>
      </c>
      <c r="X59" s="74">
        <v>-25.099699999999999</v>
      </c>
      <c r="Y59" s="74">
        <v>152.55799999999999</v>
      </c>
      <c r="Z59" s="74" t="s">
        <v>592</v>
      </c>
      <c r="AA59" s="74" t="s">
        <v>664</v>
      </c>
      <c r="AB59" s="74" t="s">
        <v>665</v>
      </c>
      <c r="AC59" s="74" t="s">
        <v>666</v>
      </c>
      <c r="AD59" s="79">
        <v>32116</v>
      </c>
      <c r="AE59" s="79">
        <v>32116</v>
      </c>
      <c r="AF59" s="80">
        <v>32116</v>
      </c>
      <c r="AG59" s="74" t="s">
        <v>667</v>
      </c>
      <c r="AH59" s="74" t="s">
        <v>668</v>
      </c>
      <c r="AI59" s="74" t="s">
        <v>548</v>
      </c>
      <c r="AJ59" s="74" t="s">
        <v>669</v>
      </c>
      <c r="AK59" s="74" t="s">
        <v>565</v>
      </c>
      <c r="AL59" s="74" t="s">
        <v>550</v>
      </c>
      <c r="AM59" s="74" t="s">
        <v>584</v>
      </c>
      <c r="AN59" s="74" t="s">
        <v>670</v>
      </c>
      <c r="AO59" s="74" t="s">
        <v>671</v>
      </c>
      <c r="AP59" s="74" t="s">
        <v>509</v>
      </c>
      <c r="AQ59" s="74" t="s">
        <v>510</v>
      </c>
    </row>
    <row r="60" spans="1:44" s="74" customFormat="1" ht="15">
      <c r="A60" s="74" t="s">
        <v>219</v>
      </c>
      <c r="B60" s="74" t="s">
        <v>220</v>
      </c>
      <c r="C60" s="74" t="s">
        <v>232</v>
      </c>
      <c r="D60" s="75" t="s">
        <v>725</v>
      </c>
      <c r="E60" s="74" t="s">
        <v>215</v>
      </c>
      <c r="F60" s="74" t="s">
        <v>1293</v>
      </c>
      <c r="G60" s="74" t="s">
        <v>124</v>
      </c>
      <c r="H60" s="74" t="s">
        <v>56</v>
      </c>
      <c r="I60" s="74" t="s">
        <v>56</v>
      </c>
      <c r="J60" s="74">
        <v>30</v>
      </c>
      <c r="K60" s="74" t="s">
        <v>1250</v>
      </c>
      <c r="L60" s="77">
        <v>141.44</v>
      </c>
      <c r="M60" s="10">
        <f t="shared" si="2"/>
        <v>4.3185880691846102E-3</v>
      </c>
      <c r="N60" s="77"/>
      <c r="O60" s="77">
        <v>3.8039999999999998</v>
      </c>
      <c r="P60" s="76">
        <v>2.6894796380090495</v>
      </c>
      <c r="Q60" s="76">
        <v>0.41699999999999998</v>
      </c>
      <c r="R60" s="74" t="s">
        <v>256</v>
      </c>
      <c r="S60" s="77">
        <v>32.751445086705203</v>
      </c>
      <c r="T60" s="77">
        <v>23.502890173410407</v>
      </c>
      <c r="U60" s="74" t="s">
        <v>499</v>
      </c>
      <c r="V60" s="74" t="s">
        <v>663</v>
      </c>
      <c r="W60" s="74" t="s">
        <v>501</v>
      </c>
      <c r="X60" s="74">
        <v>-25.099699999999999</v>
      </c>
      <c r="Y60" s="74">
        <v>152.55799999999999</v>
      </c>
      <c r="Z60" s="74" t="s">
        <v>592</v>
      </c>
      <c r="AA60" s="74" t="s">
        <v>664</v>
      </c>
      <c r="AB60" s="74" t="s">
        <v>727</v>
      </c>
      <c r="AC60" s="74" t="s">
        <v>666</v>
      </c>
      <c r="AD60" s="79">
        <v>32116</v>
      </c>
      <c r="AE60" s="79">
        <v>32116</v>
      </c>
      <c r="AF60" s="80">
        <v>32116</v>
      </c>
      <c r="AG60" s="74" t="s">
        <v>667</v>
      </c>
      <c r="AH60" s="74" t="s">
        <v>668</v>
      </c>
      <c r="AI60" s="74" t="s">
        <v>548</v>
      </c>
      <c r="AJ60" s="74" t="s">
        <v>669</v>
      </c>
      <c r="AK60" s="74" t="s">
        <v>565</v>
      </c>
      <c r="AL60" s="74" t="s">
        <v>550</v>
      </c>
      <c r="AM60" s="74" t="s">
        <v>584</v>
      </c>
      <c r="AN60" s="74" t="s">
        <v>670</v>
      </c>
      <c r="AO60" s="74" t="s">
        <v>671</v>
      </c>
      <c r="AP60" s="74" t="s">
        <v>509</v>
      </c>
      <c r="AQ60" s="74" t="s">
        <v>510</v>
      </c>
    </row>
    <row r="61" spans="1:44" s="7" customFormat="1" ht="15">
      <c r="A61" s="7" t="s">
        <v>167</v>
      </c>
      <c r="B61" s="7" t="s">
        <v>168</v>
      </c>
      <c r="C61" s="7" t="s">
        <v>147</v>
      </c>
      <c r="D61" s="85" t="s">
        <v>498</v>
      </c>
      <c r="E61" s="7" t="s">
        <v>163</v>
      </c>
      <c r="F61" s="7" t="s">
        <v>1293</v>
      </c>
      <c r="G61" s="7" t="s">
        <v>51</v>
      </c>
      <c r="H61" s="7" t="s">
        <v>56</v>
      </c>
      <c r="I61" s="7" t="s">
        <v>56</v>
      </c>
      <c r="J61" s="7">
        <f>2017-1981</f>
        <v>36</v>
      </c>
      <c r="K61" s="7" t="s">
        <v>1249</v>
      </c>
      <c r="L61" s="88">
        <v>176.69</v>
      </c>
      <c r="M61" s="7">
        <f t="shared" ref="M61:M92" si="3">(L61/S61)/1000</f>
        <v>5.3000815540777037E-3</v>
      </c>
      <c r="N61" s="7">
        <f>M61/M62</f>
        <v>1.1452343044719397</v>
      </c>
      <c r="O61" s="88">
        <v>6.5030000000000001</v>
      </c>
      <c r="P61" s="87">
        <f>(O61/L61)*100</f>
        <v>3.6804572980927048</v>
      </c>
      <c r="Q61" s="87">
        <v>0.76400000000000001</v>
      </c>
      <c r="R61" s="7" t="s">
        <v>169</v>
      </c>
      <c r="S61" s="88">
        <v>33.337222870478413</v>
      </c>
      <c r="T61" s="88">
        <v>23.53558926487748</v>
      </c>
      <c r="U61" s="7" t="s">
        <v>499</v>
      </c>
      <c r="V61" s="7" t="s">
        <v>542</v>
      </c>
      <c r="W61" s="7" t="s">
        <v>501</v>
      </c>
      <c r="X61" s="7">
        <v>-24.133299999999998</v>
      </c>
      <c r="Y61" s="7">
        <v>151.76669999999999</v>
      </c>
      <c r="Z61" s="7" t="s">
        <v>580</v>
      </c>
      <c r="AA61" s="7" t="s">
        <v>543</v>
      </c>
      <c r="AB61" s="7" t="s">
        <v>579</v>
      </c>
      <c r="AC61" s="7" t="s">
        <v>504</v>
      </c>
      <c r="AD61" s="89">
        <v>29914</v>
      </c>
      <c r="AE61" s="89">
        <v>29914</v>
      </c>
      <c r="AF61" s="90">
        <v>29914</v>
      </c>
      <c r="AG61" s="7" t="s">
        <v>581</v>
      </c>
      <c r="AH61" s="7" t="s">
        <v>582</v>
      </c>
      <c r="AI61" s="7" t="s">
        <v>548</v>
      </c>
      <c r="AJ61" s="7" t="s">
        <v>583</v>
      </c>
      <c r="AK61" s="7" t="s">
        <v>584</v>
      </c>
      <c r="AL61" s="7" t="s">
        <v>550</v>
      </c>
      <c r="AM61" s="7" t="s">
        <v>585</v>
      </c>
      <c r="AN61" s="7" t="s">
        <v>586</v>
      </c>
      <c r="AO61" s="7" t="s">
        <v>587</v>
      </c>
      <c r="AP61" s="7" t="s">
        <v>509</v>
      </c>
      <c r="AQ61" s="7" t="s">
        <v>510</v>
      </c>
    </row>
    <row r="62" spans="1:44" s="7" customFormat="1" ht="15">
      <c r="A62" s="7" t="s">
        <v>167</v>
      </c>
      <c r="B62" s="7" t="s">
        <v>168</v>
      </c>
      <c r="C62" s="7" t="s">
        <v>232</v>
      </c>
      <c r="D62" s="85" t="s">
        <v>555</v>
      </c>
      <c r="E62" s="7" t="s">
        <v>163</v>
      </c>
      <c r="F62" s="7" t="s">
        <v>1293</v>
      </c>
      <c r="G62" s="7" t="s">
        <v>124</v>
      </c>
      <c r="H62" s="7" t="s">
        <v>56</v>
      </c>
      <c r="I62" s="7" t="s">
        <v>56</v>
      </c>
      <c r="J62" s="7">
        <v>36</v>
      </c>
      <c r="K62" s="7" t="s">
        <v>1249</v>
      </c>
      <c r="L62" s="88">
        <v>154.13999999999999</v>
      </c>
      <c r="M62" s="7">
        <f t="shared" si="3"/>
        <v>4.6279451579312736E-3</v>
      </c>
      <c r="O62" s="88">
        <v>7.1360000000000001</v>
      </c>
      <c r="P62" s="87">
        <v>4.6295575450888808</v>
      </c>
      <c r="Q62" s="87">
        <v>0.52</v>
      </c>
      <c r="R62" s="7" t="s">
        <v>240</v>
      </c>
      <c r="S62" s="88">
        <v>33.306358381502889</v>
      </c>
      <c r="T62" s="88">
        <v>22.76300578034682</v>
      </c>
      <c r="U62" s="7" t="s">
        <v>499</v>
      </c>
      <c r="V62" s="7" t="s">
        <v>542</v>
      </c>
      <c r="W62" s="7" t="s">
        <v>501</v>
      </c>
      <c r="X62" s="7">
        <v>-24.133299999999998</v>
      </c>
      <c r="Y62" s="7">
        <v>151.76669999999999</v>
      </c>
      <c r="Z62" s="7" t="s">
        <v>580</v>
      </c>
      <c r="AA62" s="7" t="s">
        <v>543</v>
      </c>
      <c r="AB62" s="7" t="s">
        <v>588</v>
      </c>
      <c r="AC62" s="7" t="s">
        <v>504</v>
      </c>
      <c r="AD62" s="89">
        <v>29914</v>
      </c>
      <c r="AE62" s="89">
        <v>29914</v>
      </c>
      <c r="AF62" s="90">
        <v>29914</v>
      </c>
      <c r="AG62" s="7" t="s">
        <v>581</v>
      </c>
      <c r="AH62" s="7" t="s">
        <v>582</v>
      </c>
      <c r="AI62" s="7" t="s">
        <v>548</v>
      </c>
      <c r="AJ62" s="7" t="s">
        <v>583</v>
      </c>
      <c r="AK62" s="7" t="s">
        <v>584</v>
      </c>
      <c r="AL62" s="7" t="s">
        <v>550</v>
      </c>
      <c r="AM62" s="7" t="s">
        <v>585</v>
      </c>
      <c r="AN62" s="7" t="s">
        <v>586</v>
      </c>
      <c r="AO62" s="7" t="s">
        <v>587</v>
      </c>
      <c r="AP62" s="7" t="s">
        <v>509</v>
      </c>
      <c r="AQ62" s="7" t="s">
        <v>510</v>
      </c>
    </row>
    <row r="63" spans="1:44" s="74" customFormat="1" ht="15">
      <c r="A63" s="74" t="s">
        <v>170</v>
      </c>
      <c r="B63" s="74" t="s">
        <v>171</v>
      </c>
      <c r="C63" s="74" t="s">
        <v>147</v>
      </c>
      <c r="D63" s="75" t="s">
        <v>498</v>
      </c>
      <c r="E63" s="74" t="s">
        <v>163</v>
      </c>
      <c r="F63" s="74" t="s">
        <v>1293</v>
      </c>
      <c r="G63" s="74" t="s">
        <v>51</v>
      </c>
      <c r="H63" s="74" t="s">
        <v>56</v>
      </c>
      <c r="I63" s="74" t="s">
        <v>56</v>
      </c>
      <c r="J63" s="74">
        <f>2017-1986</f>
        <v>31</v>
      </c>
      <c r="K63" s="74" t="s">
        <v>1249</v>
      </c>
      <c r="L63" s="77">
        <v>161.58000000000001</v>
      </c>
      <c r="M63" s="10">
        <f t="shared" si="3"/>
        <v>4.6019960119641082E-3</v>
      </c>
      <c r="N63" s="10">
        <f>M63/M64</f>
        <v>0.88364745248559706</v>
      </c>
      <c r="O63" s="77">
        <v>3.2949999999999999</v>
      </c>
      <c r="P63" s="76">
        <f>(O63/L63)*100</f>
        <v>2.0392375293972025</v>
      </c>
      <c r="Q63" s="76">
        <v>0.70499999999999996</v>
      </c>
      <c r="R63" s="74" t="s">
        <v>172</v>
      </c>
      <c r="S63" s="77">
        <v>35.11085180863477</v>
      </c>
      <c r="T63" s="77">
        <v>24.842473745624272</v>
      </c>
      <c r="U63" s="74" t="s">
        <v>499</v>
      </c>
      <c r="V63" s="74" t="s">
        <v>542</v>
      </c>
      <c r="W63" s="74" t="s">
        <v>501</v>
      </c>
      <c r="X63" s="74">
        <v>-24.133299999999998</v>
      </c>
      <c r="Y63" s="74">
        <v>151.76669999999999</v>
      </c>
      <c r="Z63" s="74" t="s">
        <v>545</v>
      </c>
      <c r="AA63" s="74" t="s">
        <v>543</v>
      </c>
      <c r="AB63" s="74" t="s">
        <v>544</v>
      </c>
      <c r="AC63" s="74" t="s">
        <v>504</v>
      </c>
      <c r="AD63" s="79">
        <v>31768</v>
      </c>
      <c r="AE63" s="79">
        <v>31768</v>
      </c>
      <c r="AF63" s="80">
        <v>31768</v>
      </c>
      <c r="AG63" s="74" t="s">
        <v>546</v>
      </c>
      <c r="AH63" s="74" t="s">
        <v>547</v>
      </c>
      <c r="AI63" s="74" t="s">
        <v>548</v>
      </c>
      <c r="AJ63" s="74" t="s">
        <v>549</v>
      </c>
      <c r="AK63" s="74" t="s">
        <v>550</v>
      </c>
      <c r="AL63" s="74" t="s">
        <v>551</v>
      </c>
      <c r="AM63" s="74" t="s">
        <v>552</v>
      </c>
      <c r="AN63" s="74" t="s">
        <v>553</v>
      </c>
      <c r="AO63" s="74" t="s">
        <v>554</v>
      </c>
      <c r="AP63" s="74" t="s">
        <v>509</v>
      </c>
      <c r="AQ63" s="74" t="s">
        <v>510</v>
      </c>
    </row>
    <row r="64" spans="1:44" s="74" customFormat="1" ht="15">
      <c r="A64" s="74" t="s">
        <v>170</v>
      </c>
      <c r="B64" s="74" t="s">
        <v>171</v>
      </c>
      <c r="C64" s="74" t="s">
        <v>232</v>
      </c>
      <c r="D64" s="75" t="s">
        <v>555</v>
      </c>
      <c r="E64" s="74" t="s">
        <v>163</v>
      </c>
      <c r="F64" s="74" t="s">
        <v>1293</v>
      </c>
      <c r="G64" s="74" t="s">
        <v>124</v>
      </c>
      <c r="H64" s="74" t="s">
        <v>56</v>
      </c>
      <c r="I64" s="74" t="s">
        <v>56</v>
      </c>
      <c r="J64" s="74">
        <v>31</v>
      </c>
      <c r="K64" s="74" t="s">
        <v>1249</v>
      </c>
      <c r="L64" s="77">
        <v>147.93</v>
      </c>
      <c r="M64" s="10">
        <f t="shared" si="3"/>
        <v>5.2079548229548231E-3</v>
      </c>
      <c r="N64" s="10"/>
      <c r="O64" s="77">
        <v>3.194</v>
      </c>
      <c r="P64" s="76">
        <v>2.1591293179206379</v>
      </c>
      <c r="Q64" s="76">
        <v>0.53100000000000003</v>
      </c>
      <c r="R64" s="74" t="s">
        <v>241</v>
      </c>
      <c r="S64" s="77">
        <v>28.404624277456648</v>
      </c>
      <c r="T64" s="77">
        <v>20.820809248554912</v>
      </c>
      <c r="U64" s="74" t="s">
        <v>499</v>
      </c>
      <c r="V64" s="74" t="s">
        <v>542</v>
      </c>
      <c r="W64" s="74" t="s">
        <v>501</v>
      </c>
      <c r="X64" s="74">
        <v>-24.133299999999998</v>
      </c>
      <c r="Y64" s="74">
        <v>151.76669999999999</v>
      </c>
      <c r="Z64" s="74" t="s">
        <v>545</v>
      </c>
      <c r="AA64" s="74" t="s">
        <v>543</v>
      </c>
      <c r="AB64" s="74" t="s">
        <v>556</v>
      </c>
      <c r="AC64" s="74" t="s">
        <v>504</v>
      </c>
      <c r="AD64" s="79">
        <v>31768</v>
      </c>
      <c r="AE64" s="79">
        <v>31768</v>
      </c>
      <c r="AF64" s="80">
        <v>31768</v>
      </c>
      <c r="AG64" s="74" t="s">
        <v>546</v>
      </c>
      <c r="AH64" s="74" t="s">
        <v>547</v>
      </c>
      <c r="AI64" s="74" t="s">
        <v>548</v>
      </c>
      <c r="AJ64" s="74" t="s">
        <v>549</v>
      </c>
      <c r="AK64" s="74" t="s">
        <v>550</v>
      </c>
      <c r="AL64" s="74" t="s">
        <v>551</v>
      </c>
      <c r="AM64" s="74" t="s">
        <v>552</v>
      </c>
      <c r="AN64" s="74" t="s">
        <v>553</v>
      </c>
      <c r="AO64" s="74" t="s">
        <v>554</v>
      </c>
      <c r="AP64" s="74" t="s">
        <v>509</v>
      </c>
      <c r="AQ64" s="74" t="s">
        <v>510</v>
      </c>
    </row>
    <row r="65" spans="1:44" s="7" customFormat="1" ht="15">
      <c r="A65" s="7" t="s">
        <v>173</v>
      </c>
      <c r="B65" s="7" t="s">
        <v>174</v>
      </c>
      <c r="C65" s="7" t="s">
        <v>147</v>
      </c>
      <c r="D65" s="85" t="s">
        <v>498</v>
      </c>
      <c r="E65" s="7" t="s">
        <v>163</v>
      </c>
      <c r="F65" s="7" t="s">
        <v>1293</v>
      </c>
      <c r="G65" s="7" t="s">
        <v>51</v>
      </c>
      <c r="H65" s="7" t="s">
        <v>56</v>
      </c>
      <c r="I65" s="7" t="s">
        <v>56</v>
      </c>
      <c r="J65" s="7">
        <f>2017-1987</f>
        <v>30</v>
      </c>
      <c r="K65" s="7" t="s">
        <v>1250</v>
      </c>
      <c r="L65" s="88">
        <v>164.14</v>
      </c>
      <c r="M65" s="7">
        <f t="shared" si="3"/>
        <v>4.789512427647258E-3</v>
      </c>
      <c r="N65" s="7">
        <f>M65/M66</f>
        <v>0.89674444116824659</v>
      </c>
      <c r="O65" s="88">
        <v>5.992</v>
      </c>
      <c r="P65" s="87">
        <f>(O65/L65)*100</f>
        <v>3.65054222005605</v>
      </c>
      <c r="Q65" s="87">
        <v>0.71199999999999997</v>
      </c>
      <c r="R65" s="7" t="s">
        <v>175</v>
      </c>
      <c r="S65" s="88">
        <v>34.27071178529755</v>
      </c>
      <c r="T65" s="88">
        <v>25.402567094515753</v>
      </c>
      <c r="U65" s="7" t="s">
        <v>499</v>
      </c>
      <c r="V65" s="7" t="s">
        <v>542</v>
      </c>
      <c r="W65" s="7" t="s">
        <v>501</v>
      </c>
      <c r="X65" s="7">
        <v>-24.133299999999998</v>
      </c>
      <c r="Y65" s="7">
        <v>151.76669999999999</v>
      </c>
      <c r="Z65" s="7" t="s">
        <v>592</v>
      </c>
      <c r="AA65" s="7" t="s">
        <v>543</v>
      </c>
      <c r="AB65" s="7" t="s">
        <v>672</v>
      </c>
      <c r="AC65" s="7" t="s">
        <v>504</v>
      </c>
      <c r="AD65" s="89">
        <v>31781</v>
      </c>
      <c r="AE65" s="89">
        <v>31781</v>
      </c>
      <c r="AF65" s="90">
        <v>31781</v>
      </c>
      <c r="AG65" s="7" t="s">
        <v>673</v>
      </c>
      <c r="AH65" s="7" t="s">
        <v>674</v>
      </c>
      <c r="AI65" s="7" t="s">
        <v>548</v>
      </c>
      <c r="AJ65" s="7" t="s">
        <v>675</v>
      </c>
      <c r="AK65" s="7" t="s">
        <v>676</v>
      </c>
      <c r="AL65" s="7" t="s">
        <v>551</v>
      </c>
      <c r="AM65" s="7" t="s">
        <v>677</v>
      </c>
      <c r="AO65" s="7" t="s">
        <v>678</v>
      </c>
      <c r="AP65" s="7" t="s">
        <v>509</v>
      </c>
      <c r="AQ65" s="7" t="s">
        <v>510</v>
      </c>
    </row>
    <row r="66" spans="1:44" s="7" customFormat="1" ht="15">
      <c r="A66" s="7" t="s">
        <v>173</v>
      </c>
      <c r="B66" s="7" t="s">
        <v>174</v>
      </c>
      <c r="C66" s="7" t="s">
        <v>232</v>
      </c>
      <c r="D66" s="85" t="s">
        <v>555</v>
      </c>
      <c r="E66" s="7" t="s">
        <v>163</v>
      </c>
      <c r="F66" s="7" t="s">
        <v>1293</v>
      </c>
      <c r="G66" s="7" t="s">
        <v>124</v>
      </c>
      <c r="H66" s="7" t="s">
        <v>56</v>
      </c>
      <c r="I66" s="7" t="s">
        <v>56</v>
      </c>
      <c r="J66" s="7">
        <v>30</v>
      </c>
      <c r="K66" s="7" t="s">
        <v>1250</v>
      </c>
      <c r="L66" s="88">
        <v>149.34</v>
      </c>
      <c r="M66" s="7">
        <f t="shared" si="3"/>
        <v>5.3410004096681686E-3</v>
      </c>
      <c r="O66" s="88">
        <v>3.2919999999999998</v>
      </c>
      <c r="P66" s="87">
        <v>2.2043658765233691</v>
      </c>
      <c r="Q66" s="87">
        <v>0.50900000000000001</v>
      </c>
      <c r="R66" s="7" t="s">
        <v>242</v>
      </c>
      <c r="S66" s="88">
        <v>27.961053837342497</v>
      </c>
      <c r="T66" s="88">
        <v>20.904925544100802</v>
      </c>
      <c r="U66" s="7" t="s">
        <v>499</v>
      </c>
      <c r="V66" s="7" t="s">
        <v>542</v>
      </c>
      <c r="W66" s="7" t="s">
        <v>501</v>
      </c>
      <c r="X66" s="7">
        <v>-24.133299999999998</v>
      </c>
      <c r="Y66" s="7">
        <v>151.76669999999999</v>
      </c>
      <c r="Z66" s="7" t="s">
        <v>592</v>
      </c>
      <c r="AA66" s="7" t="s">
        <v>543</v>
      </c>
      <c r="AB66" s="7" t="s">
        <v>728</v>
      </c>
      <c r="AC66" s="7" t="s">
        <v>504</v>
      </c>
      <c r="AD66" s="89">
        <v>31781</v>
      </c>
      <c r="AE66" s="89">
        <v>31781</v>
      </c>
      <c r="AF66" s="90">
        <v>31781</v>
      </c>
      <c r="AG66" s="7" t="s">
        <v>673</v>
      </c>
      <c r="AH66" s="7" t="s">
        <v>674</v>
      </c>
      <c r="AI66" s="7" t="s">
        <v>548</v>
      </c>
      <c r="AJ66" s="7" t="s">
        <v>675</v>
      </c>
      <c r="AK66" s="7" t="s">
        <v>676</v>
      </c>
      <c r="AL66" s="7" t="s">
        <v>551</v>
      </c>
      <c r="AM66" s="7" t="s">
        <v>677</v>
      </c>
      <c r="AO66" s="7" t="s">
        <v>678</v>
      </c>
      <c r="AP66" s="7" t="s">
        <v>509</v>
      </c>
      <c r="AQ66" s="7" t="s">
        <v>510</v>
      </c>
    </row>
    <row r="67" spans="1:44" s="74" customFormat="1" ht="15">
      <c r="A67" s="74" t="s">
        <v>206</v>
      </c>
      <c r="B67" s="74" t="s">
        <v>207</v>
      </c>
      <c r="C67" s="74" t="s">
        <v>147</v>
      </c>
      <c r="D67" s="75" t="s">
        <v>498</v>
      </c>
      <c r="E67" s="74" t="s">
        <v>196</v>
      </c>
      <c r="F67" s="74" t="s">
        <v>1293</v>
      </c>
      <c r="G67" s="74" t="s">
        <v>51</v>
      </c>
      <c r="H67" s="74" t="s">
        <v>56</v>
      </c>
      <c r="I67" s="74" t="s">
        <v>56</v>
      </c>
      <c r="J67" s="74">
        <f>2017-1978</f>
        <v>39</v>
      </c>
      <c r="K67" s="74" t="s">
        <v>1249</v>
      </c>
      <c r="L67" s="77">
        <v>170.3</v>
      </c>
      <c r="M67" s="10">
        <f t="shared" si="3"/>
        <v>5.1319261304798068E-3</v>
      </c>
      <c r="N67" s="10">
        <f>M67/M68</f>
        <v>1.127281182631064</v>
      </c>
      <c r="O67" s="77">
        <v>4.0540000000000003</v>
      </c>
      <c r="P67" s="76">
        <f>(O67/L67)*100</f>
        <v>2.380504991192014</v>
      </c>
      <c r="Q67" s="76">
        <v>0.64</v>
      </c>
      <c r="R67" s="74" t="s">
        <v>208</v>
      </c>
      <c r="S67" s="77">
        <v>33.184421534937002</v>
      </c>
      <c r="T67" s="77">
        <v>24.66208476517755</v>
      </c>
      <c r="U67" s="74" t="s">
        <v>499</v>
      </c>
      <c r="V67" s="74" t="s">
        <v>500</v>
      </c>
      <c r="W67" s="74" t="s">
        <v>501</v>
      </c>
      <c r="X67" s="74">
        <v>-27.466699999999999</v>
      </c>
      <c r="Y67" s="74">
        <v>152.58330000000001</v>
      </c>
      <c r="Z67" s="84">
        <v>0.1</v>
      </c>
      <c r="AA67" s="74" t="s">
        <v>502</v>
      </c>
      <c r="AB67" s="74" t="s">
        <v>503</v>
      </c>
      <c r="AC67" s="74" t="s">
        <v>504</v>
      </c>
      <c r="AD67" s="79">
        <v>28526</v>
      </c>
      <c r="AE67" s="79">
        <v>28526</v>
      </c>
      <c r="AF67" s="80">
        <v>28526</v>
      </c>
      <c r="AG67" s="74" t="s">
        <v>505</v>
      </c>
      <c r="AH67" s="74" t="s">
        <v>506</v>
      </c>
      <c r="AN67" s="74" t="s">
        <v>507</v>
      </c>
      <c r="AO67" s="74" t="s">
        <v>508</v>
      </c>
      <c r="AP67" s="74" t="s">
        <v>509</v>
      </c>
      <c r="AQ67" s="74" t="s">
        <v>510</v>
      </c>
    </row>
    <row r="68" spans="1:44" s="74" customFormat="1" ht="15">
      <c r="A68" s="74" t="s">
        <v>206</v>
      </c>
      <c r="B68" s="74" t="s">
        <v>207</v>
      </c>
      <c r="C68" s="74" t="s">
        <v>232</v>
      </c>
      <c r="D68" s="75" t="s">
        <v>511</v>
      </c>
      <c r="E68" s="74" t="s">
        <v>196</v>
      </c>
      <c r="F68" s="74" t="s">
        <v>1293</v>
      </c>
      <c r="G68" s="74" t="s">
        <v>124</v>
      </c>
      <c r="H68" s="74" t="s">
        <v>56</v>
      </c>
      <c r="I68" s="74" t="s">
        <v>56</v>
      </c>
      <c r="J68" s="74">
        <v>39</v>
      </c>
      <c r="K68" s="74" t="s">
        <v>1249</v>
      </c>
      <c r="L68" s="77">
        <v>139.47</v>
      </c>
      <c r="M68" s="10">
        <f t="shared" si="3"/>
        <v>4.552480968858132E-3</v>
      </c>
      <c r="N68" s="10"/>
      <c r="O68" s="77">
        <v>5.5190000000000001</v>
      </c>
      <c r="P68" s="76">
        <v>3.95712339571234</v>
      </c>
      <c r="Q68" s="76">
        <v>0.374</v>
      </c>
      <c r="R68" s="74" t="s">
        <v>252</v>
      </c>
      <c r="S68" s="77">
        <v>30.636042402826856</v>
      </c>
      <c r="T68" s="77">
        <v>22.343934040047113</v>
      </c>
      <c r="U68" s="74" t="s">
        <v>499</v>
      </c>
      <c r="V68" s="74" t="s">
        <v>500</v>
      </c>
      <c r="W68" s="74" t="s">
        <v>501</v>
      </c>
      <c r="X68" s="74">
        <v>-27.466699999999999</v>
      </c>
      <c r="Y68" s="74">
        <v>152.58330000000001</v>
      </c>
      <c r="Z68" s="84">
        <v>0.1</v>
      </c>
      <c r="AA68" s="74" t="s">
        <v>502</v>
      </c>
      <c r="AB68" s="74" t="s">
        <v>512</v>
      </c>
      <c r="AC68" s="74" t="s">
        <v>504</v>
      </c>
      <c r="AD68" s="79">
        <v>28526</v>
      </c>
      <c r="AE68" s="79">
        <v>28526</v>
      </c>
      <c r="AF68" s="80">
        <v>28526</v>
      </c>
      <c r="AG68" s="74" t="s">
        <v>505</v>
      </c>
      <c r="AH68" s="74" t="s">
        <v>506</v>
      </c>
      <c r="AN68" s="74" t="s">
        <v>507</v>
      </c>
      <c r="AO68" s="74" t="s">
        <v>508</v>
      </c>
      <c r="AP68" s="74" t="s">
        <v>509</v>
      </c>
      <c r="AQ68" s="74" t="s">
        <v>510</v>
      </c>
    </row>
    <row r="69" spans="1:44" s="7" customFormat="1" ht="15">
      <c r="A69" s="7" t="s">
        <v>209</v>
      </c>
      <c r="B69" s="7" t="s">
        <v>210</v>
      </c>
      <c r="C69" s="7" t="s">
        <v>147</v>
      </c>
      <c r="D69" s="85" t="s">
        <v>498</v>
      </c>
      <c r="E69" s="7" t="s">
        <v>196</v>
      </c>
      <c r="F69" s="7" t="s">
        <v>1293</v>
      </c>
      <c r="G69" s="7" t="s">
        <v>51</v>
      </c>
      <c r="H69" s="7" t="s">
        <v>56</v>
      </c>
      <c r="I69" s="7" t="s">
        <v>56</v>
      </c>
      <c r="J69" s="7">
        <f>2017-1982</f>
        <v>35</v>
      </c>
      <c r="K69" s="7" t="s">
        <v>1249</v>
      </c>
      <c r="L69" s="88">
        <v>158.37</v>
      </c>
      <c r="M69" s="7">
        <f t="shared" si="3"/>
        <v>4.5346839291680588E-3</v>
      </c>
      <c r="N69" s="7">
        <f>M69/M70</f>
        <v>0.60618077096706469</v>
      </c>
      <c r="O69" s="88">
        <v>6.7770000000000001</v>
      </c>
      <c r="P69" s="87">
        <f>(O69/L69)*100</f>
        <v>4.2792195491570375</v>
      </c>
      <c r="Q69" s="87">
        <v>0.65800000000000003</v>
      </c>
      <c r="R69" s="7" t="s">
        <v>211</v>
      </c>
      <c r="S69" s="88">
        <v>34.924154025670944</v>
      </c>
      <c r="T69" s="88">
        <v>23.162193698949824</v>
      </c>
      <c r="U69" s="7" t="s">
        <v>499</v>
      </c>
      <c r="V69" s="7" t="s">
        <v>557</v>
      </c>
      <c r="W69" s="7" t="s">
        <v>501</v>
      </c>
      <c r="X69" s="7">
        <v>-27.416699999999999</v>
      </c>
      <c r="Y69" s="7">
        <v>153</v>
      </c>
      <c r="Z69" s="7" t="s">
        <v>561</v>
      </c>
      <c r="AA69" s="7" t="s">
        <v>558</v>
      </c>
      <c r="AB69" s="7" t="s">
        <v>559</v>
      </c>
      <c r="AC69" s="7" t="s">
        <v>560</v>
      </c>
      <c r="AD69" s="89">
        <v>30299</v>
      </c>
      <c r="AE69" s="89">
        <v>30299</v>
      </c>
      <c r="AF69" s="90">
        <v>30299</v>
      </c>
      <c r="AG69" s="7" t="s">
        <v>562</v>
      </c>
      <c r="AH69" s="7" t="s">
        <v>563</v>
      </c>
      <c r="AI69" s="7" t="s">
        <v>548</v>
      </c>
      <c r="AJ69" s="7" t="s">
        <v>564</v>
      </c>
      <c r="AK69" s="7" t="s">
        <v>565</v>
      </c>
      <c r="AL69" s="7" t="s">
        <v>565</v>
      </c>
      <c r="AM69" s="7" t="s">
        <v>566</v>
      </c>
      <c r="AN69" s="7" t="s">
        <v>567</v>
      </c>
      <c r="AO69" s="7" t="s">
        <v>568</v>
      </c>
      <c r="AP69" s="7" t="s">
        <v>509</v>
      </c>
      <c r="AQ69" s="7" t="s">
        <v>510</v>
      </c>
    </row>
    <row r="70" spans="1:44" s="7" customFormat="1" ht="15">
      <c r="A70" s="7" t="s">
        <v>209</v>
      </c>
      <c r="B70" s="7" t="s">
        <v>210</v>
      </c>
      <c r="C70" s="7" t="s">
        <v>232</v>
      </c>
      <c r="D70" s="85" t="s">
        <v>511</v>
      </c>
      <c r="E70" s="7" t="s">
        <v>196</v>
      </c>
      <c r="F70" s="7" t="s">
        <v>1293</v>
      </c>
      <c r="G70" s="7" t="s">
        <v>124</v>
      </c>
      <c r="H70" s="7" t="s">
        <v>56</v>
      </c>
      <c r="I70" s="7" t="s">
        <v>56</v>
      </c>
      <c r="J70" s="7">
        <v>35</v>
      </c>
      <c r="K70" s="7" t="s">
        <v>1249</v>
      </c>
      <c r="L70" s="88">
        <v>143.41</v>
      </c>
      <c r="M70" s="7">
        <f t="shared" si="3"/>
        <v>7.4807452600875058E-3</v>
      </c>
      <c r="O70" s="88">
        <v>3.8719999999999999</v>
      </c>
      <c r="P70" s="87">
        <v>2.6999511888989614</v>
      </c>
      <c r="Q70" s="87">
        <v>0.38700000000000001</v>
      </c>
      <c r="R70" s="7" t="s">
        <v>253</v>
      </c>
      <c r="S70" s="88">
        <v>19.170549860205032</v>
      </c>
      <c r="T70" s="88">
        <v>13.42963653308481</v>
      </c>
      <c r="U70" s="7" t="s">
        <v>499</v>
      </c>
      <c r="V70" s="7" t="s">
        <v>557</v>
      </c>
      <c r="W70" s="7" t="s">
        <v>501</v>
      </c>
      <c r="X70" s="7">
        <v>-27.416699999999999</v>
      </c>
      <c r="Y70" s="7">
        <v>153</v>
      </c>
      <c r="Z70" s="7" t="s">
        <v>561</v>
      </c>
      <c r="AA70" s="7" t="s">
        <v>558</v>
      </c>
      <c r="AB70" s="7" t="s">
        <v>569</v>
      </c>
      <c r="AC70" s="7" t="s">
        <v>560</v>
      </c>
      <c r="AD70" s="89">
        <v>30299</v>
      </c>
      <c r="AE70" s="89">
        <v>30299</v>
      </c>
      <c r="AF70" s="90">
        <v>30299</v>
      </c>
      <c r="AG70" s="7" t="s">
        <v>562</v>
      </c>
      <c r="AH70" s="7" t="s">
        <v>563</v>
      </c>
      <c r="AI70" s="7" t="s">
        <v>548</v>
      </c>
      <c r="AJ70" s="7" t="s">
        <v>564</v>
      </c>
      <c r="AK70" s="7" t="s">
        <v>565</v>
      </c>
      <c r="AL70" s="7" t="s">
        <v>565</v>
      </c>
      <c r="AM70" s="7" t="s">
        <v>566</v>
      </c>
      <c r="AN70" s="7" t="s">
        <v>567</v>
      </c>
      <c r="AO70" s="7" t="s">
        <v>568</v>
      </c>
      <c r="AP70" s="7" t="s">
        <v>509</v>
      </c>
      <c r="AQ70" s="7" t="s">
        <v>510</v>
      </c>
    </row>
    <row r="71" spans="1:44" s="74" customFormat="1" ht="15">
      <c r="A71" s="74" t="s">
        <v>223</v>
      </c>
      <c r="B71" s="74" t="s">
        <v>224</v>
      </c>
      <c r="C71" s="74" t="s">
        <v>147</v>
      </c>
      <c r="D71" s="75" t="s">
        <v>498</v>
      </c>
      <c r="E71" s="74" t="s">
        <v>215</v>
      </c>
      <c r="F71" s="74" t="s">
        <v>1293</v>
      </c>
      <c r="G71" s="74" t="s">
        <v>51</v>
      </c>
      <c r="H71" s="74" t="s">
        <v>56</v>
      </c>
      <c r="I71" s="74" t="s">
        <v>56</v>
      </c>
      <c r="J71" s="74">
        <f>2017-1947</f>
        <v>70</v>
      </c>
      <c r="K71" s="74" t="s">
        <v>1250</v>
      </c>
      <c r="L71" s="77">
        <v>175.62</v>
      </c>
      <c r="M71" s="10">
        <f t="shared" si="3"/>
        <v>5.0420884422110552E-3</v>
      </c>
      <c r="N71" s="10">
        <f>M71/M72</f>
        <v>0.5620038984700545</v>
      </c>
      <c r="O71" s="77">
        <v>16.547999999999998</v>
      </c>
      <c r="P71" s="76">
        <f>(O71/L71)*100</f>
        <v>9.4226170140075141</v>
      </c>
      <c r="Q71" s="76">
        <v>0.67</v>
      </c>
      <c r="R71" s="74" t="s">
        <v>225</v>
      </c>
      <c r="S71" s="77">
        <v>34.830805134189035</v>
      </c>
      <c r="T71" s="77">
        <v>23.815635939323219</v>
      </c>
      <c r="U71" s="74" t="s">
        <v>499</v>
      </c>
      <c r="V71" s="74" t="s">
        <v>738</v>
      </c>
      <c r="W71" s="74" t="s">
        <v>501</v>
      </c>
      <c r="X71" s="74">
        <v>-27.316700000000001</v>
      </c>
      <c r="Y71" s="74">
        <v>153.05000000000001</v>
      </c>
      <c r="Z71" s="74" t="s">
        <v>740</v>
      </c>
      <c r="AB71" s="74" t="s">
        <v>739</v>
      </c>
      <c r="AC71" s="74" t="s">
        <v>504</v>
      </c>
      <c r="AD71" s="79">
        <v>17461</v>
      </c>
      <c r="AE71" s="79">
        <v>17461</v>
      </c>
      <c r="AF71" s="80">
        <v>17461</v>
      </c>
      <c r="AG71" s="74" t="s">
        <v>741</v>
      </c>
      <c r="AH71" s="74" t="s">
        <v>742</v>
      </c>
      <c r="AI71" s="74" t="s">
        <v>743</v>
      </c>
      <c r="AP71" s="74" t="s">
        <v>509</v>
      </c>
      <c r="AQ71" s="74" t="s">
        <v>744</v>
      </c>
    </row>
    <row r="72" spans="1:44" s="74" customFormat="1" ht="15">
      <c r="A72" s="74" t="s">
        <v>223</v>
      </c>
      <c r="B72" s="74" t="s">
        <v>224</v>
      </c>
      <c r="C72" s="74" t="s">
        <v>232</v>
      </c>
      <c r="D72" s="75" t="s">
        <v>725</v>
      </c>
      <c r="E72" s="74" t="s">
        <v>215</v>
      </c>
      <c r="F72" s="74" t="s">
        <v>1293</v>
      </c>
      <c r="G72" s="74" t="s">
        <v>124</v>
      </c>
      <c r="H72" s="74" t="s">
        <v>56</v>
      </c>
      <c r="I72" s="74" t="s">
        <v>56</v>
      </c>
      <c r="J72" s="74">
        <v>70</v>
      </c>
      <c r="K72" s="74" t="s">
        <v>1250</v>
      </c>
      <c r="L72" s="77">
        <v>162.71</v>
      </c>
      <c r="M72" s="10">
        <f t="shared" si="3"/>
        <v>8.9716253854059611E-3</v>
      </c>
      <c r="N72" s="10"/>
      <c r="O72" s="77">
        <v>5.9379999999999997</v>
      </c>
      <c r="P72" s="76">
        <v>3.6494376498064036</v>
      </c>
      <c r="Q72" s="76">
        <v>0.44</v>
      </c>
      <c r="R72" s="74" t="s">
        <v>257</v>
      </c>
      <c r="S72" s="77">
        <v>18.136067101584345</v>
      </c>
      <c r="T72" s="77">
        <v>13.57875116495806</v>
      </c>
      <c r="U72" s="74" t="s">
        <v>499</v>
      </c>
      <c r="V72" s="74" t="s">
        <v>738</v>
      </c>
      <c r="W72" s="74" t="s">
        <v>501</v>
      </c>
      <c r="X72" s="74">
        <v>-27.316700000000001</v>
      </c>
      <c r="Y72" s="74">
        <v>153.05000000000001</v>
      </c>
      <c r="Z72" s="74" t="s">
        <v>740</v>
      </c>
      <c r="AB72" s="74" t="s">
        <v>745</v>
      </c>
      <c r="AC72" s="74" t="s">
        <v>504</v>
      </c>
      <c r="AD72" s="79">
        <v>17461</v>
      </c>
      <c r="AE72" s="79">
        <v>17461</v>
      </c>
      <c r="AF72" s="80">
        <v>17461</v>
      </c>
      <c r="AG72" s="74" t="s">
        <v>741</v>
      </c>
      <c r="AH72" s="74" t="s">
        <v>742</v>
      </c>
      <c r="AI72" s="74" t="s">
        <v>743</v>
      </c>
      <c r="AP72" s="74" t="s">
        <v>509</v>
      </c>
      <c r="AQ72" s="74" t="s">
        <v>744</v>
      </c>
    </row>
    <row r="73" spans="1:44" s="7" customFormat="1" ht="15">
      <c r="A73" s="7" t="s">
        <v>333</v>
      </c>
      <c r="B73" s="7" t="s">
        <v>334</v>
      </c>
      <c r="C73" s="7" t="s">
        <v>262</v>
      </c>
      <c r="D73" s="85" t="s">
        <v>525</v>
      </c>
      <c r="E73" s="7" t="s">
        <v>335</v>
      </c>
      <c r="F73" s="7" t="s">
        <v>1293</v>
      </c>
      <c r="G73" s="7" t="s">
        <v>51</v>
      </c>
      <c r="H73" s="86" t="s">
        <v>56</v>
      </c>
      <c r="I73" s="7" t="s">
        <v>56</v>
      </c>
      <c r="J73" s="7">
        <f>2017-1981</f>
        <v>36</v>
      </c>
      <c r="K73" s="7" t="s">
        <v>1250</v>
      </c>
      <c r="L73" s="7">
        <v>127.91</v>
      </c>
      <c r="M73" s="7">
        <f t="shared" si="3"/>
        <v>3.9194605124605129E-3</v>
      </c>
      <c r="N73" s="7">
        <f>M73/M74</f>
        <v>0.64601917121790076</v>
      </c>
      <c r="O73" s="7">
        <v>9.2129999999999992</v>
      </c>
      <c r="P73" s="87">
        <f>(O73/L73)*100</f>
        <v>7.2027206629661471</v>
      </c>
      <c r="Q73" s="87">
        <v>0.22900000000000001</v>
      </c>
      <c r="R73" s="7" t="s">
        <v>336</v>
      </c>
      <c r="S73" s="88">
        <v>32.634593356242839</v>
      </c>
      <c r="T73" s="88">
        <v>24.020618556701031</v>
      </c>
      <c r="U73" s="7" t="s">
        <v>499</v>
      </c>
      <c r="V73" s="7" t="s">
        <v>679</v>
      </c>
      <c r="W73" s="7" t="s">
        <v>680</v>
      </c>
      <c r="X73" s="7">
        <v>-31.75</v>
      </c>
      <c r="Y73" s="7">
        <v>145.9667</v>
      </c>
      <c r="Z73" s="7" t="s">
        <v>592</v>
      </c>
      <c r="AA73" s="7" t="s">
        <v>607</v>
      </c>
      <c r="AB73" s="7" t="s">
        <v>681</v>
      </c>
      <c r="AC73" s="7" t="s">
        <v>517</v>
      </c>
      <c r="AD73" s="89">
        <v>29865</v>
      </c>
      <c r="AE73" s="89">
        <v>29865</v>
      </c>
      <c r="AF73" s="90">
        <v>29865</v>
      </c>
      <c r="AG73" s="7" t="s">
        <v>682</v>
      </c>
      <c r="AP73" s="7" t="s">
        <v>509</v>
      </c>
      <c r="AQ73" s="7" t="s">
        <v>683</v>
      </c>
    </row>
    <row r="74" spans="1:44" s="7" customFormat="1" ht="15">
      <c r="A74" s="7" t="s">
        <v>333</v>
      </c>
      <c r="B74" s="7" t="s">
        <v>334</v>
      </c>
      <c r="C74" s="7" t="s">
        <v>349</v>
      </c>
      <c r="D74" s="85" t="s">
        <v>729</v>
      </c>
      <c r="E74" s="7" t="s">
        <v>335</v>
      </c>
      <c r="F74" s="7" t="s">
        <v>1293</v>
      </c>
      <c r="G74" s="7" t="s">
        <v>124</v>
      </c>
      <c r="H74" s="86" t="s">
        <v>56</v>
      </c>
      <c r="I74" s="7" t="s">
        <v>56</v>
      </c>
      <c r="J74" s="7">
        <v>36</v>
      </c>
      <c r="K74" s="7" t="s">
        <v>1250</v>
      </c>
      <c r="L74" s="7">
        <v>101.94</v>
      </c>
      <c r="M74" s="7">
        <f t="shared" si="3"/>
        <v>6.0670962830273161E-3</v>
      </c>
      <c r="O74" s="7">
        <v>16.012</v>
      </c>
      <c r="P74" s="87">
        <v>15.707278791445949</v>
      </c>
      <c r="Q74" s="87">
        <v>0.104</v>
      </c>
      <c r="R74" s="7" t="s">
        <v>367</v>
      </c>
      <c r="S74" s="88">
        <v>16.802106847253576</v>
      </c>
      <c r="T74" s="88">
        <v>11.866064710308503</v>
      </c>
      <c r="U74" s="7" t="s">
        <v>499</v>
      </c>
      <c r="V74" s="7" t="s">
        <v>679</v>
      </c>
      <c r="W74" s="7" t="s">
        <v>680</v>
      </c>
      <c r="X74" s="7">
        <v>-31.75</v>
      </c>
      <c r="Y74" s="7">
        <v>145.9667</v>
      </c>
      <c r="Z74" s="7" t="s">
        <v>592</v>
      </c>
      <c r="AA74" s="7" t="s">
        <v>607</v>
      </c>
      <c r="AB74" s="7" t="s">
        <v>730</v>
      </c>
      <c r="AC74" s="7" t="s">
        <v>517</v>
      </c>
      <c r="AD74" s="89">
        <v>29865</v>
      </c>
      <c r="AE74" s="89">
        <v>29865</v>
      </c>
      <c r="AF74" s="90">
        <v>29865</v>
      </c>
      <c r="AG74" s="7" t="s">
        <v>682</v>
      </c>
      <c r="AP74" s="7" t="s">
        <v>509</v>
      </c>
      <c r="AQ74" s="7" t="s">
        <v>683</v>
      </c>
    </row>
    <row r="75" spans="1:44" s="74" customFormat="1" ht="15">
      <c r="A75" s="74" t="s">
        <v>433</v>
      </c>
      <c r="B75" s="74" t="s">
        <v>434</v>
      </c>
      <c r="C75" s="74" t="s">
        <v>373</v>
      </c>
      <c r="D75" s="75" t="s">
        <v>531</v>
      </c>
      <c r="E75" s="74" t="s">
        <v>118</v>
      </c>
      <c r="F75" s="74" t="s">
        <v>1254</v>
      </c>
      <c r="G75" s="74" t="s">
        <v>51</v>
      </c>
      <c r="H75" s="74" t="s">
        <v>56</v>
      </c>
      <c r="I75" s="74" t="s">
        <v>56</v>
      </c>
      <c r="J75" s="74">
        <f>2017-1981</f>
        <v>36</v>
      </c>
      <c r="K75" s="74" t="s">
        <v>1249</v>
      </c>
      <c r="L75" s="74">
        <v>83.33</v>
      </c>
      <c r="M75" s="10">
        <f t="shared" si="3"/>
        <v>4.4581055753262159E-3</v>
      </c>
      <c r="N75" s="10">
        <f>M75/M76</f>
        <v>1.0025795953572803</v>
      </c>
      <c r="O75" s="74">
        <v>10.69</v>
      </c>
      <c r="P75" s="76">
        <f>(O75/L75)*100</f>
        <v>12.828513140525622</v>
      </c>
      <c r="Q75" s="76">
        <v>8.1000000000000003E-2</v>
      </c>
      <c r="R75" s="74" t="s">
        <v>435</v>
      </c>
      <c r="S75" s="77">
        <v>18.691796008869179</v>
      </c>
      <c r="T75" s="77">
        <v>12.660753880266075</v>
      </c>
      <c r="U75" s="74" t="s">
        <v>499</v>
      </c>
      <c r="V75" s="74" t="s">
        <v>798</v>
      </c>
      <c r="W75" s="74" t="s">
        <v>680</v>
      </c>
      <c r="X75" s="74">
        <v>-34.6417</v>
      </c>
      <c r="Y75" s="74">
        <v>150.1</v>
      </c>
      <c r="Z75" s="74" t="s">
        <v>789</v>
      </c>
      <c r="AA75" s="74" t="s">
        <v>799</v>
      </c>
      <c r="AB75" s="74" t="s">
        <v>800</v>
      </c>
      <c r="AC75" s="74" t="s">
        <v>560</v>
      </c>
      <c r="AD75" s="79">
        <v>29871</v>
      </c>
      <c r="AE75" s="79">
        <v>29871</v>
      </c>
      <c r="AF75" s="80">
        <v>29871</v>
      </c>
      <c r="AG75" s="74" t="s">
        <v>801</v>
      </c>
      <c r="AP75" s="74" t="s">
        <v>509</v>
      </c>
      <c r="AQ75" s="74" t="s">
        <v>687</v>
      </c>
    </row>
    <row r="76" spans="1:44" s="74" customFormat="1" ht="15">
      <c r="A76" s="74" t="s">
        <v>433</v>
      </c>
      <c r="B76" s="74" t="s">
        <v>434</v>
      </c>
      <c r="C76" s="74" t="s">
        <v>450</v>
      </c>
      <c r="D76" s="75" t="s">
        <v>703</v>
      </c>
      <c r="E76" s="74" t="s">
        <v>118</v>
      </c>
      <c r="F76" s="74" t="s">
        <v>1254</v>
      </c>
      <c r="G76" s="74" t="s">
        <v>124</v>
      </c>
      <c r="H76" s="74" t="s">
        <v>56</v>
      </c>
      <c r="I76" s="74" t="s">
        <v>56</v>
      </c>
      <c r="J76" s="74">
        <v>36</v>
      </c>
      <c r="K76" s="74" t="s">
        <v>1249</v>
      </c>
      <c r="L76" s="74">
        <v>72.27</v>
      </c>
      <c r="M76" s="10">
        <f t="shared" si="3"/>
        <v>4.4466350561797752E-3</v>
      </c>
      <c r="N76" s="10"/>
      <c r="O76" s="74">
        <v>3.556</v>
      </c>
      <c r="P76" s="76">
        <v>4.9204372492043724</v>
      </c>
      <c r="Q76" s="76">
        <v>6.0999999999999999E-2</v>
      </c>
      <c r="R76" s="74" t="s">
        <v>467</v>
      </c>
      <c r="S76" s="77">
        <v>16.252739225712197</v>
      </c>
      <c r="T76" s="77">
        <v>12.279035792549307</v>
      </c>
      <c r="U76" s="74" t="s">
        <v>499</v>
      </c>
      <c r="V76" s="74" t="s">
        <v>798</v>
      </c>
      <c r="W76" s="74" t="s">
        <v>680</v>
      </c>
      <c r="X76" s="74">
        <v>-34.6417</v>
      </c>
      <c r="Y76" s="74">
        <v>150.1</v>
      </c>
      <c r="Z76" s="74" t="s">
        <v>789</v>
      </c>
      <c r="AA76" s="74" t="s">
        <v>799</v>
      </c>
      <c r="AB76" s="74" t="s">
        <v>818</v>
      </c>
      <c r="AC76" s="74" t="s">
        <v>560</v>
      </c>
      <c r="AD76" s="79">
        <v>29871</v>
      </c>
      <c r="AE76" s="79">
        <v>29871</v>
      </c>
      <c r="AF76" s="80">
        <v>29871</v>
      </c>
      <c r="AG76" s="74" t="s">
        <v>801</v>
      </c>
      <c r="AP76" s="74" t="s">
        <v>509</v>
      </c>
      <c r="AQ76" s="74" t="s">
        <v>687</v>
      </c>
    </row>
    <row r="77" spans="1:44" s="7" customFormat="1" ht="15">
      <c r="A77" s="7" t="s">
        <v>392</v>
      </c>
      <c r="B77" s="7" t="s">
        <v>393</v>
      </c>
      <c r="C77" s="7" t="s">
        <v>373</v>
      </c>
      <c r="D77" s="85" t="s">
        <v>531</v>
      </c>
      <c r="E77" s="7" t="s">
        <v>72</v>
      </c>
      <c r="F77" s="7" t="s">
        <v>1254</v>
      </c>
      <c r="G77" s="7" t="s">
        <v>51</v>
      </c>
      <c r="H77" s="7" t="s">
        <v>56</v>
      </c>
      <c r="I77" s="7" t="s">
        <v>56</v>
      </c>
      <c r="J77" s="7">
        <f>2017-1976</f>
        <v>41</v>
      </c>
      <c r="K77" s="7" t="s">
        <v>1250</v>
      </c>
      <c r="L77" s="7">
        <v>82.83</v>
      </c>
      <c r="M77" s="7">
        <f t="shared" si="3"/>
        <v>4.3928484728282422E-3</v>
      </c>
      <c r="N77" s="7">
        <f>M77/M78</f>
        <v>1.8600146804402196</v>
      </c>
      <c r="O77" s="7">
        <v>9.0630000000000006</v>
      </c>
      <c r="P77" s="87">
        <f>(O77/L77)*100</f>
        <v>10.941687794277437</v>
      </c>
      <c r="Q77" s="87">
        <v>9.5000000000000001E-2</v>
      </c>
      <c r="R77" s="7" t="s">
        <v>394</v>
      </c>
      <c r="S77" s="88">
        <v>18.855646970830218</v>
      </c>
      <c r="T77" s="88">
        <v>12.333582647718773</v>
      </c>
      <c r="U77" s="7" t="s">
        <v>499</v>
      </c>
      <c r="V77" s="7" t="s">
        <v>688</v>
      </c>
      <c r="W77" s="7" t="s">
        <v>680</v>
      </c>
      <c r="X77" s="7">
        <v>-35.316699999999997</v>
      </c>
      <c r="Y77" s="7">
        <v>149.88329999999999</v>
      </c>
      <c r="Z77" s="7" t="s">
        <v>592</v>
      </c>
      <c r="AA77" s="7" t="s">
        <v>689</v>
      </c>
      <c r="AB77" s="7" t="s">
        <v>690</v>
      </c>
      <c r="AC77" s="7" t="s">
        <v>517</v>
      </c>
      <c r="AD77" s="89">
        <v>28005</v>
      </c>
      <c r="AE77" s="89">
        <v>28005</v>
      </c>
      <c r="AF77" s="90">
        <v>28005</v>
      </c>
      <c r="AG77" s="7" t="s">
        <v>691</v>
      </c>
      <c r="AP77" s="7" t="s">
        <v>509</v>
      </c>
      <c r="AQ77" s="7" t="s">
        <v>687</v>
      </c>
    </row>
    <row r="78" spans="1:44" s="7" customFormat="1" ht="15">
      <c r="A78" s="7" t="s">
        <v>392</v>
      </c>
      <c r="B78" s="7" t="s">
        <v>393</v>
      </c>
      <c r="C78" s="7" t="s">
        <v>450</v>
      </c>
      <c r="D78" s="85" t="s">
        <v>731</v>
      </c>
      <c r="E78" s="7" t="s">
        <v>72</v>
      </c>
      <c r="F78" s="7" t="s">
        <v>1254</v>
      </c>
      <c r="G78" s="7" t="s">
        <v>124</v>
      </c>
      <c r="H78" s="7" t="s">
        <v>56</v>
      </c>
      <c r="I78" s="7" t="s">
        <v>56</v>
      </c>
      <c r="J78" s="7">
        <v>41</v>
      </c>
      <c r="K78" s="7" t="s">
        <v>1250</v>
      </c>
      <c r="L78" s="7">
        <v>77.349999999999994</v>
      </c>
      <c r="M78" s="7">
        <f t="shared" si="3"/>
        <v>2.3617278503353335E-3</v>
      </c>
      <c r="O78" s="7">
        <v>16.547000000000001</v>
      </c>
      <c r="P78" s="87">
        <v>21.392372333548806</v>
      </c>
      <c r="Q78" s="87">
        <v>7.0000000000000007E-2</v>
      </c>
      <c r="R78" s="7" t="s">
        <v>457</v>
      </c>
      <c r="S78" s="88">
        <v>32.751445086705203</v>
      </c>
      <c r="T78" s="88">
        <v>22.578034682080922</v>
      </c>
      <c r="U78" s="7" t="s">
        <v>499</v>
      </c>
      <c r="V78" s="7" t="s">
        <v>688</v>
      </c>
      <c r="W78" s="7" t="s">
        <v>680</v>
      </c>
      <c r="X78" s="7">
        <v>-35.316699999999997</v>
      </c>
      <c r="Y78" s="7">
        <v>149.88329999999999</v>
      </c>
      <c r="Z78" s="7" t="s">
        <v>592</v>
      </c>
      <c r="AA78" s="7" t="s">
        <v>689</v>
      </c>
      <c r="AB78" s="7" t="s">
        <v>732</v>
      </c>
      <c r="AC78" s="7" t="s">
        <v>517</v>
      </c>
      <c r="AD78" s="89">
        <v>28005</v>
      </c>
      <c r="AE78" s="89">
        <v>28005</v>
      </c>
      <c r="AF78" s="90">
        <v>28005</v>
      </c>
      <c r="AG78" s="7" t="s">
        <v>691</v>
      </c>
      <c r="AP78" s="7" t="s">
        <v>509</v>
      </c>
      <c r="AQ78" s="7" t="s">
        <v>687</v>
      </c>
    </row>
    <row r="79" spans="1:44" s="74" customFormat="1" ht="15">
      <c r="A79" s="74" t="s">
        <v>226</v>
      </c>
      <c r="B79" s="74" t="s">
        <v>227</v>
      </c>
      <c r="C79" s="74" t="s">
        <v>147</v>
      </c>
      <c r="D79" s="75" t="s">
        <v>498</v>
      </c>
      <c r="E79" s="74" t="s">
        <v>215</v>
      </c>
      <c r="F79" s="74" t="s">
        <v>1293</v>
      </c>
      <c r="G79" s="74" t="s">
        <v>51</v>
      </c>
      <c r="H79" s="74" t="s">
        <v>56</v>
      </c>
      <c r="I79" s="74" t="s">
        <v>56</v>
      </c>
      <c r="J79" s="74">
        <f>2017-1981</f>
        <v>36</v>
      </c>
      <c r="K79" s="74" t="s">
        <v>1249</v>
      </c>
      <c r="L79" s="77">
        <v>173.22</v>
      </c>
      <c r="M79" s="10">
        <f t="shared" si="3"/>
        <v>9.2416065053550177E-3</v>
      </c>
      <c r="N79" s="10">
        <f>M79/M80</f>
        <v>1.9234671391119476</v>
      </c>
      <c r="O79" s="77">
        <v>10.866</v>
      </c>
      <c r="P79" s="76">
        <f>(O79/L79)*100</f>
        <v>6.2729476965708351</v>
      </c>
      <c r="Q79" s="76">
        <v>0.72299999999999998</v>
      </c>
      <c r="R79" s="74" t="s">
        <v>228</v>
      </c>
      <c r="S79" s="77">
        <v>18.743494423791823</v>
      </c>
      <c r="T79" s="77">
        <v>12.438661710037175</v>
      </c>
      <c r="U79" s="74" t="s">
        <v>499</v>
      </c>
      <c r="V79" s="74" t="s">
        <v>802</v>
      </c>
      <c r="W79" s="74" t="s">
        <v>680</v>
      </c>
      <c r="X79" s="74">
        <v>-29.9556</v>
      </c>
      <c r="Y79" s="74">
        <v>153.25</v>
      </c>
      <c r="Z79" s="74" t="s">
        <v>789</v>
      </c>
      <c r="AB79" s="74" t="s">
        <v>803</v>
      </c>
      <c r="AC79" s="74" t="s">
        <v>504</v>
      </c>
      <c r="AD79" s="79">
        <v>29925</v>
      </c>
      <c r="AE79" s="79">
        <v>29925</v>
      </c>
      <c r="AF79" s="80">
        <v>29925</v>
      </c>
      <c r="AG79" s="74" t="s">
        <v>804</v>
      </c>
      <c r="AN79" s="74" t="s">
        <v>805</v>
      </c>
      <c r="AO79" s="74" t="s">
        <v>806</v>
      </c>
      <c r="AP79" s="74" t="s">
        <v>509</v>
      </c>
      <c r="AQ79" s="74" t="s">
        <v>807</v>
      </c>
    </row>
    <row r="80" spans="1:44" s="7" customFormat="1" ht="15">
      <c r="A80" s="74" t="s">
        <v>226</v>
      </c>
      <c r="B80" s="74" t="s">
        <v>227</v>
      </c>
      <c r="C80" s="74" t="s">
        <v>232</v>
      </c>
      <c r="D80" s="75" t="s">
        <v>725</v>
      </c>
      <c r="E80" s="74" t="s">
        <v>215</v>
      </c>
      <c r="F80" s="74" t="s">
        <v>1293</v>
      </c>
      <c r="G80" s="74" t="s">
        <v>124</v>
      </c>
      <c r="H80" s="74" t="s">
        <v>56</v>
      </c>
      <c r="I80" s="74" t="s">
        <v>56</v>
      </c>
      <c r="J80" s="74">
        <v>36</v>
      </c>
      <c r="K80" s="74" t="s">
        <v>1249</v>
      </c>
      <c r="L80" s="77">
        <v>143.13999999999999</v>
      </c>
      <c r="M80" s="10">
        <f t="shared" si="3"/>
        <v>4.8046604578967792E-3</v>
      </c>
      <c r="N80" s="10"/>
      <c r="O80" s="77">
        <v>1.8959999999999999</v>
      </c>
      <c r="P80" s="76">
        <v>1.3245773368729916</v>
      </c>
      <c r="Q80" s="76">
        <v>0.46800000000000003</v>
      </c>
      <c r="R80" s="74" t="s">
        <v>258</v>
      </c>
      <c r="S80" s="77">
        <v>29.791907514450866</v>
      </c>
      <c r="T80" s="77">
        <v>21.560693641618496</v>
      </c>
      <c r="U80" s="74" t="s">
        <v>499</v>
      </c>
      <c r="V80" s="74" t="s">
        <v>802</v>
      </c>
      <c r="W80" s="74" t="s">
        <v>680</v>
      </c>
      <c r="X80" s="74">
        <v>-29.9556</v>
      </c>
      <c r="Y80" s="74">
        <v>153.25</v>
      </c>
      <c r="Z80" s="74" t="s">
        <v>789</v>
      </c>
      <c r="AA80" s="74"/>
      <c r="AB80" s="74" t="s">
        <v>819</v>
      </c>
      <c r="AC80" s="74" t="s">
        <v>504</v>
      </c>
      <c r="AD80" s="79">
        <v>29925</v>
      </c>
      <c r="AE80" s="79">
        <v>29925</v>
      </c>
      <c r="AF80" s="80">
        <v>29925</v>
      </c>
      <c r="AG80" s="74" t="s">
        <v>804</v>
      </c>
      <c r="AH80" s="74"/>
      <c r="AI80" s="74"/>
      <c r="AJ80" s="74"/>
      <c r="AK80" s="74"/>
      <c r="AL80" s="74"/>
      <c r="AM80" s="74"/>
      <c r="AN80" s="74" t="s">
        <v>805</v>
      </c>
      <c r="AO80" s="74" t="s">
        <v>806</v>
      </c>
      <c r="AP80" s="74" t="s">
        <v>509</v>
      </c>
      <c r="AQ80" s="74" t="s">
        <v>807</v>
      </c>
      <c r="AR80" s="74"/>
    </row>
    <row r="81" spans="1:43" s="7" customFormat="1" ht="15">
      <c r="A81" s="7" t="s">
        <v>145</v>
      </c>
      <c r="B81" s="7" t="s">
        <v>146</v>
      </c>
      <c r="C81" s="7" t="s">
        <v>147</v>
      </c>
      <c r="D81" s="85" t="s">
        <v>498</v>
      </c>
      <c r="E81" s="7" t="s">
        <v>196</v>
      </c>
      <c r="F81" s="7" t="s">
        <v>1293</v>
      </c>
      <c r="G81" s="7" t="s">
        <v>51</v>
      </c>
      <c r="H81" s="7" t="s">
        <v>56</v>
      </c>
      <c r="I81" s="7" t="s">
        <v>56</v>
      </c>
      <c r="J81" s="7">
        <f>2017-1967</f>
        <v>50</v>
      </c>
      <c r="L81" s="88">
        <v>173.65</v>
      </c>
      <c r="M81" s="7">
        <f t="shared" si="3"/>
        <v>1.0311666666666667E-2</v>
      </c>
      <c r="N81" s="7">
        <f>M81/M82</f>
        <v>1.8796305465536698</v>
      </c>
      <c r="O81" s="88">
        <v>3.278</v>
      </c>
      <c r="P81" s="87">
        <f>(O81/L81)*100</f>
        <v>1.8877051540454937</v>
      </c>
      <c r="Q81" s="87">
        <v>0.72699999999999998</v>
      </c>
      <c r="R81" s="7" t="s">
        <v>148</v>
      </c>
      <c r="S81" s="88">
        <v>16.840148698884757</v>
      </c>
      <c r="T81" s="88">
        <v>12.022304832713754</v>
      </c>
      <c r="U81" s="7" t="s">
        <v>499</v>
      </c>
      <c r="V81" s="7" t="s">
        <v>907</v>
      </c>
      <c r="W81" s="7" t="s">
        <v>680</v>
      </c>
      <c r="AB81" s="7" t="s">
        <v>908</v>
      </c>
      <c r="AC81" s="7" t="s">
        <v>560</v>
      </c>
      <c r="AD81" s="89">
        <v>24815</v>
      </c>
      <c r="AE81" s="89">
        <v>24815</v>
      </c>
      <c r="AF81" s="89">
        <v>24815</v>
      </c>
      <c r="AQ81" s="7" t="s">
        <v>909</v>
      </c>
    </row>
    <row r="82" spans="1:43" s="7" customFormat="1" ht="15">
      <c r="A82" s="7" t="s">
        <v>145</v>
      </c>
      <c r="B82" s="7" t="s">
        <v>146</v>
      </c>
      <c r="C82" s="7" t="s">
        <v>232</v>
      </c>
      <c r="D82" s="85" t="s">
        <v>511</v>
      </c>
      <c r="E82" s="7" t="s">
        <v>196</v>
      </c>
      <c r="F82" s="7" t="s">
        <v>1293</v>
      </c>
      <c r="G82" s="7" t="s">
        <v>124</v>
      </c>
      <c r="H82" s="7" t="s">
        <v>56</v>
      </c>
      <c r="I82" s="7" t="s">
        <v>56</v>
      </c>
      <c r="J82" s="7">
        <v>50</v>
      </c>
      <c r="L82" s="88">
        <v>148.87</v>
      </c>
      <c r="M82" s="7">
        <f t="shared" si="3"/>
        <v>5.4860071760236386E-3</v>
      </c>
      <c r="O82" s="88">
        <v>11.35</v>
      </c>
      <c r="P82" s="87">
        <v>7.6241015651239339</v>
      </c>
      <c r="Q82" s="87">
        <v>0.41499999999999998</v>
      </c>
      <c r="R82" s="7" t="s">
        <v>233</v>
      </c>
      <c r="S82" s="88">
        <v>27.136311569301263</v>
      </c>
      <c r="T82" s="88">
        <v>19.072164948453608</v>
      </c>
      <c r="U82" s="7" t="s">
        <v>499</v>
      </c>
      <c r="V82" s="7" t="s">
        <v>907</v>
      </c>
      <c r="W82" s="7" t="s">
        <v>680</v>
      </c>
      <c r="AB82" s="7" t="s">
        <v>1006</v>
      </c>
      <c r="AC82" s="7" t="s">
        <v>560</v>
      </c>
      <c r="AD82" s="89">
        <v>24815</v>
      </c>
      <c r="AE82" s="89">
        <v>24815</v>
      </c>
      <c r="AF82" s="89">
        <v>24815</v>
      </c>
      <c r="AQ82" s="7" t="s">
        <v>909</v>
      </c>
    </row>
    <row r="83" spans="1:43" s="74" customFormat="1" ht="15">
      <c r="A83" s="74" t="s">
        <v>149</v>
      </c>
      <c r="B83" s="74" t="s">
        <v>150</v>
      </c>
      <c r="C83" s="74" t="s">
        <v>147</v>
      </c>
      <c r="D83" s="75" t="s">
        <v>498</v>
      </c>
      <c r="E83" s="74" t="s">
        <v>178</v>
      </c>
      <c r="F83" s="74" t="s">
        <v>1293</v>
      </c>
      <c r="G83" s="74" t="s">
        <v>51</v>
      </c>
      <c r="H83" s="74" t="s">
        <v>56</v>
      </c>
      <c r="I83" s="74" t="s">
        <v>56</v>
      </c>
      <c r="J83" s="74">
        <f>2017-1949</f>
        <v>68</v>
      </c>
      <c r="L83" s="77">
        <v>178.76</v>
      </c>
      <c r="M83" s="10">
        <f t="shared" si="3"/>
        <v>5.3081840027463089E-3</v>
      </c>
      <c r="N83" s="10">
        <f>M83/M84</f>
        <v>1.3861800327656224</v>
      </c>
      <c r="O83" s="77">
        <v>11.202</v>
      </c>
      <c r="P83" s="76">
        <f>(O83/L83)*100</f>
        <v>6.2665025732826134</v>
      </c>
      <c r="Q83" s="76">
        <v>0.67900000000000005</v>
      </c>
      <c r="R83" s="74" t="s">
        <v>151</v>
      </c>
      <c r="S83" s="77">
        <v>33.676300578034684</v>
      </c>
      <c r="T83" s="77">
        <v>24.705202312138731</v>
      </c>
      <c r="U83" s="74" t="s">
        <v>499</v>
      </c>
      <c r="V83" s="74" t="s">
        <v>910</v>
      </c>
      <c r="W83" s="74" t="s">
        <v>501</v>
      </c>
      <c r="X83" s="74">
        <v>-19.649999999999999</v>
      </c>
      <c r="Y83" s="74">
        <v>147.34059999999999</v>
      </c>
      <c r="AB83" s="74" t="s">
        <v>911</v>
      </c>
      <c r="AC83" s="74" t="s">
        <v>504</v>
      </c>
      <c r="AD83" s="79">
        <v>18236</v>
      </c>
      <c r="AE83" s="79">
        <v>18236</v>
      </c>
      <c r="AF83" s="79">
        <v>18236</v>
      </c>
      <c r="AQ83" s="74" t="s">
        <v>816</v>
      </c>
    </row>
    <row r="84" spans="1:43" s="74" customFormat="1" ht="15">
      <c r="A84" s="74" t="s">
        <v>149</v>
      </c>
      <c r="B84" s="74" t="s">
        <v>150</v>
      </c>
      <c r="C84" s="74" t="s">
        <v>232</v>
      </c>
      <c r="D84" s="75" t="s">
        <v>513</v>
      </c>
      <c r="E84" s="74" t="s">
        <v>178</v>
      </c>
      <c r="F84" s="74" t="s">
        <v>1293</v>
      </c>
      <c r="G84" s="74" t="s">
        <v>124</v>
      </c>
      <c r="H84" s="74" t="s">
        <v>56</v>
      </c>
      <c r="I84" s="74" t="s">
        <v>56</v>
      </c>
      <c r="J84" s="74">
        <v>68</v>
      </c>
      <c r="L84" s="77">
        <v>130.52000000000001</v>
      </c>
      <c r="M84" s="10">
        <f t="shared" si="3"/>
        <v>3.8293611776788776E-3</v>
      </c>
      <c r="N84" s="10"/>
      <c r="O84" s="77">
        <v>7.944</v>
      </c>
      <c r="P84" s="76">
        <v>6.0864235366227391</v>
      </c>
      <c r="Q84" s="76">
        <v>0.25800000000000001</v>
      </c>
      <c r="R84" s="74" t="s">
        <v>234</v>
      </c>
      <c r="S84" s="77">
        <v>34.084014002333724</v>
      </c>
      <c r="T84" s="77">
        <v>24.469078179696616</v>
      </c>
      <c r="U84" s="74" t="s">
        <v>499</v>
      </c>
      <c r="V84" s="74" t="s">
        <v>910</v>
      </c>
      <c r="W84" s="74" t="s">
        <v>501</v>
      </c>
      <c r="X84" s="74">
        <v>-19.649999999999999</v>
      </c>
      <c r="Y84" s="74">
        <v>147.34059999999999</v>
      </c>
      <c r="AB84" s="74" t="s">
        <v>1007</v>
      </c>
      <c r="AC84" s="74" t="s">
        <v>504</v>
      </c>
      <c r="AD84" s="79">
        <v>18236</v>
      </c>
      <c r="AE84" s="79">
        <v>18236</v>
      </c>
      <c r="AF84" s="79">
        <v>18236</v>
      </c>
      <c r="AQ84" s="74" t="s">
        <v>816</v>
      </c>
    </row>
    <row r="85" spans="1:43" s="7" customFormat="1" ht="15">
      <c r="A85" s="7" t="s">
        <v>152</v>
      </c>
      <c r="B85" s="7" t="s">
        <v>153</v>
      </c>
      <c r="C85" s="7" t="s">
        <v>147</v>
      </c>
      <c r="D85" s="85" t="s">
        <v>498</v>
      </c>
      <c r="E85" s="7" t="s">
        <v>178</v>
      </c>
      <c r="F85" s="7" t="s">
        <v>1293</v>
      </c>
      <c r="G85" s="7" t="s">
        <v>51</v>
      </c>
      <c r="H85" s="7" t="s">
        <v>56</v>
      </c>
      <c r="I85" s="7" t="s">
        <v>56</v>
      </c>
      <c r="J85" s="7">
        <f>2017-1958</f>
        <v>59</v>
      </c>
      <c r="L85" s="88">
        <v>169.32</v>
      </c>
      <c r="M85" s="7">
        <f t="shared" si="3"/>
        <v>4.967724751797329E-3</v>
      </c>
      <c r="N85" s="7">
        <f>M85/M86</f>
        <v>1.1555424288233314</v>
      </c>
      <c r="O85" s="88">
        <v>8.7110000000000003</v>
      </c>
      <c r="P85" s="87">
        <f>(O85/L85)*100</f>
        <v>5.144696432789984</v>
      </c>
      <c r="Q85" s="87">
        <v>0.65400000000000003</v>
      </c>
      <c r="R85" s="7" t="s">
        <v>154</v>
      </c>
      <c r="S85" s="88">
        <v>34.084014002333724</v>
      </c>
      <c r="T85" s="88">
        <v>24.095682613768965</v>
      </c>
      <c r="U85" s="7" t="s">
        <v>499</v>
      </c>
      <c r="V85" s="7" t="s">
        <v>910</v>
      </c>
      <c r="W85" s="7" t="s">
        <v>501</v>
      </c>
      <c r="X85" s="7">
        <v>-19.649999999999999</v>
      </c>
      <c r="Y85" s="7">
        <v>147.34059999999999</v>
      </c>
      <c r="AB85" s="7" t="s">
        <v>912</v>
      </c>
      <c r="AC85" s="7" t="s">
        <v>504</v>
      </c>
      <c r="AD85" s="89">
        <v>21522</v>
      </c>
      <c r="AE85" s="89">
        <v>21522</v>
      </c>
      <c r="AF85" s="89">
        <v>21522</v>
      </c>
      <c r="AQ85" s="7" t="s">
        <v>913</v>
      </c>
    </row>
    <row r="86" spans="1:43" s="7" customFormat="1" ht="15">
      <c r="A86" s="7" t="s">
        <v>152</v>
      </c>
      <c r="B86" s="7" t="s">
        <v>153</v>
      </c>
      <c r="C86" s="7" t="s">
        <v>232</v>
      </c>
      <c r="D86" s="85" t="s">
        <v>513</v>
      </c>
      <c r="E86" s="7" t="s">
        <v>178</v>
      </c>
      <c r="F86" s="7" t="s">
        <v>1293</v>
      </c>
      <c r="G86" s="7" t="s">
        <v>124</v>
      </c>
      <c r="H86" s="7" t="s">
        <v>56</v>
      </c>
      <c r="I86" s="7" t="s">
        <v>56</v>
      </c>
      <c r="J86" s="7">
        <v>59</v>
      </c>
      <c r="L86" s="88">
        <v>135.57</v>
      </c>
      <c r="M86" s="7">
        <f t="shared" si="3"/>
        <v>4.2990414093715939E-3</v>
      </c>
      <c r="O86" s="88">
        <v>9.07</v>
      </c>
      <c r="P86" s="87">
        <v>6.6902707088588915</v>
      </c>
      <c r="Q86" s="87">
        <v>0.3</v>
      </c>
      <c r="R86" s="7" t="s">
        <v>235</v>
      </c>
      <c r="S86" s="88">
        <v>31.534936998854523</v>
      </c>
      <c r="T86" s="88">
        <v>22.554410080183274</v>
      </c>
      <c r="U86" s="7" t="s">
        <v>499</v>
      </c>
      <c r="V86" s="7" t="s">
        <v>910</v>
      </c>
      <c r="W86" s="7" t="s">
        <v>501</v>
      </c>
      <c r="X86" s="7">
        <v>-19.649999999999999</v>
      </c>
      <c r="Y86" s="7">
        <v>147.34059999999999</v>
      </c>
      <c r="AB86" s="7" t="s">
        <v>1008</v>
      </c>
      <c r="AC86" s="7" t="s">
        <v>504</v>
      </c>
      <c r="AD86" s="89">
        <v>21522</v>
      </c>
      <c r="AE86" s="89">
        <v>21522</v>
      </c>
      <c r="AF86" s="89">
        <v>21522</v>
      </c>
      <c r="AQ86" s="7" t="s">
        <v>913</v>
      </c>
    </row>
    <row r="87" spans="1:43" s="74" customFormat="1" ht="15">
      <c r="A87" s="74" t="s">
        <v>155</v>
      </c>
      <c r="B87" s="74" t="s">
        <v>156</v>
      </c>
      <c r="C87" s="74" t="s">
        <v>147</v>
      </c>
      <c r="D87" s="75" t="s">
        <v>498</v>
      </c>
      <c r="E87" s="74" t="s">
        <v>163</v>
      </c>
      <c r="F87" s="74" t="s">
        <v>1293</v>
      </c>
      <c r="G87" s="74" t="s">
        <v>51</v>
      </c>
      <c r="H87" s="74" t="s">
        <v>56</v>
      </c>
      <c r="I87" s="74" t="s">
        <v>56</v>
      </c>
      <c r="J87" s="74">
        <f>2017-1965</f>
        <v>52</v>
      </c>
      <c r="L87" s="77">
        <v>161.06</v>
      </c>
      <c r="M87" s="10">
        <f t="shared" si="3"/>
        <v>4.6741760921097187E-3</v>
      </c>
      <c r="N87" s="10">
        <f>M87/M88</f>
        <v>0.47414932702134194</v>
      </c>
      <c r="O87" s="77">
        <v>5.78</v>
      </c>
      <c r="P87" s="76">
        <f>(O87/L87)*100</f>
        <v>3.5887246988699864</v>
      </c>
      <c r="Q87" s="76">
        <v>0.63100000000000001</v>
      </c>
      <c r="R87" s="74" t="s">
        <v>157</v>
      </c>
      <c r="S87" s="77">
        <v>34.457409568261376</v>
      </c>
      <c r="T87" s="77">
        <v>24.189031505250874</v>
      </c>
      <c r="U87" s="74" t="s">
        <v>499</v>
      </c>
      <c r="V87" s="74" t="s">
        <v>910</v>
      </c>
      <c r="W87" s="74" t="s">
        <v>501</v>
      </c>
      <c r="X87" s="74">
        <v>-19.649999999999999</v>
      </c>
      <c r="Y87" s="74">
        <v>147.34059999999999</v>
      </c>
      <c r="AB87" s="74" t="s">
        <v>914</v>
      </c>
      <c r="AC87" s="74" t="s">
        <v>504</v>
      </c>
      <c r="AD87" s="79">
        <v>24074</v>
      </c>
      <c r="AE87" s="79">
        <v>24074</v>
      </c>
      <c r="AF87" s="79">
        <v>24074</v>
      </c>
      <c r="AQ87" s="74" t="s">
        <v>913</v>
      </c>
    </row>
    <row r="88" spans="1:43" s="74" customFormat="1" ht="15">
      <c r="A88" s="74" t="s">
        <v>155</v>
      </c>
      <c r="B88" s="74" t="s">
        <v>156</v>
      </c>
      <c r="C88" s="74" t="s">
        <v>232</v>
      </c>
      <c r="D88" s="75" t="s">
        <v>555</v>
      </c>
      <c r="E88" s="74" t="s">
        <v>163</v>
      </c>
      <c r="F88" s="74" t="s">
        <v>1293</v>
      </c>
      <c r="G88" s="74" t="s">
        <v>124</v>
      </c>
      <c r="H88" s="74" t="s">
        <v>56</v>
      </c>
      <c r="I88" s="74" t="s">
        <v>56</v>
      </c>
      <c r="J88" s="74">
        <v>52</v>
      </c>
      <c r="L88" s="77">
        <v>155.12</v>
      </c>
      <c r="M88" s="10">
        <f t="shared" si="3"/>
        <v>9.8580253640206672E-3</v>
      </c>
      <c r="N88" s="10"/>
      <c r="O88" s="77">
        <v>10.898999999999999</v>
      </c>
      <c r="P88" s="76">
        <v>7.0261732851985563</v>
      </c>
      <c r="Q88" s="76">
        <v>0.51100000000000001</v>
      </c>
      <c r="R88" s="74" t="s">
        <v>236</v>
      </c>
      <c r="S88" s="77">
        <v>15.735402808573539</v>
      </c>
      <c r="T88" s="77">
        <v>11.89209164818921</v>
      </c>
      <c r="U88" s="74" t="s">
        <v>499</v>
      </c>
      <c r="V88" s="74" t="s">
        <v>910</v>
      </c>
      <c r="W88" s="74" t="s">
        <v>501</v>
      </c>
      <c r="X88" s="74">
        <v>-19.649999999999999</v>
      </c>
      <c r="Y88" s="74">
        <v>147.34059999999999</v>
      </c>
      <c r="AB88" s="74" t="s">
        <v>1009</v>
      </c>
      <c r="AC88" s="74" t="s">
        <v>504</v>
      </c>
      <c r="AD88" s="79">
        <v>24074</v>
      </c>
      <c r="AE88" s="79">
        <v>24074</v>
      </c>
      <c r="AF88" s="79">
        <v>24074</v>
      </c>
      <c r="AQ88" s="74" t="s">
        <v>913</v>
      </c>
    </row>
    <row r="89" spans="1:43" s="7" customFormat="1" ht="15">
      <c r="A89" s="7" t="s">
        <v>158</v>
      </c>
      <c r="B89" s="7" t="s">
        <v>159</v>
      </c>
      <c r="C89" s="7" t="s">
        <v>147</v>
      </c>
      <c r="D89" s="85" t="s">
        <v>498</v>
      </c>
      <c r="E89" s="7" t="s">
        <v>163</v>
      </c>
      <c r="F89" s="7" t="s">
        <v>1293</v>
      </c>
      <c r="G89" s="7" t="s">
        <v>51</v>
      </c>
      <c r="H89" s="7" t="s">
        <v>56</v>
      </c>
      <c r="I89" s="7" t="s">
        <v>56</v>
      </c>
      <c r="J89" s="7">
        <f>2017-1973</f>
        <v>44</v>
      </c>
      <c r="L89" s="88">
        <v>162.63</v>
      </c>
      <c r="M89" s="7">
        <f t="shared" si="3"/>
        <v>4.8511628959276021E-3</v>
      </c>
      <c r="N89" s="7">
        <f>M89/M90</f>
        <v>0.50073379136561424</v>
      </c>
      <c r="O89" s="88">
        <v>3.8919999999999999</v>
      </c>
      <c r="P89" s="87">
        <f>(O89/L89)*100</f>
        <v>2.3931623931623935</v>
      </c>
      <c r="Q89" s="87">
        <v>0.68200000000000005</v>
      </c>
      <c r="R89" s="7" t="s">
        <v>160</v>
      </c>
      <c r="S89" s="88">
        <v>33.523920653442239</v>
      </c>
      <c r="T89" s="88">
        <v>24.375729288214703</v>
      </c>
      <c r="U89" s="7" t="s">
        <v>499</v>
      </c>
      <c r="V89" s="7" t="s">
        <v>915</v>
      </c>
      <c r="W89" s="7" t="s">
        <v>501</v>
      </c>
      <c r="X89" s="7">
        <v>-19.445799999999998</v>
      </c>
      <c r="Y89" s="7">
        <v>147.04640000000001</v>
      </c>
      <c r="AB89" s="7" t="s">
        <v>916</v>
      </c>
      <c r="AC89" s="7" t="s">
        <v>517</v>
      </c>
      <c r="AD89" s="89">
        <v>26995</v>
      </c>
      <c r="AE89" s="89">
        <v>26995</v>
      </c>
      <c r="AF89" s="89">
        <v>26995</v>
      </c>
      <c r="AQ89" s="7" t="s">
        <v>816</v>
      </c>
    </row>
    <row r="90" spans="1:43" s="7" customFormat="1" ht="15">
      <c r="A90" s="7" t="s">
        <v>158</v>
      </c>
      <c r="B90" s="7" t="s">
        <v>159</v>
      </c>
      <c r="C90" s="7" t="s">
        <v>232</v>
      </c>
      <c r="D90" s="85" t="s">
        <v>555</v>
      </c>
      <c r="E90" s="7" t="s">
        <v>163</v>
      </c>
      <c r="F90" s="7" t="s">
        <v>1293</v>
      </c>
      <c r="G90" s="7" t="s">
        <v>124</v>
      </c>
      <c r="H90" s="7" t="s">
        <v>56</v>
      </c>
      <c r="I90" s="7" t="s">
        <v>56</v>
      </c>
      <c r="J90" s="7">
        <v>44</v>
      </c>
      <c r="L90" s="88">
        <v>155.43</v>
      </c>
      <c r="M90" s="7">
        <f t="shared" si="3"/>
        <v>9.6881076923076917E-3</v>
      </c>
      <c r="O90" s="88">
        <v>4.181</v>
      </c>
      <c r="P90" s="87">
        <v>2.6899568937785499</v>
      </c>
      <c r="Q90" s="87">
        <v>0.503</v>
      </c>
      <c r="R90" s="7" t="s">
        <v>237</v>
      </c>
      <c r="S90" s="88">
        <v>16.043380703066568</v>
      </c>
      <c r="T90" s="88">
        <v>12.63275991024682</v>
      </c>
      <c r="U90" s="7" t="s">
        <v>499</v>
      </c>
      <c r="V90" s="7" t="s">
        <v>915</v>
      </c>
      <c r="W90" s="7" t="s">
        <v>501</v>
      </c>
      <c r="X90" s="7">
        <v>-19.445799999999998</v>
      </c>
      <c r="Y90" s="7">
        <v>147.04640000000001</v>
      </c>
      <c r="AB90" s="7" t="s">
        <v>1010</v>
      </c>
      <c r="AC90" s="7" t="s">
        <v>517</v>
      </c>
      <c r="AD90" s="89">
        <v>26995</v>
      </c>
      <c r="AE90" s="89">
        <v>26995</v>
      </c>
      <c r="AF90" s="89">
        <v>26995</v>
      </c>
      <c r="AQ90" s="7" t="s">
        <v>816</v>
      </c>
    </row>
    <row r="91" spans="1:43" s="10" customFormat="1" ht="15">
      <c r="A91" s="10" t="s">
        <v>54</v>
      </c>
      <c r="B91" s="10" t="s">
        <v>55</v>
      </c>
      <c r="C91" s="10" t="s">
        <v>49</v>
      </c>
      <c r="D91" s="16" t="s">
        <v>604</v>
      </c>
      <c r="E91" s="10" t="s">
        <v>72</v>
      </c>
      <c r="F91" s="10" t="s">
        <v>1254</v>
      </c>
      <c r="G91" s="10" t="s">
        <v>51</v>
      </c>
      <c r="H91" s="10" t="s">
        <v>56</v>
      </c>
      <c r="I91" s="10" t="s">
        <v>56</v>
      </c>
      <c r="L91" s="10">
        <v>118.24365853658509</v>
      </c>
      <c r="M91" s="10">
        <f t="shared" si="3"/>
        <v>3.573094977585282E-3</v>
      </c>
      <c r="N91" s="10">
        <f>M91/M92</f>
        <v>0.60337677297071268</v>
      </c>
      <c r="O91" s="10">
        <v>23.53</v>
      </c>
      <c r="P91" s="11">
        <f>(O91/L91)*100</f>
        <v>19.899587251623917</v>
      </c>
      <c r="Q91" s="11">
        <v>8.5999999999999993E-2</v>
      </c>
      <c r="R91" s="10" t="s">
        <v>57</v>
      </c>
      <c r="S91" s="12">
        <v>33.092783505154635</v>
      </c>
      <c r="T91" s="12">
        <v>23.837342497136312</v>
      </c>
      <c r="U91" s="10" t="s">
        <v>499</v>
      </c>
      <c r="V91" s="10" t="s">
        <v>917</v>
      </c>
      <c r="W91" s="10" t="s">
        <v>501</v>
      </c>
      <c r="AB91" s="10" t="s">
        <v>918</v>
      </c>
      <c r="AC91" s="10" t="s">
        <v>919</v>
      </c>
      <c r="AD91" s="18"/>
      <c r="AE91" s="18"/>
      <c r="AF91" s="18"/>
      <c r="AQ91" s="10" t="s">
        <v>920</v>
      </c>
    </row>
    <row r="92" spans="1:43" s="10" customFormat="1" ht="15">
      <c r="A92" s="10" t="s">
        <v>54</v>
      </c>
      <c r="B92" s="10" t="s">
        <v>55</v>
      </c>
      <c r="C92" s="10" t="s">
        <v>123</v>
      </c>
      <c r="D92" s="16" t="s">
        <v>731</v>
      </c>
      <c r="E92" s="10" t="s">
        <v>72</v>
      </c>
      <c r="F92" s="10" t="s">
        <v>1254</v>
      </c>
      <c r="G92" s="10" t="s">
        <v>124</v>
      </c>
      <c r="H92" s="10" t="s">
        <v>56</v>
      </c>
      <c r="I92" s="10" t="s">
        <v>56</v>
      </c>
      <c r="L92" s="10">
        <v>95.85</v>
      </c>
      <c r="M92" s="10">
        <f t="shared" si="3"/>
        <v>5.9218305006890218E-3</v>
      </c>
      <c r="O92" s="10">
        <v>31.786999999999999</v>
      </c>
      <c r="P92" s="11">
        <v>33.163275952008348</v>
      </c>
      <c r="Q92" s="11">
        <v>7.4999999999999997E-2</v>
      </c>
      <c r="R92" s="10" t="s">
        <v>140</v>
      </c>
      <c r="S92" s="12">
        <v>16.185873605947954</v>
      </c>
      <c r="T92" s="12">
        <v>11.66542750929368</v>
      </c>
      <c r="U92" s="10" t="s">
        <v>499</v>
      </c>
      <c r="V92" s="10" t="s">
        <v>917</v>
      </c>
      <c r="W92" s="10" t="s">
        <v>501</v>
      </c>
      <c r="AB92" s="10" t="s">
        <v>1013</v>
      </c>
      <c r="AC92" s="10" t="s">
        <v>919</v>
      </c>
      <c r="AD92" s="18"/>
      <c r="AE92" s="18"/>
      <c r="AF92" s="18"/>
      <c r="AQ92" s="10" t="s">
        <v>920</v>
      </c>
    </row>
    <row r="93" spans="1:43" s="7" customFormat="1" ht="15">
      <c r="A93" s="7" t="s">
        <v>58</v>
      </c>
      <c r="B93" s="7" t="s">
        <v>59</v>
      </c>
      <c r="C93" s="7" t="s">
        <v>49</v>
      </c>
      <c r="D93" s="85" t="s">
        <v>604</v>
      </c>
      <c r="E93" s="7" t="s">
        <v>118</v>
      </c>
      <c r="F93" s="7" t="s">
        <v>1254</v>
      </c>
      <c r="G93" s="7" t="s">
        <v>51</v>
      </c>
      <c r="H93" s="7" t="s">
        <v>56</v>
      </c>
      <c r="I93" s="7" t="s">
        <v>56</v>
      </c>
      <c r="J93" s="7">
        <f>2017-1932</f>
        <v>85</v>
      </c>
      <c r="L93" s="7">
        <v>89.95</v>
      </c>
      <c r="M93" s="7">
        <f t="shared" ref="M93:M124" si="4">(L93/S93)/1000</f>
        <v>5.085764730463853E-3</v>
      </c>
      <c r="N93" s="7">
        <f>M93/M94</f>
        <v>1.098027017980409</v>
      </c>
      <c r="O93" s="7">
        <v>6.7919999999999998</v>
      </c>
      <c r="P93" s="87">
        <f>(O93/L93)*100</f>
        <v>7.5508615897720954</v>
      </c>
      <c r="Q93" s="87">
        <v>8.2000000000000003E-2</v>
      </c>
      <c r="R93" s="7" t="s">
        <v>60</v>
      </c>
      <c r="S93" s="88">
        <v>17.686622320768663</v>
      </c>
      <c r="T93" s="88">
        <v>11.951219512195122</v>
      </c>
      <c r="U93" s="7" t="s">
        <v>499</v>
      </c>
      <c r="V93" s="7" t="s">
        <v>921</v>
      </c>
      <c r="W93" s="7" t="s">
        <v>680</v>
      </c>
      <c r="X93" s="7">
        <v>-33.7592</v>
      </c>
      <c r="Y93" s="7">
        <v>150.8603</v>
      </c>
      <c r="AB93" s="7" t="s">
        <v>922</v>
      </c>
      <c r="AC93" s="7" t="s">
        <v>504</v>
      </c>
      <c r="AD93" s="89">
        <v>11987</v>
      </c>
      <c r="AE93" s="89">
        <v>11987</v>
      </c>
      <c r="AF93" s="89">
        <v>11987</v>
      </c>
      <c r="AQ93" s="7" t="s">
        <v>923</v>
      </c>
    </row>
    <row r="94" spans="1:43" s="7" customFormat="1" ht="15">
      <c r="A94" s="7" t="s">
        <v>58</v>
      </c>
      <c r="B94" s="7" t="s">
        <v>59</v>
      </c>
      <c r="C94" s="7" t="s">
        <v>123</v>
      </c>
      <c r="D94" s="85" t="s">
        <v>1014</v>
      </c>
      <c r="E94" s="7" t="s">
        <v>118</v>
      </c>
      <c r="F94" s="7" t="s">
        <v>1254</v>
      </c>
      <c r="G94" s="7" t="s">
        <v>124</v>
      </c>
      <c r="H94" s="7" t="s">
        <v>56</v>
      </c>
      <c r="I94" s="7" t="s">
        <v>56</v>
      </c>
      <c r="J94" s="7">
        <v>85</v>
      </c>
      <c r="L94" s="7">
        <v>82.9</v>
      </c>
      <c r="M94" s="7">
        <f t="shared" si="4"/>
        <v>4.6317300459674058E-3</v>
      </c>
      <c r="O94" s="7">
        <v>13.173999999999999</v>
      </c>
      <c r="P94" s="87">
        <v>15.891435464414954</v>
      </c>
      <c r="Q94" s="87">
        <v>0.06</v>
      </c>
      <c r="R94" s="7" t="s">
        <v>141</v>
      </c>
      <c r="S94" s="88">
        <v>17.898279730740462</v>
      </c>
      <c r="T94" s="88">
        <v>12.453253552729993</v>
      </c>
      <c r="U94" s="7" t="s">
        <v>499</v>
      </c>
      <c r="V94" s="7" t="s">
        <v>921</v>
      </c>
      <c r="W94" s="7" t="s">
        <v>680</v>
      </c>
      <c r="X94" s="7">
        <v>-33.7592</v>
      </c>
      <c r="Y94" s="7">
        <v>150.8603</v>
      </c>
      <c r="AB94" s="7" t="s">
        <v>1015</v>
      </c>
      <c r="AC94" s="7" t="s">
        <v>504</v>
      </c>
      <c r="AD94" s="89">
        <v>11987</v>
      </c>
      <c r="AE94" s="89">
        <v>11987</v>
      </c>
      <c r="AF94" s="89">
        <v>11987</v>
      </c>
      <c r="AQ94" s="7" t="s">
        <v>923</v>
      </c>
    </row>
    <row r="95" spans="1:43" s="74" customFormat="1" ht="15">
      <c r="A95" s="74" t="s">
        <v>61</v>
      </c>
      <c r="B95" s="74" t="s">
        <v>62</v>
      </c>
      <c r="C95" s="74" t="s">
        <v>49</v>
      </c>
      <c r="D95" s="75" t="s">
        <v>604</v>
      </c>
      <c r="E95" s="74" t="s">
        <v>93</v>
      </c>
      <c r="F95" s="74" t="s">
        <v>1254</v>
      </c>
      <c r="G95" s="74" t="s">
        <v>51</v>
      </c>
      <c r="H95" s="74" t="s">
        <v>56</v>
      </c>
      <c r="I95" s="74" t="s">
        <v>56</v>
      </c>
      <c r="L95" s="74">
        <v>97.04</v>
      </c>
      <c r="M95" s="10">
        <f t="shared" si="4"/>
        <v>5.454191391558714E-3</v>
      </c>
      <c r="N95" s="10">
        <f>M95/M96</f>
        <v>1.2543286231458939</v>
      </c>
      <c r="O95" s="74">
        <v>16.422000000000001</v>
      </c>
      <c r="P95" s="76">
        <f>(O95/L95)*100</f>
        <v>16.922918384171474</v>
      </c>
      <c r="Q95" s="76">
        <v>8.1000000000000003E-2</v>
      </c>
      <c r="R95" s="74" t="s">
        <v>63</v>
      </c>
      <c r="S95" s="77">
        <v>17.791821561338288</v>
      </c>
      <c r="T95" s="77">
        <v>11.724907063197026</v>
      </c>
      <c r="U95" s="74" t="s">
        <v>499</v>
      </c>
      <c r="V95" s="74" t="s">
        <v>924</v>
      </c>
      <c r="W95" s="74" t="s">
        <v>680</v>
      </c>
      <c r="AB95" s="74" t="s">
        <v>925</v>
      </c>
      <c r="AC95" s="74" t="s">
        <v>560</v>
      </c>
      <c r="AD95" s="78"/>
      <c r="AE95" s="78"/>
      <c r="AF95" s="78"/>
      <c r="AQ95" s="74" t="s">
        <v>920</v>
      </c>
    </row>
    <row r="96" spans="1:43" s="74" customFormat="1" ht="15">
      <c r="A96" s="74" t="s">
        <v>61</v>
      </c>
      <c r="B96" s="74" t="s">
        <v>62</v>
      </c>
      <c r="C96" s="74" t="s">
        <v>123</v>
      </c>
      <c r="D96" s="75" t="s">
        <v>537</v>
      </c>
      <c r="E96" s="74" t="s">
        <v>93</v>
      </c>
      <c r="F96" s="74" t="s">
        <v>1254</v>
      </c>
      <c r="G96" s="74" t="s">
        <v>124</v>
      </c>
      <c r="H96" s="74" t="s">
        <v>56</v>
      </c>
      <c r="I96" s="74" t="s">
        <v>56</v>
      </c>
      <c r="L96" s="74">
        <v>78.14</v>
      </c>
      <c r="M96" s="10">
        <f t="shared" si="4"/>
        <v>4.3482954075299961E-3</v>
      </c>
      <c r="N96" s="10"/>
      <c r="O96" s="74">
        <v>4.1449999999999996</v>
      </c>
      <c r="P96" s="76">
        <v>5.3045815203480924</v>
      </c>
      <c r="Q96" s="76">
        <v>6.8000000000000005E-2</v>
      </c>
      <c r="R96" s="74" t="s">
        <v>142</v>
      </c>
      <c r="S96" s="77">
        <v>17.970260223048328</v>
      </c>
      <c r="T96" s="77">
        <v>13.449814126394052</v>
      </c>
      <c r="U96" s="74" t="s">
        <v>499</v>
      </c>
      <c r="V96" s="74" t="s">
        <v>924</v>
      </c>
      <c r="W96" s="74" t="s">
        <v>680</v>
      </c>
      <c r="AB96" s="74" t="s">
        <v>1016</v>
      </c>
      <c r="AC96" s="74" t="s">
        <v>560</v>
      </c>
      <c r="AD96" s="78"/>
      <c r="AE96" s="78"/>
      <c r="AF96" s="78"/>
      <c r="AQ96" s="74" t="s">
        <v>920</v>
      </c>
    </row>
    <row r="97" spans="1:43" s="7" customFormat="1" ht="15">
      <c r="A97" s="7" t="s">
        <v>64</v>
      </c>
      <c r="B97" s="7" t="s">
        <v>65</v>
      </c>
      <c r="C97" s="7" t="s">
        <v>49</v>
      </c>
      <c r="D97" s="85" t="s">
        <v>604</v>
      </c>
      <c r="E97" s="7" t="s">
        <v>93</v>
      </c>
      <c r="F97" s="7" t="s">
        <v>1254</v>
      </c>
      <c r="G97" s="7" t="s">
        <v>51</v>
      </c>
      <c r="H97" s="7" t="s">
        <v>56</v>
      </c>
      <c r="I97" s="7" t="s">
        <v>56</v>
      </c>
      <c r="J97" s="7">
        <f>2017-1945</f>
        <v>72</v>
      </c>
      <c r="L97" s="7">
        <v>96.82</v>
      </c>
      <c r="M97" s="7">
        <f t="shared" si="4"/>
        <v>5.4699883769198836E-3</v>
      </c>
      <c r="N97" s="7">
        <f>M97/M98</f>
        <v>0.9805415027230262</v>
      </c>
      <c r="O97" s="7">
        <v>10.021000000000001</v>
      </c>
      <c r="P97" s="87">
        <f>(O97/L97)*100</f>
        <v>10.350134269778973</v>
      </c>
      <c r="Q97" s="87">
        <v>9.4E-2</v>
      </c>
      <c r="R97" s="7" t="s">
        <v>66</v>
      </c>
      <c r="S97" s="88">
        <v>17.700220426157237</v>
      </c>
      <c r="T97" s="88">
        <v>11.234386480529022</v>
      </c>
      <c r="U97" s="7" t="s">
        <v>499</v>
      </c>
      <c r="V97" s="7" t="s">
        <v>926</v>
      </c>
      <c r="W97" s="7" t="s">
        <v>606</v>
      </c>
      <c r="X97" s="7">
        <v>-37.583300000000001</v>
      </c>
      <c r="Y97" s="7">
        <v>140.35</v>
      </c>
      <c r="AB97" s="7" t="s">
        <v>927</v>
      </c>
      <c r="AC97" s="7" t="s">
        <v>504</v>
      </c>
      <c r="AD97" s="89">
        <v>16752</v>
      </c>
      <c r="AE97" s="89">
        <v>16752</v>
      </c>
      <c r="AF97" s="89">
        <v>16752</v>
      </c>
      <c r="AQ97" s="7" t="s">
        <v>816</v>
      </c>
    </row>
    <row r="98" spans="1:43" s="7" customFormat="1" ht="15">
      <c r="A98" s="7" t="s">
        <v>64</v>
      </c>
      <c r="B98" s="7" t="s">
        <v>65</v>
      </c>
      <c r="C98" s="7" t="s">
        <v>123</v>
      </c>
      <c r="D98" s="85" t="s">
        <v>537</v>
      </c>
      <c r="E98" s="7" t="s">
        <v>93</v>
      </c>
      <c r="F98" s="7" t="s">
        <v>1254</v>
      </c>
      <c r="G98" s="7" t="s">
        <v>124</v>
      </c>
      <c r="H98" s="7" t="s">
        <v>56</v>
      </c>
      <c r="I98" s="7" t="s">
        <v>56</v>
      </c>
      <c r="J98" s="7">
        <v>72</v>
      </c>
      <c r="L98" s="7">
        <v>85.98</v>
      </c>
      <c r="M98" s="7">
        <f t="shared" si="4"/>
        <v>5.5785383502170768E-3</v>
      </c>
      <c r="O98" s="7">
        <v>5.798</v>
      </c>
      <c r="P98" s="87">
        <v>6.7434287043498493</v>
      </c>
      <c r="Q98" s="87">
        <v>7.9000000000000001E-2</v>
      </c>
      <c r="R98" s="7" t="s">
        <v>143</v>
      </c>
      <c r="S98" s="88">
        <v>15.412639405204461</v>
      </c>
      <c r="T98" s="88">
        <v>11.605947955390334</v>
      </c>
      <c r="U98" s="7" t="s">
        <v>499</v>
      </c>
      <c r="V98" s="7" t="s">
        <v>926</v>
      </c>
      <c r="W98" s="7" t="s">
        <v>606</v>
      </c>
      <c r="X98" s="7">
        <v>-37.583300000000001</v>
      </c>
      <c r="Y98" s="7">
        <v>140.35</v>
      </c>
      <c r="AB98" s="7" t="s">
        <v>1017</v>
      </c>
      <c r="AC98" s="7" t="s">
        <v>504</v>
      </c>
      <c r="AD98" s="89">
        <v>16752</v>
      </c>
      <c r="AE98" s="89">
        <v>16752</v>
      </c>
      <c r="AF98" s="89">
        <v>16752</v>
      </c>
      <c r="AQ98" s="7" t="s">
        <v>816</v>
      </c>
    </row>
    <row r="99" spans="1:43" s="74" customFormat="1" ht="15">
      <c r="A99" s="74" t="s">
        <v>67</v>
      </c>
      <c r="B99" s="74" t="s">
        <v>68</v>
      </c>
      <c r="C99" s="74" t="s">
        <v>49</v>
      </c>
      <c r="D99" s="75" t="s">
        <v>604</v>
      </c>
      <c r="E99" s="74" t="s">
        <v>1023</v>
      </c>
      <c r="F99" s="74" t="s">
        <v>1254</v>
      </c>
      <c r="G99" s="74" t="s">
        <v>51</v>
      </c>
      <c r="H99" s="74" t="s">
        <v>56</v>
      </c>
      <c r="I99" s="74" t="s">
        <v>56</v>
      </c>
      <c r="J99" s="74">
        <f>2017-1948</f>
        <v>69</v>
      </c>
      <c r="L99" s="74">
        <v>93.68</v>
      </c>
      <c r="M99" s="10">
        <f t="shared" si="4"/>
        <v>4.8294212341893454E-3</v>
      </c>
      <c r="N99" s="10">
        <f>M99/M100</f>
        <v>1.2426010222601809</v>
      </c>
      <c r="O99" s="74">
        <v>8.0299999999999994</v>
      </c>
      <c r="P99" s="76">
        <f>(O99/L99)*100</f>
        <v>8.571733561058922</v>
      </c>
      <c r="Q99" s="76">
        <v>8.7999999999999995E-2</v>
      </c>
      <c r="R99" s="74" t="s">
        <v>69</v>
      </c>
      <c r="S99" s="77">
        <v>19.397769516728623</v>
      </c>
      <c r="T99" s="77">
        <v>12.260223048327138</v>
      </c>
      <c r="U99" s="74" t="s">
        <v>499</v>
      </c>
      <c r="V99" s="74" t="s">
        <v>928</v>
      </c>
      <c r="W99" s="74" t="s">
        <v>680</v>
      </c>
      <c r="X99" s="74">
        <v>-33.75</v>
      </c>
      <c r="Y99" s="74">
        <v>150.83330000000001</v>
      </c>
      <c r="AB99" s="74" t="s">
        <v>929</v>
      </c>
      <c r="AC99" s="74" t="s">
        <v>504</v>
      </c>
      <c r="AD99" s="79">
        <v>17730</v>
      </c>
      <c r="AE99" s="79">
        <v>17730</v>
      </c>
      <c r="AF99" s="79">
        <v>17730</v>
      </c>
      <c r="AQ99" s="74" t="s">
        <v>930</v>
      </c>
    </row>
    <row r="100" spans="1:43" s="74" customFormat="1" ht="15">
      <c r="A100" s="74" t="s">
        <v>67</v>
      </c>
      <c r="B100" s="74" t="s">
        <v>68</v>
      </c>
      <c r="C100" s="74" t="s">
        <v>123</v>
      </c>
      <c r="D100" s="75" t="s">
        <v>1018</v>
      </c>
      <c r="E100" s="74" t="s">
        <v>1019</v>
      </c>
      <c r="F100" s="74" t="s">
        <v>1254</v>
      </c>
      <c r="G100" s="74" t="s">
        <v>124</v>
      </c>
      <c r="H100" s="74" t="s">
        <v>56</v>
      </c>
      <c r="I100" s="74" t="s">
        <v>56</v>
      </c>
      <c r="J100" s="74">
        <v>69</v>
      </c>
      <c r="L100" s="74">
        <v>68.510000000000005</v>
      </c>
      <c r="M100" s="10">
        <f t="shared" si="4"/>
        <v>3.8865421383647803E-3</v>
      </c>
      <c r="N100" s="10"/>
      <c r="O100" s="74">
        <v>7.2670000000000003</v>
      </c>
      <c r="P100" s="76">
        <v>10.607210626185957</v>
      </c>
      <c r="Q100" s="76">
        <v>6.9000000000000006E-2</v>
      </c>
      <c r="R100" s="74" t="s">
        <v>144</v>
      </c>
      <c r="S100" s="77">
        <v>17.627494456762747</v>
      </c>
      <c r="T100" s="77">
        <v>12.305986696230599</v>
      </c>
      <c r="U100" s="74" t="s">
        <v>499</v>
      </c>
      <c r="V100" s="74" t="s">
        <v>928</v>
      </c>
      <c r="W100" s="74" t="s">
        <v>680</v>
      </c>
      <c r="X100" s="74">
        <v>-33.75</v>
      </c>
      <c r="Y100" s="74">
        <v>150.83330000000001</v>
      </c>
      <c r="AB100" s="74" t="s">
        <v>1020</v>
      </c>
      <c r="AC100" s="74" t="s">
        <v>504</v>
      </c>
      <c r="AD100" s="79">
        <v>17730</v>
      </c>
      <c r="AE100" s="79">
        <v>17730</v>
      </c>
      <c r="AF100" s="79">
        <v>17730</v>
      </c>
      <c r="AQ100" s="74" t="s">
        <v>930</v>
      </c>
    </row>
    <row r="101" spans="1:43" s="7" customFormat="1" ht="15">
      <c r="A101" s="7" t="s">
        <v>371</v>
      </c>
      <c r="B101" s="7" t="s">
        <v>372</v>
      </c>
      <c r="C101" s="7" t="s">
        <v>373</v>
      </c>
      <c r="D101" s="85" t="s">
        <v>531</v>
      </c>
      <c r="E101" s="7" t="s">
        <v>403</v>
      </c>
      <c r="F101" s="7" t="s">
        <v>1254</v>
      </c>
      <c r="G101" s="7" t="s">
        <v>51</v>
      </c>
      <c r="H101" s="7" t="s">
        <v>56</v>
      </c>
      <c r="I101" s="7" t="s">
        <v>56</v>
      </c>
      <c r="J101" s="7">
        <f>2017-1949</f>
        <v>68</v>
      </c>
      <c r="L101" s="7">
        <v>71.148787878788113</v>
      </c>
      <c r="M101" s="7">
        <f t="shared" si="4"/>
        <v>4.0844108799458871E-3</v>
      </c>
      <c r="N101" s="7">
        <f>M101/M102</f>
        <v>1.1952122001879422</v>
      </c>
      <c r="O101" s="7">
        <v>8.9860000000000007</v>
      </c>
      <c r="P101" s="87">
        <f>(O101/L101)*100</f>
        <v>12.62987082128357</v>
      </c>
      <c r="Q101" s="87">
        <v>7.0999999999999994E-2</v>
      </c>
      <c r="R101" s="7" t="s">
        <v>374</v>
      </c>
      <c r="S101" s="88">
        <v>17.419596110695586</v>
      </c>
      <c r="T101" s="88">
        <v>12.572924457741212</v>
      </c>
      <c r="U101" s="7" t="s">
        <v>499</v>
      </c>
      <c r="V101" s="7" t="s">
        <v>921</v>
      </c>
      <c r="W101" s="7" t="s">
        <v>680</v>
      </c>
      <c r="X101" s="7">
        <v>-33.7592</v>
      </c>
      <c r="Y101" s="7">
        <v>150.8603</v>
      </c>
      <c r="AB101" s="7" t="s">
        <v>931</v>
      </c>
      <c r="AC101" s="7" t="s">
        <v>517</v>
      </c>
      <c r="AD101" s="89">
        <v>18147</v>
      </c>
      <c r="AE101" s="89">
        <v>18147</v>
      </c>
      <c r="AF101" s="90">
        <v>18147</v>
      </c>
    </row>
    <row r="102" spans="1:43" s="7" customFormat="1" ht="15">
      <c r="A102" s="7" t="s">
        <v>371</v>
      </c>
      <c r="B102" s="7" t="s">
        <v>372</v>
      </c>
      <c r="C102" s="7" t="s">
        <v>450</v>
      </c>
      <c r="D102" s="85" t="s">
        <v>759</v>
      </c>
      <c r="E102" s="7" t="s">
        <v>403</v>
      </c>
      <c r="F102" s="7" t="s">
        <v>1254</v>
      </c>
      <c r="G102" s="7" t="s">
        <v>124</v>
      </c>
      <c r="H102" s="7" t="s">
        <v>56</v>
      </c>
      <c r="I102" s="7" t="s">
        <v>56</v>
      </c>
      <c r="J102" s="7">
        <v>68</v>
      </c>
      <c r="L102" s="7">
        <v>67.55</v>
      </c>
      <c r="M102" s="7">
        <f t="shared" si="4"/>
        <v>3.4173102310231024E-3</v>
      </c>
      <c r="O102" s="7">
        <v>6.88</v>
      </c>
      <c r="P102" s="87">
        <v>10.185048112509252</v>
      </c>
      <c r="Q102" s="87">
        <v>5.2999999999999999E-2</v>
      </c>
      <c r="R102" s="7" t="s">
        <v>451</v>
      </c>
      <c r="S102" s="88">
        <v>19.767008387698041</v>
      </c>
      <c r="T102" s="88">
        <v>14.02609506057782</v>
      </c>
      <c r="U102" s="7" t="s">
        <v>499</v>
      </c>
      <c r="V102" s="7" t="s">
        <v>921</v>
      </c>
      <c r="W102" s="7" t="s">
        <v>680</v>
      </c>
      <c r="X102" s="7">
        <v>-33.7592</v>
      </c>
      <c r="Y102" s="7">
        <v>150.8603</v>
      </c>
      <c r="AB102" s="7" t="s">
        <v>1021</v>
      </c>
      <c r="AC102" s="7" t="s">
        <v>517</v>
      </c>
      <c r="AD102" s="89">
        <v>18147</v>
      </c>
      <c r="AE102" s="89">
        <v>18147</v>
      </c>
      <c r="AF102" s="89">
        <v>18147</v>
      </c>
    </row>
    <row r="103" spans="1:43" s="74" customFormat="1" ht="15">
      <c r="A103" s="74" t="s">
        <v>375</v>
      </c>
      <c r="B103" s="74" t="s">
        <v>376</v>
      </c>
      <c r="C103" s="74" t="s">
        <v>373</v>
      </c>
      <c r="D103" s="75" t="s">
        <v>531</v>
      </c>
      <c r="E103" s="74" t="s">
        <v>118</v>
      </c>
      <c r="F103" s="74" t="s">
        <v>1254</v>
      </c>
      <c r="G103" s="74" t="s">
        <v>51</v>
      </c>
      <c r="H103" s="74" t="s">
        <v>56</v>
      </c>
      <c r="I103" s="74" t="s">
        <v>56</v>
      </c>
      <c r="L103" s="74">
        <v>86.95</v>
      </c>
      <c r="M103" s="10">
        <f t="shared" si="4"/>
        <v>4.9326352201257868E-3</v>
      </c>
      <c r="N103" s="10">
        <f>M103/M104</f>
        <v>1.0968992231260835</v>
      </c>
      <c r="O103" s="74">
        <v>7.8390000000000004</v>
      </c>
      <c r="P103" s="76">
        <f>(O103/L103)*100</f>
        <v>9.0155261644623348</v>
      </c>
      <c r="Q103" s="76">
        <v>8.6999999999999994E-2</v>
      </c>
      <c r="R103" s="74" t="s">
        <v>377</v>
      </c>
      <c r="S103" s="77">
        <v>17.627494456762747</v>
      </c>
      <c r="T103" s="77">
        <v>12.838137472283815</v>
      </c>
      <c r="U103" s="74" t="s">
        <v>499</v>
      </c>
      <c r="W103" s="74" t="s">
        <v>590</v>
      </c>
      <c r="AB103" s="74" t="s">
        <v>932</v>
      </c>
      <c r="AC103" s="74" t="s">
        <v>504</v>
      </c>
      <c r="AD103" s="79"/>
      <c r="AE103" s="79"/>
      <c r="AF103" s="80"/>
    </row>
    <row r="104" spans="1:43" s="74" customFormat="1" ht="15">
      <c r="A104" s="74" t="s">
        <v>375</v>
      </c>
      <c r="B104" s="74" t="s">
        <v>376</v>
      </c>
      <c r="C104" s="74" t="s">
        <v>450</v>
      </c>
      <c r="D104" s="75" t="s">
        <v>703</v>
      </c>
      <c r="E104" s="74" t="s">
        <v>118</v>
      </c>
      <c r="F104" s="74" t="s">
        <v>1254</v>
      </c>
      <c r="G104" s="74" t="s">
        <v>124</v>
      </c>
      <c r="H104" s="74" t="s">
        <v>56</v>
      </c>
      <c r="I104" s="74" t="s">
        <v>56</v>
      </c>
      <c r="L104" s="74">
        <v>76.64</v>
      </c>
      <c r="M104" s="10">
        <f t="shared" si="4"/>
        <v>4.4968900662251659E-3</v>
      </c>
      <c r="N104" s="10"/>
      <c r="O104" s="74">
        <v>3.754</v>
      </c>
      <c r="P104" s="76">
        <v>4.898225469728601</v>
      </c>
      <c r="Q104" s="76">
        <v>7.2999999999999995E-2</v>
      </c>
      <c r="R104" s="74" t="s">
        <v>452</v>
      </c>
      <c r="S104" s="77">
        <v>17.042889390519186</v>
      </c>
      <c r="T104" s="77">
        <v>12.468021068472536</v>
      </c>
      <c r="U104" s="74" t="s">
        <v>499</v>
      </c>
      <c r="W104" s="74" t="s">
        <v>590</v>
      </c>
      <c r="AB104" s="74" t="s">
        <v>1022</v>
      </c>
      <c r="AC104" s="74" t="s">
        <v>504</v>
      </c>
      <c r="AD104" s="78"/>
      <c r="AE104" s="78"/>
      <c r="AF104" s="78"/>
    </row>
    <row r="105" spans="1:43" s="7" customFormat="1" ht="15">
      <c r="A105" s="7" t="s">
        <v>329</v>
      </c>
      <c r="B105" s="7" t="s">
        <v>330</v>
      </c>
      <c r="C105" s="7" t="s">
        <v>262</v>
      </c>
      <c r="D105" s="85" t="s">
        <v>525</v>
      </c>
      <c r="E105" s="7" t="s">
        <v>331</v>
      </c>
      <c r="F105" s="7" t="s">
        <v>1293</v>
      </c>
      <c r="G105" s="7" t="s">
        <v>51</v>
      </c>
      <c r="H105" s="86" t="s">
        <v>56</v>
      </c>
      <c r="I105" s="7" t="s">
        <v>56</v>
      </c>
      <c r="J105" s="7">
        <f>2017-1934</f>
        <v>83</v>
      </c>
      <c r="K105" s="7" t="s">
        <v>1249</v>
      </c>
      <c r="L105" s="7">
        <v>122.71</v>
      </c>
      <c r="M105" s="7">
        <f t="shared" si="4"/>
        <v>5.4979448885149346E-3</v>
      </c>
      <c r="N105" s="7">
        <f>M105/M106</f>
        <v>1.0221500871932041</v>
      </c>
      <c r="O105" s="7">
        <v>21.178999999999998</v>
      </c>
      <c r="P105" s="87">
        <f>(O105/L105)*100</f>
        <v>17.259392062586588</v>
      </c>
      <c r="Q105" s="87">
        <v>0.17599999999999999</v>
      </c>
      <c r="R105" s="7" t="s">
        <v>332</v>
      </c>
      <c r="S105" s="88">
        <v>22.31924882629108</v>
      </c>
      <c r="T105" s="88">
        <v>16.460093896713616</v>
      </c>
      <c r="U105" s="7" t="s">
        <v>499</v>
      </c>
      <c r="V105" s="7" t="s">
        <v>570</v>
      </c>
      <c r="W105" s="7" t="s">
        <v>571</v>
      </c>
      <c r="X105" s="7">
        <v>-33.833300000000001</v>
      </c>
      <c r="Y105" s="7">
        <v>117.15</v>
      </c>
      <c r="Z105" s="7" t="s">
        <v>574</v>
      </c>
      <c r="AB105" s="7" t="s">
        <v>572</v>
      </c>
      <c r="AC105" s="7" t="s">
        <v>573</v>
      </c>
      <c r="AD105" s="89">
        <v>12682</v>
      </c>
      <c r="AE105" s="89">
        <v>12682</v>
      </c>
      <c r="AF105" s="90">
        <v>12682</v>
      </c>
      <c r="AP105" s="7" t="s">
        <v>575</v>
      </c>
      <c r="AQ105" s="7" t="s">
        <v>576</v>
      </c>
    </row>
    <row r="106" spans="1:43" s="7" customFormat="1" ht="15">
      <c r="A106" s="7" t="s">
        <v>329</v>
      </c>
      <c r="B106" s="7" t="s">
        <v>330</v>
      </c>
      <c r="C106" s="7" t="s">
        <v>349</v>
      </c>
      <c r="D106" s="85" t="s">
        <v>577</v>
      </c>
      <c r="E106" s="7" t="s">
        <v>331</v>
      </c>
      <c r="F106" s="7" t="s">
        <v>1293</v>
      </c>
      <c r="G106" s="7" t="s">
        <v>124</v>
      </c>
      <c r="H106" s="86" t="s">
        <v>56</v>
      </c>
      <c r="I106" s="7" t="s">
        <v>56</v>
      </c>
      <c r="J106" s="7">
        <v>83</v>
      </c>
      <c r="K106" s="7" t="s">
        <v>1249</v>
      </c>
      <c r="L106" s="7">
        <v>89.94</v>
      </c>
      <c r="M106" s="7">
        <f t="shared" si="4"/>
        <v>5.3788039128501563E-3</v>
      </c>
      <c r="O106" s="7">
        <v>10.711</v>
      </c>
      <c r="P106" s="87">
        <v>11.909050478096511</v>
      </c>
      <c r="Q106" s="87">
        <v>0.107</v>
      </c>
      <c r="R106" s="7" t="s">
        <v>366</v>
      </c>
      <c r="S106" s="88">
        <v>16.721189591078065</v>
      </c>
      <c r="T106" s="88">
        <v>12.498141263940521</v>
      </c>
      <c r="U106" s="7" t="s">
        <v>499</v>
      </c>
      <c r="V106" s="7" t="s">
        <v>570</v>
      </c>
      <c r="W106" s="7" t="s">
        <v>571</v>
      </c>
      <c r="X106" s="7">
        <v>-33.833300000000001</v>
      </c>
      <c r="Y106" s="7">
        <v>117.15</v>
      </c>
      <c r="Z106" s="7" t="s">
        <v>574</v>
      </c>
      <c r="AB106" s="7" t="s">
        <v>578</v>
      </c>
      <c r="AC106" s="7" t="s">
        <v>573</v>
      </c>
      <c r="AD106" s="89">
        <v>12682</v>
      </c>
      <c r="AE106" s="89">
        <v>12682</v>
      </c>
      <c r="AF106" s="90">
        <v>12682</v>
      </c>
      <c r="AP106" s="7" t="s">
        <v>575</v>
      </c>
      <c r="AQ106" s="7" t="s">
        <v>576</v>
      </c>
    </row>
    <row r="107" spans="1:43" s="74" customFormat="1" ht="15">
      <c r="A107" s="74" t="s">
        <v>191</v>
      </c>
      <c r="B107" s="74" t="s">
        <v>192</v>
      </c>
      <c r="C107" s="74" t="s">
        <v>147</v>
      </c>
      <c r="D107" s="75" t="s">
        <v>498</v>
      </c>
      <c r="E107" s="74" t="s">
        <v>178</v>
      </c>
      <c r="F107" s="74" t="s">
        <v>1293</v>
      </c>
      <c r="G107" s="74" t="s">
        <v>51</v>
      </c>
      <c r="H107" s="74" t="s">
        <v>56</v>
      </c>
      <c r="I107" s="74" t="s">
        <v>56</v>
      </c>
      <c r="J107" s="74">
        <f>2017-1956</f>
        <v>61</v>
      </c>
      <c r="K107" s="74" t="s">
        <v>1249</v>
      </c>
      <c r="L107" s="77">
        <v>177.56000000000074</v>
      </c>
      <c r="M107" s="10">
        <f t="shared" si="4"/>
        <v>5.2437487196995772E-3</v>
      </c>
      <c r="N107" s="10">
        <f>M107/M108</f>
        <v>0.64992109359012473</v>
      </c>
      <c r="O107" s="77">
        <v>8.8279999999999994</v>
      </c>
      <c r="P107" s="76">
        <f>(O107/L107)*100</f>
        <v>4.9718405046181369</v>
      </c>
      <c r="Q107" s="76">
        <v>0.70899999999999996</v>
      </c>
      <c r="R107" s="74" t="s">
        <v>193</v>
      </c>
      <c r="S107" s="77">
        <v>33.861271676300582</v>
      </c>
      <c r="T107" s="77">
        <v>24.24277456647399</v>
      </c>
      <c r="U107" s="74" t="s">
        <v>499</v>
      </c>
      <c r="V107" s="74" t="s">
        <v>827</v>
      </c>
      <c r="W107" s="74" t="s">
        <v>501</v>
      </c>
      <c r="X107" s="74">
        <v>-19.566700000000001</v>
      </c>
      <c r="Y107" s="74">
        <v>147.4</v>
      </c>
      <c r="Z107" s="74" t="s">
        <v>829</v>
      </c>
      <c r="AB107" s="74" t="s">
        <v>828</v>
      </c>
      <c r="AC107" s="74" t="s">
        <v>666</v>
      </c>
      <c r="AD107" s="79">
        <v>20765</v>
      </c>
      <c r="AE107" s="79">
        <v>20765</v>
      </c>
      <c r="AF107" s="80">
        <v>20765</v>
      </c>
      <c r="AP107" s="74" t="s">
        <v>575</v>
      </c>
      <c r="AQ107" s="74" t="s">
        <v>816</v>
      </c>
    </row>
    <row r="108" spans="1:43" s="74" customFormat="1" ht="15">
      <c r="A108" s="74" t="s">
        <v>191</v>
      </c>
      <c r="B108" s="74" t="s">
        <v>192</v>
      </c>
      <c r="C108" s="74" t="s">
        <v>232</v>
      </c>
      <c r="D108" s="75" t="s">
        <v>513</v>
      </c>
      <c r="E108" s="74" t="s">
        <v>178</v>
      </c>
      <c r="F108" s="74" t="s">
        <v>1293</v>
      </c>
      <c r="G108" s="74" t="s">
        <v>124</v>
      </c>
      <c r="H108" s="74" t="s">
        <v>56</v>
      </c>
      <c r="I108" s="74" t="s">
        <v>56</v>
      </c>
      <c r="J108" s="74">
        <v>61</v>
      </c>
      <c r="K108" s="74" t="s">
        <v>1249</v>
      </c>
      <c r="L108" s="77">
        <v>141.15</v>
      </c>
      <c r="M108" s="10">
        <f t="shared" si="4"/>
        <v>8.0682851678708055E-3</v>
      </c>
      <c r="N108" s="10"/>
      <c r="O108" s="77">
        <v>22.658000000000001</v>
      </c>
      <c r="P108" s="76">
        <v>16.052426496634787</v>
      </c>
      <c r="Q108" s="76">
        <v>0.27800000000000002</v>
      </c>
      <c r="R108" s="74" t="s">
        <v>248</v>
      </c>
      <c r="S108" s="77">
        <v>17.494423791821561</v>
      </c>
      <c r="T108" s="77">
        <v>13.033457249070633</v>
      </c>
      <c r="U108" s="74" t="s">
        <v>499</v>
      </c>
      <c r="V108" s="74" t="s">
        <v>827</v>
      </c>
      <c r="W108" s="74" t="s">
        <v>501</v>
      </c>
      <c r="X108" s="74">
        <v>-19.566700000000001</v>
      </c>
      <c r="Y108" s="74">
        <v>147.4</v>
      </c>
      <c r="Z108" s="74" t="s">
        <v>829</v>
      </c>
      <c r="AB108" s="74" t="s">
        <v>830</v>
      </c>
      <c r="AC108" s="74" t="s">
        <v>666</v>
      </c>
      <c r="AD108" s="79">
        <v>20765</v>
      </c>
      <c r="AE108" s="79">
        <v>20765</v>
      </c>
      <c r="AF108" s="80">
        <v>20765</v>
      </c>
      <c r="AP108" s="74" t="s">
        <v>575</v>
      </c>
      <c r="AQ108" s="74" t="s">
        <v>816</v>
      </c>
    </row>
    <row r="109" spans="1:43" s="7" customFormat="1" ht="15">
      <c r="A109" s="7" t="s">
        <v>81</v>
      </c>
      <c r="B109" s="7" t="s">
        <v>82</v>
      </c>
      <c r="C109" s="7" t="s">
        <v>49</v>
      </c>
      <c r="D109" s="85" t="s">
        <v>604</v>
      </c>
      <c r="E109" s="7" t="s">
        <v>79</v>
      </c>
      <c r="F109" s="7" t="s">
        <v>1254</v>
      </c>
      <c r="G109" s="7" t="s">
        <v>51</v>
      </c>
      <c r="H109" s="7" t="s">
        <v>56</v>
      </c>
      <c r="I109" s="7" t="s">
        <v>56</v>
      </c>
      <c r="J109" s="7">
        <f>2017-1904</f>
        <v>113</v>
      </c>
      <c r="L109" s="7">
        <v>102.74350318471312</v>
      </c>
      <c r="M109" s="7">
        <f t="shared" si="4"/>
        <v>6.367399540962982E-3</v>
      </c>
      <c r="N109" s="7">
        <f>M109/M110</f>
        <v>1.5672183327182123</v>
      </c>
      <c r="O109" s="7">
        <v>16.803999999999998</v>
      </c>
      <c r="P109" s="87">
        <f>(O109/L109)*100</f>
        <v>16.3552920419597</v>
      </c>
      <c r="Q109" s="87">
        <v>8.3000000000000004E-2</v>
      </c>
      <c r="R109" s="7" t="s">
        <v>83</v>
      </c>
      <c r="S109" s="88">
        <v>16.135865595325054</v>
      </c>
      <c r="T109" s="88">
        <v>11.986851716581446</v>
      </c>
      <c r="U109" s="7" t="s">
        <v>499</v>
      </c>
      <c r="V109" s="7" t="s">
        <v>933</v>
      </c>
      <c r="W109" s="7" t="s">
        <v>680</v>
      </c>
      <c r="X109" s="7">
        <v>-33.383299999999998</v>
      </c>
      <c r="Y109" s="7">
        <v>149.83330000000001</v>
      </c>
      <c r="AB109" s="7" t="s">
        <v>934</v>
      </c>
      <c r="AC109" s="7" t="s">
        <v>666</v>
      </c>
      <c r="AD109" s="89">
        <v>1737</v>
      </c>
      <c r="AE109" s="89">
        <v>1737</v>
      </c>
      <c r="AF109" s="90">
        <v>1737</v>
      </c>
      <c r="AP109" s="7" t="s">
        <v>575</v>
      </c>
      <c r="AQ109" s="7" t="s">
        <v>935</v>
      </c>
    </row>
    <row r="110" spans="1:43" s="7" customFormat="1" ht="15">
      <c r="A110" s="7" t="s">
        <v>81</v>
      </c>
      <c r="B110" s="7" t="s">
        <v>82</v>
      </c>
      <c r="C110" s="7" t="s">
        <v>123</v>
      </c>
      <c r="D110" s="85" t="s">
        <v>976</v>
      </c>
      <c r="E110" s="91" t="s">
        <v>79</v>
      </c>
      <c r="F110" s="7" t="s">
        <v>1254</v>
      </c>
      <c r="G110" s="7" t="s">
        <v>124</v>
      </c>
      <c r="H110" s="7" t="s">
        <v>56</v>
      </c>
      <c r="I110" s="7" t="s">
        <v>56</v>
      </c>
      <c r="J110" s="7">
        <v>113</v>
      </c>
      <c r="L110" s="7">
        <v>73.106999999999999</v>
      </c>
      <c r="M110" s="7">
        <f t="shared" si="4"/>
        <v>4.0628669331089608E-3</v>
      </c>
      <c r="O110" s="7">
        <v>3.31</v>
      </c>
      <c r="P110" s="87">
        <v>4.5276102151640751</v>
      </c>
      <c r="Q110" s="87">
        <v>7.3999999999999996E-2</v>
      </c>
      <c r="R110" s="7" t="s">
        <v>126</v>
      </c>
      <c r="S110" s="88">
        <v>17.993943981831947</v>
      </c>
      <c r="T110" s="88">
        <v>12.906888720666164</v>
      </c>
      <c r="U110" s="7" t="s">
        <v>499</v>
      </c>
      <c r="V110" s="7" t="s">
        <v>933</v>
      </c>
      <c r="W110" s="7" t="s">
        <v>680</v>
      </c>
      <c r="X110" s="7">
        <v>-33.383299999999998</v>
      </c>
      <c r="Y110" s="7">
        <v>149.83330000000001</v>
      </c>
      <c r="AB110" s="7" t="s">
        <v>996</v>
      </c>
      <c r="AC110" s="7" t="s">
        <v>666</v>
      </c>
      <c r="AD110" s="89">
        <v>1737</v>
      </c>
      <c r="AE110" s="89">
        <v>1737</v>
      </c>
      <c r="AF110" s="90">
        <v>1737</v>
      </c>
      <c r="AP110" s="7" t="s">
        <v>575</v>
      </c>
      <c r="AQ110" s="7" t="s">
        <v>935</v>
      </c>
    </row>
    <row r="111" spans="1:43" s="74" customFormat="1" ht="15">
      <c r="A111" s="74" t="s">
        <v>88</v>
      </c>
      <c r="B111" s="74" t="s">
        <v>89</v>
      </c>
      <c r="C111" s="74" t="s">
        <v>49</v>
      </c>
      <c r="D111" s="75" t="s">
        <v>604</v>
      </c>
      <c r="E111" s="74" t="s">
        <v>86</v>
      </c>
      <c r="F111" s="74" t="s">
        <v>1254</v>
      </c>
      <c r="G111" s="74" t="s">
        <v>51</v>
      </c>
      <c r="H111" s="74" t="s">
        <v>56</v>
      </c>
      <c r="I111" s="74" t="s">
        <v>56</v>
      </c>
      <c r="J111" s="74">
        <f>2017-1962</f>
        <v>55</v>
      </c>
      <c r="L111" s="74">
        <v>93.68</v>
      </c>
      <c r="M111" s="10">
        <f t="shared" si="4"/>
        <v>5.1713865440869214E-3</v>
      </c>
      <c r="N111" s="10">
        <f>M111/M112</f>
        <v>0.94917246284025869</v>
      </c>
      <c r="O111" s="74">
        <v>8.173</v>
      </c>
      <c r="P111" s="76">
        <f>(O111/L111)*100</f>
        <v>8.7243808710503838</v>
      </c>
      <c r="Q111" s="76">
        <v>8.7999999999999995E-2</v>
      </c>
      <c r="R111" s="74" t="s">
        <v>90</v>
      </c>
      <c r="S111" s="77">
        <v>18.115064345193034</v>
      </c>
      <c r="T111" s="77">
        <v>12.785768357305072</v>
      </c>
      <c r="U111" s="74" t="s">
        <v>499</v>
      </c>
      <c r="V111" s="74" t="s">
        <v>939</v>
      </c>
      <c r="W111" s="74" t="s">
        <v>643</v>
      </c>
      <c r="X111" s="74">
        <v>-37.6</v>
      </c>
      <c r="Y111" s="74">
        <v>144.16669999999999</v>
      </c>
      <c r="AB111" s="74" t="s">
        <v>940</v>
      </c>
      <c r="AC111" s="74" t="s">
        <v>666</v>
      </c>
      <c r="AD111" s="79">
        <v>22940</v>
      </c>
      <c r="AE111" s="79">
        <v>22940</v>
      </c>
      <c r="AF111" s="80">
        <v>22940</v>
      </c>
      <c r="AP111" s="74" t="s">
        <v>575</v>
      </c>
      <c r="AQ111" s="74" t="s">
        <v>941</v>
      </c>
    </row>
    <row r="112" spans="1:43" s="74" customFormat="1" ht="15">
      <c r="A112" s="74" t="s">
        <v>88</v>
      </c>
      <c r="B112" s="74" t="s">
        <v>89</v>
      </c>
      <c r="C112" s="74" t="s">
        <v>123</v>
      </c>
      <c r="D112" s="75" t="s">
        <v>983</v>
      </c>
      <c r="E112" s="83" t="s">
        <v>86</v>
      </c>
      <c r="F112" s="74" t="s">
        <v>1254</v>
      </c>
      <c r="G112" s="74" t="s">
        <v>124</v>
      </c>
      <c r="H112" s="74" t="s">
        <v>56</v>
      </c>
      <c r="I112" s="74" t="s">
        <v>56</v>
      </c>
      <c r="J112" s="74">
        <v>55</v>
      </c>
      <c r="L112" s="74">
        <v>101.71</v>
      </c>
      <c r="M112" s="10">
        <f t="shared" si="4"/>
        <v>5.4483107617896006E-3</v>
      </c>
      <c r="N112" s="10"/>
      <c r="O112" s="74">
        <v>14.381</v>
      </c>
      <c r="P112" s="76">
        <v>14.139219349129881</v>
      </c>
      <c r="Q112" s="76">
        <v>9.9000000000000005E-2</v>
      </c>
      <c r="R112" s="74" t="s">
        <v>128</v>
      </c>
      <c r="S112" s="77">
        <v>18.668171557562076</v>
      </c>
      <c r="T112" s="77">
        <v>12.768999247554554</v>
      </c>
      <c r="U112" s="74" t="s">
        <v>499</v>
      </c>
      <c r="V112" s="74" t="s">
        <v>939</v>
      </c>
      <c r="W112" s="74" t="s">
        <v>643</v>
      </c>
      <c r="X112" s="74">
        <v>-37.6</v>
      </c>
      <c r="Y112" s="74">
        <v>144.16669999999999</v>
      </c>
      <c r="AB112" s="74" t="s">
        <v>997</v>
      </c>
      <c r="AC112" s="74" t="s">
        <v>666</v>
      </c>
      <c r="AD112" s="79">
        <v>22940</v>
      </c>
      <c r="AE112" s="79">
        <v>22940</v>
      </c>
      <c r="AF112" s="80">
        <v>22940</v>
      </c>
      <c r="AP112" s="74" t="s">
        <v>575</v>
      </c>
      <c r="AQ112" s="74" t="s">
        <v>941</v>
      </c>
    </row>
    <row r="113" spans="1:43" s="7" customFormat="1" ht="15">
      <c r="A113" s="7" t="s">
        <v>444</v>
      </c>
      <c r="B113" s="7" t="s">
        <v>445</v>
      </c>
      <c r="C113" s="7" t="s">
        <v>373</v>
      </c>
      <c r="D113" s="85" t="s">
        <v>531</v>
      </c>
      <c r="E113" s="7" t="s">
        <v>118</v>
      </c>
      <c r="F113" s="7" t="s">
        <v>1254</v>
      </c>
      <c r="G113" s="7" t="s">
        <v>51</v>
      </c>
      <c r="H113" s="7" t="s">
        <v>56</v>
      </c>
      <c r="I113" s="7" t="s">
        <v>56</v>
      </c>
      <c r="J113" s="7">
        <f>2017-1970</f>
        <v>47</v>
      </c>
      <c r="L113" s="7">
        <v>77.88</v>
      </c>
      <c r="M113" s="7">
        <f t="shared" si="4"/>
        <v>4.3452222680412369E-3</v>
      </c>
      <c r="N113" s="7">
        <f>M113/M114</f>
        <v>0.92945425182971297</v>
      </c>
      <c r="O113" s="7">
        <v>3.8740000000000001</v>
      </c>
      <c r="P113" s="87">
        <f>(O113/L113)*100</f>
        <v>4.9743194658448893</v>
      </c>
      <c r="Q113" s="87">
        <v>8.5999999999999993E-2</v>
      </c>
      <c r="R113" s="7" t="s">
        <v>446</v>
      </c>
      <c r="S113" s="88">
        <v>17.923133776792312</v>
      </c>
      <c r="T113" s="88">
        <v>12.424242424242424</v>
      </c>
      <c r="U113" s="7" t="s">
        <v>499</v>
      </c>
      <c r="V113" s="7" t="s">
        <v>942</v>
      </c>
      <c r="W113" s="7" t="s">
        <v>643</v>
      </c>
      <c r="X113" s="7">
        <v>-37.6</v>
      </c>
      <c r="Y113" s="7">
        <v>144.16669999999999</v>
      </c>
      <c r="AB113" s="7" t="s">
        <v>943</v>
      </c>
      <c r="AC113" s="7" t="s">
        <v>666</v>
      </c>
      <c r="AD113" s="89">
        <v>25848</v>
      </c>
      <c r="AE113" s="89">
        <v>25848</v>
      </c>
      <c r="AF113" s="90">
        <v>25848</v>
      </c>
      <c r="AP113" s="7" t="s">
        <v>575</v>
      </c>
      <c r="AQ113" s="7" t="s">
        <v>941</v>
      </c>
    </row>
    <row r="114" spans="1:43" s="7" customFormat="1" ht="15">
      <c r="A114" s="7" t="s">
        <v>444</v>
      </c>
      <c r="B114" s="7" t="s">
        <v>445</v>
      </c>
      <c r="C114" s="7" t="s">
        <v>450</v>
      </c>
      <c r="D114" s="85" t="s">
        <v>703</v>
      </c>
      <c r="E114" s="7" t="s">
        <v>118</v>
      </c>
      <c r="F114" s="7" t="s">
        <v>1254</v>
      </c>
      <c r="G114" s="7" t="s">
        <v>124</v>
      </c>
      <c r="H114" s="7" t="s">
        <v>56</v>
      </c>
      <c r="I114" s="7" t="s">
        <v>56</v>
      </c>
      <c r="J114" s="7">
        <v>47</v>
      </c>
      <c r="L114" s="7">
        <v>78.36</v>
      </c>
      <c r="M114" s="7">
        <f t="shared" si="4"/>
        <v>4.6750254350736275E-3</v>
      </c>
      <c r="O114" s="7">
        <v>12.146000000000001</v>
      </c>
      <c r="P114" s="87">
        <v>15.50025523226136</v>
      </c>
      <c r="Q114" s="87">
        <v>7.2999999999999995E-2</v>
      </c>
      <c r="R114" s="7" t="s">
        <v>469</v>
      </c>
      <c r="S114" s="88">
        <v>16.761406133133882</v>
      </c>
      <c r="T114" s="88">
        <v>12.812266267763651</v>
      </c>
      <c r="U114" s="7" t="s">
        <v>499</v>
      </c>
      <c r="V114" s="7" t="s">
        <v>942</v>
      </c>
      <c r="W114" s="7" t="s">
        <v>643</v>
      </c>
      <c r="X114" s="7">
        <v>-37.6</v>
      </c>
      <c r="Y114" s="7">
        <v>144.16669999999999</v>
      </c>
      <c r="AB114" s="7" t="s">
        <v>998</v>
      </c>
      <c r="AC114" s="7" t="s">
        <v>666</v>
      </c>
      <c r="AD114" s="89">
        <v>25848</v>
      </c>
      <c r="AE114" s="89">
        <v>25848</v>
      </c>
      <c r="AF114" s="90">
        <v>25848</v>
      </c>
      <c r="AP114" s="7" t="s">
        <v>575</v>
      </c>
      <c r="AQ114" s="7" t="s">
        <v>941</v>
      </c>
    </row>
    <row r="115" spans="1:43" s="74" customFormat="1" ht="15">
      <c r="A115" s="74" t="s">
        <v>447</v>
      </c>
      <c r="B115" s="74" t="s">
        <v>448</v>
      </c>
      <c r="C115" s="74" t="s">
        <v>373</v>
      </c>
      <c r="D115" s="75" t="s">
        <v>531</v>
      </c>
      <c r="E115" s="74" t="s">
        <v>118</v>
      </c>
      <c r="F115" s="74" t="s">
        <v>1254</v>
      </c>
      <c r="G115" s="74" t="s">
        <v>51</v>
      </c>
      <c r="H115" s="74" t="s">
        <v>56</v>
      </c>
      <c r="I115" s="74" t="s">
        <v>56</v>
      </c>
      <c r="J115" s="74">
        <f>2017-1906</f>
        <v>111</v>
      </c>
      <c r="L115" s="74">
        <v>79.260000000000005</v>
      </c>
      <c r="M115" s="10">
        <f t="shared" si="4"/>
        <v>4.3339839292888711E-3</v>
      </c>
      <c r="N115" s="10">
        <f>M115/M116</f>
        <v>1.5808176923881814</v>
      </c>
      <c r="O115" s="74">
        <v>11.818</v>
      </c>
      <c r="P115" s="76">
        <f>(O115/L115)*100</f>
        <v>14.910421397930859</v>
      </c>
      <c r="Q115" s="76">
        <v>8.3000000000000004E-2</v>
      </c>
      <c r="R115" s="74" t="s">
        <v>449</v>
      </c>
      <c r="S115" s="77">
        <v>18.288023512123438</v>
      </c>
      <c r="T115" s="77">
        <v>12.586333578251285</v>
      </c>
      <c r="U115" s="74" t="s">
        <v>499</v>
      </c>
      <c r="V115" s="74" t="s">
        <v>944</v>
      </c>
      <c r="W115" s="74" t="s">
        <v>680</v>
      </c>
      <c r="X115" s="74">
        <v>-33.383299999999998</v>
      </c>
      <c r="Y115" s="74">
        <v>149.83330000000001</v>
      </c>
      <c r="AB115" s="74" t="s">
        <v>945</v>
      </c>
      <c r="AC115" s="74" t="s">
        <v>666</v>
      </c>
      <c r="AD115" s="79">
        <v>2535</v>
      </c>
      <c r="AE115" s="79">
        <v>2535</v>
      </c>
      <c r="AF115" s="80">
        <v>2535</v>
      </c>
      <c r="AP115" s="74" t="s">
        <v>575</v>
      </c>
      <c r="AQ115" s="74" t="s">
        <v>935</v>
      </c>
    </row>
    <row r="116" spans="1:43" s="74" customFormat="1" ht="15">
      <c r="A116" s="74" t="s">
        <v>447</v>
      </c>
      <c r="B116" s="74" t="s">
        <v>470</v>
      </c>
      <c r="C116" s="74" t="s">
        <v>450</v>
      </c>
      <c r="D116" s="75" t="s">
        <v>703</v>
      </c>
      <c r="E116" s="74" t="s">
        <v>118</v>
      </c>
      <c r="F116" s="74" t="s">
        <v>1254</v>
      </c>
      <c r="G116" s="74" t="s">
        <v>124</v>
      </c>
      <c r="H116" s="74" t="s">
        <v>56</v>
      </c>
      <c r="I116" s="74" t="s">
        <v>56</v>
      </c>
      <c r="J116" s="74">
        <v>111</v>
      </c>
      <c r="L116" s="74">
        <v>65.28</v>
      </c>
      <c r="M116" s="10">
        <f t="shared" si="4"/>
        <v>2.7416089471654454E-3</v>
      </c>
      <c r="N116" s="10"/>
      <c r="O116" s="74">
        <v>3.9950000000000001</v>
      </c>
      <c r="P116" s="76">
        <v>6.1197916666666661</v>
      </c>
      <c r="Q116" s="76">
        <v>6.7000000000000004E-2</v>
      </c>
      <c r="R116" s="74" t="s">
        <v>471</v>
      </c>
      <c r="S116" s="77">
        <v>23.810835629017447</v>
      </c>
      <c r="T116" s="77">
        <v>16.758494031221304</v>
      </c>
      <c r="U116" s="74" t="s">
        <v>499</v>
      </c>
      <c r="V116" s="74" t="s">
        <v>944</v>
      </c>
      <c r="W116" s="74" t="s">
        <v>680</v>
      </c>
      <c r="X116" s="74">
        <v>-33.383299999999998</v>
      </c>
      <c r="Y116" s="74">
        <v>149.83330000000001</v>
      </c>
      <c r="AB116" s="74" t="s">
        <v>999</v>
      </c>
      <c r="AC116" s="74" t="s">
        <v>666</v>
      </c>
      <c r="AD116" s="79">
        <v>2535</v>
      </c>
      <c r="AE116" s="79">
        <v>2535</v>
      </c>
      <c r="AF116" s="80">
        <v>2535</v>
      </c>
      <c r="AP116" s="74" t="s">
        <v>575</v>
      </c>
      <c r="AQ116" s="74" t="s">
        <v>935</v>
      </c>
    </row>
    <row r="117" spans="1:43" s="7" customFormat="1" ht="15">
      <c r="A117" s="7" t="s">
        <v>398</v>
      </c>
      <c r="B117" s="7" t="s">
        <v>399</v>
      </c>
      <c r="C117" s="7" t="s">
        <v>373</v>
      </c>
      <c r="D117" s="85" t="s">
        <v>531</v>
      </c>
      <c r="E117" s="7" t="s">
        <v>72</v>
      </c>
      <c r="F117" s="7" t="s">
        <v>1254</v>
      </c>
      <c r="G117" s="7" t="s">
        <v>51</v>
      </c>
      <c r="H117" s="7" t="s">
        <v>56</v>
      </c>
      <c r="I117" s="7" t="s">
        <v>56</v>
      </c>
      <c r="J117" s="7">
        <f>2017-1964</f>
        <v>53</v>
      </c>
      <c r="L117" s="7">
        <v>80.75</v>
      </c>
      <c r="M117" s="7">
        <f t="shared" si="4"/>
        <v>4.6001164760694629E-3</v>
      </c>
      <c r="N117" s="7">
        <f>M117/M118</f>
        <v>1.2829870633722344</v>
      </c>
      <c r="O117" s="7">
        <v>6.524</v>
      </c>
      <c r="P117" s="87">
        <f>(O117/L117)*100</f>
        <v>8.079256965944273</v>
      </c>
      <c r="Q117" s="87">
        <v>8.6999999999999994E-2</v>
      </c>
      <c r="R117" s="7" t="s">
        <v>400</v>
      </c>
      <c r="S117" s="88">
        <v>17.553903345724905</v>
      </c>
      <c r="T117" s="88">
        <v>12.795539033457249</v>
      </c>
      <c r="U117" s="7" t="s">
        <v>499</v>
      </c>
      <c r="V117" s="7" t="s">
        <v>946</v>
      </c>
      <c r="W117" s="7" t="s">
        <v>643</v>
      </c>
      <c r="X117" s="7">
        <v>-37.5</v>
      </c>
      <c r="Y117" s="7">
        <v>144.19999999999999</v>
      </c>
      <c r="AB117" s="7" t="s">
        <v>947</v>
      </c>
      <c r="AC117" s="7" t="s">
        <v>666</v>
      </c>
      <c r="AD117" s="89">
        <v>23725</v>
      </c>
      <c r="AE117" s="89">
        <v>23725</v>
      </c>
      <c r="AF117" s="90">
        <v>23725</v>
      </c>
      <c r="AP117" s="7" t="s">
        <v>575</v>
      </c>
      <c r="AQ117" s="7" t="s">
        <v>941</v>
      </c>
    </row>
    <row r="118" spans="1:43" s="7" customFormat="1" ht="15">
      <c r="A118" s="7" t="s">
        <v>398</v>
      </c>
      <c r="B118" s="7" t="s">
        <v>399</v>
      </c>
      <c r="C118" s="7" t="s">
        <v>450</v>
      </c>
      <c r="D118" s="85" t="s">
        <v>731</v>
      </c>
      <c r="E118" s="7" t="s">
        <v>72</v>
      </c>
      <c r="F118" s="7" t="s">
        <v>1254</v>
      </c>
      <c r="G118" s="7" t="s">
        <v>124</v>
      </c>
      <c r="H118" s="7" t="s">
        <v>56</v>
      </c>
      <c r="I118" s="7" t="s">
        <v>56</v>
      </c>
      <c r="J118" s="7">
        <v>53</v>
      </c>
      <c r="L118" s="7">
        <v>73.28</v>
      </c>
      <c r="M118" s="7">
        <f t="shared" si="4"/>
        <v>3.5854737802097588E-3</v>
      </c>
      <c r="O118" s="7">
        <v>9.9540000000000006</v>
      </c>
      <c r="P118" s="87">
        <v>13.583515283842795</v>
      </c>
      <c r="Q118" s="87">
        <v>7.1999999999999995E-2</v>
      </c>
      <c r="R118" s="7" t="s">
        <v>458</v>
      </c>
      <c r="S118" s="88">
        <v>20.438024231127677</v>
      </c>
      <c r="T118" s="88">
        <v>15.81547064305685</v>
      </c>
      <c r="U118" s="7" t="s">
        <v>499</v>
      </c>
      <c r="V118" s="7" t="s">
        <v>946</v>
      </c>
      <c r="W118" s="7" t="s">
        <v>643</v>
      </c>
      <c r="X118" s="7">
        <v>-37.5</v>
      </c>
      <c r="Y118" s="7">
        <v>144.19999999999999</v>
      </c>
      <c r="AB118" s="7" t="s">
        <v>1000</v>
      </c>
      <c r="AC118" s="7" t="s">
        <v>666</v>
      </c>
      <c r="AD118" s="89">
        <v>23725</v>
      </c>
      <c r="AE118" s="89">
        <v>23725</v>
      </c>
      <c r="AF118" s="90">
        <v>23725</v>
      </c>
      <c r="AP118" s="7" t="s">
        <v>575</v>
      </c>
      <c r="AQ118" s="7" t="s">
        <v>941</v>
      </c>
    </row>
    <row r="119" spans="1:43" s="74" customFormat="1" ht="15">
      <c r="A119" s="74" t="s">
        <v>260</v>
      </c>
      <c r="B119" s="74" t="s">
        <v>261</v>
      </c>
      <c r="C119" s="74" t="s">
        <v>262</v>
      </c>
      <c r="D119" s="75" t="s">
        <v>525</v>
      </c>
      <c r="E119" s="74" t="s">
        <v>320</v>
      </c>
      <c r="F119" s="74" t="s">
        <v>1293</v>
      </c>
      <c r="G119" s="74" t="s">
        <v>51</v>
      </c>
      <c r="H119" s="81" t="s">
        <v>56</v>
      </c>
      <c r="I119" s="74" t="s">
        <v>56</v>
      </c>
      <c r="J119" s="74">
        <f>2017-1962</f>
        <v>55</v>
      </c>
      <c r="L119" s="74">
        <v>113.32</v>
      </c>
      <c r="M119" s="10">
        <f t="shared" si="4"/>
        <v>4.8851892326235427E-3</v>
      </c>
      <c r="N119" s="10">
        <f>M119/M120</f>
        <v>0.78862866986558733</v>
      </c>
      <c r="O119" s="74">
        <v>4.3440000000000003</v>
      </c>
      <c r="P119" s="76">
        <f>(O119/L119)*100</f>
        <v>3.8333921637839752</v>
      </c>
      <c r="Q119" s="76">
        <v>0.20799999999999999</v>
      </c>
      <c r="R119" s="74" t="s">
        <v>263</v>
      </c>
      <c r="S119" s="77">
        <v>23.196644920782852</v>
      </c>
      <c r="T119" s="77">
        <v>16.710158434296364</v>
      </c>
      <c r="U119" s="74" t="s">
        <v>499</v>
      </c>
      <c r="V119" s="74" t="s">
        <v>948</v>
      </c>
      <c r="W119" s="74" t="s">
        <v>680</v>
      </c>
      <c r="X119" s="74">
        <v>-31.044699999999999</v>
      </c>
      <c r="Y119" s="74">
        <v>152.8322</v>
      </c>
      <c r="AB119" s="74" t="s">
        <v>949</v>
      </c>
      <c r="AC119" s="74" t="s">
        <v>560</v>
      </c>
      <c r="AD119" s="79">
        <v>22967</v>
      </c>
      <c r="AE119" s="79">
        <v>22967</v>
      </c>
      <c r="AF119" s="79">
        <v>22967</v>
      </c>
      <c r="AQ119" s="74" t="s">
        <v>950</v>
      </c>
    </row>
    <row r="120" spans="1:43" s="74" customFormat="1" ht="15">
      <c r="A120" s="74" t="s">
        <v>260</v>
      </c>
      <c r="B120" s="74" t="s">
        <v>261</v>
      </c>
      <c r="C120" s="74" t="s">
        <v>349</v>
      </c>
      <c r="D120" s="75" t="s">
        <v>985</v>
      </c>
      <c r="E120" s="74" t="s">
        <v>320</v>
      </c>
      <c r="F120" s="74" t="s">
        <v>1293</v>
      </c>
      <c r="G120" s="74" t="s">
        <v>124</v>
      </c>
      <c r="H120" s="81" t="s">
        <v>56</v>
      </c>
      <c r="I120" s="74" t="s">
        <v>56</v>
      </c>
      <c r="J120" s="74">
        <v>55</v>
      </c>
      <c r="L120" s="74">
        <v>123.375</v>
      </c>
      <c r="M120" s="10">
        <f t="shared" si="4"/>
        <v>6.1945366929865315E-3</v>
      </c>
      <c r="N120" s="10"/>
      <c r="O120" s="74">
        <v>10.416</v>
      </c>
      <c r="P120" s="76">
        <v>8.4425531914893615</v>
      </c>
      <c r="Q120" s="76">
        <v>0.20799999999999999</v>
      </c>
      <c r="R120" s="74" t="s">
        <v>350</v>
      </c>
      <c r="S120" s="77">
        <v>19.916743755781681</v>
      </c>
      <c r="T120" s="77">
        <v>15.106382978723405</v>
      </c>
      <c r="U120" s="74" t="s">
        <v>499</v>
      </c>
      <c r="V120" s="74" t="s">
        <v>948</v>
      </c>
      <c r="W120" s="74" t="s">
        <v>680</v>
      </c>
      <c r="X120" s="74">
        <v>-31.044699999999999</v>
      </c>
      <c r="Y120" s="74">
        <v>152.8322</v>
      </c>
      <c r="AB120" s="74" t="s">
        <v>1001</v>
      </c>
      <c r="AC120" s="74" t="s">
        <v>560</v>
      </c>
      <c r="AD120" s="79">
        <v>22967</v>
      </c>
      <c r="AE120" s="79">
        <v>22967</v>
      </c>
      <c r="AF120" s="79">
        <v>22967</v>
      </c>
      <c r="AQ120" s="74" t="s">
        <v>950</v>
      </c>
    </row>
    <row r="121" spans="1:43" s="7" customFormat="1" ht="15">
      <c r="A121" s="7" t="s">
        <v>267</v>
      </c>
      <c r="B121" s="7" t="s">
        <v>268</v>
      </c>
      <c r="C121" s="7" t="s">
        <v>262</v>
      </c>
      <c r="D121" s="85" t="s">
        <v>525</v>
      </c>
      <c r="E121" s="7" t="s">
        <v>331</v>
      </c>
      <c r="F121" s="7" t="s">
        <v>1293</v>
      </c>
      <c r="G121" s="7" t="s">
        <v>51</v>
      </c>
      <c r="H121" s="86" t="s">
        <v>56</v>
      </c>
      <c r="I121" s="7" t="s">
        <v>56</v>
      </c>
      <c r="J121" s="7">
        <f>2017-1949</f>
        <v>68</v>
      </c>
      <c r="L121" s="7">
        <v>112.78</v>
      </c>
      <c r="M121" s="7">
        <f t="shared" si="4"/>
        <v>4.8775872632003227E-3</v>
      </c>
      <c r="N121" s="7">
        <f>M121/M122</f>
        <v>1.4841534115804762</v>
      </c>
      <c r="O121" s="7">
        <v>4.6340000000000003</v>
      </c>
      <c r="P121" s="87">
        <f>(O121/L121)*100</f>
        <v>4.1088845539989363</v>
      </c>
      <c r="Q121" s="87">
        <v>0.219</v>
      </c>
      <c r="R121" s="7" t="s">
        <v>269</v>
      </c>
      <c r="S121" s="88">
        <v>23.122087604846225</v>
      </c>
      <c r="T121" s="88">
        <v>17.157502329916124</v>
      </c>
      <c r="U121" s="7" t="s">
        <v>499</v>
      </c>
      <c r="V121" s="7" t="s">
        <v>953</v>
      </c>
      <c r="W121" s="7" t="s">
        <v>680</v>
      </c>
      <c r="AB121" s="7" t="s">
        <v>954</v>
      </c>
      <c r="AC121" s="7" t="s">
        <v>504</v>
      </c>
      <c r="AD121" s="89">
        <v>18193</v>
      </c>
      <c r="AE121" s="89">
        <v>18193</v>
      </c>
      <c r="AF121" s="89">
        <v>18193</v>
      </c>
      <c r="AQ121" s="7" t="s">
        <v>920</v>
      </c>
    </row>
    <row r="122" spans="1:43" s="7" customFormat="1" ht="15">
      <c r="A122" s="7" t="s">
        <v>267</v>
      </c>
      <c r="B122" s="7" t="s">
        <v>268</v>
      </c>
      <c r="C122" s="7" t="s">
        <v>349</v>
      </c>
      <c r="D122" s="85" t="s">
        <v>577</v>
      </c>
      <c r="E122" s="7" t="s">
        <v>331</v>
      </c>
      <c r="F122" s="7" t="s">
        <v>1293</v>
      </c>
      <c r="G122" s="7" t="s">
        <v>124</v>
      </c>
      <c r="H122" s="86" t="s">
        <v>56</v>
      </c>
      <c r="I122" s="7" t="s">
        <v>56</v>
      </c>
      <c r="J122" s="7">
        <v>68</v>
      </c>
      <c r="L122" s="7">
        <v>106.42</v>
      </c>
      <c r="M122" s="7">
        <f t="shared" si="4"/>
        <v>3.2864441270974648E-3</v>
      </c>
      <c r="O122" s="7">
        <v>10.504</v>
      </c>
      <c r="P122" s="87">
        <v>9.8703251268558549</v>
      </c>
      <c r="Q122" s="87">
        <v>0.13300000000000001</v>
      </c>
      <c r="R122" s="7" t="s">
        <v>352</v>
      </c>
      <c r="S122" s="88">
        <v>32.381502890173415</v>
      </c>
      <c r="T122" s="88">
        <v>21.190751445086704</v>
      </c>
      <c r="U122" s="7" t="s">
        <v>499</v>
      </c>
      <c r="V122" s="7" t="s">
        <v>953</v>
      </c>
      <c r="W122" s="7" t="s">
        <v>680</v>
      </c>
      <c r="AB122" s="7" t="s">
        <v>1004</v>
      </c>
      <c r="AC122" s="7" t="s">
        <v>504</v>
      </c>
      <c r="AD122" s="89">
        <v>18193</v>
      </c>
      <c r="AE122" s="89">
        <v>18193</v>
      </c>
      <c r="AF122" s="89">
        <v>18193</v>
      </c>
      <c r="AQ122" s="7" t="s">
        <v>920</v>
      </c>
    </row>
    <row r="123" spans="1:43" s="74" customFormat="1" ht="15">
      <c r="A123" s="74" t="s">
        <v>270</v>
      </c>
      <c r="B123" s="74" t="s">
        <v>271</v>
      </c>
      <c r="C123" s="74" t="s">
        <v>262</v>
      </c>
      <c r="D123" s="75" t="s">
        <v>525</v>
      </c>
      <c r="E123" s="74" t="s">
        <v>302</v>
      </c>
      <c r="F123" s="74" t="s">
        <v>1293</v>
      </c>
      <c r="G123" s="74" t="s">
        <v>51</v>
      </c>
      <c r="H123" s="81" t="s">
        <v>56</v>
      </c>
      <c r="I123" s="74" t="s">
        <v>56</v>
      </c>
      <c r="J123" s="74">
        <f>2017-1960</f>
        <v>57</v>
      </c>
      <c r="L123" s="74">
        <v>131.26</v>
      </c>
      <c r="M123" s="10">
        <f t="shared" si="4"/>
        <v>5.2611071560993688E-3</v>
      </c>
      <c r="N123" s="10">
        <f>M123/M124</f>
        <v>0.94473868454246901</v>
      </c>
      <c r="O123" s="74">
        <v>8.5649999999999995</v>
      </c>
      <c r="P123" s="76">
        <f>(O123/L123)*100</f>
        <v>6.5252171263141854</v>
      </c>
      <c r="Q123" s="76">
        <v>0.28000000000000003</v>
      </c>
      <c r="R123" s="74" t="s">
        <v>272</v>
      </c>
      <c r="S123" s="77">
        <v>24.949121184088806</v>
      </c>
      <c r="T123" s="77">
        <v>17.770582793709529</v>
      </c>
      <c r="U123" s="74" t="s">
        <v>499</v>
      </c>
      <c r="V123" s="74" t="s">
        <v>955</v>
      </c>
      <c r="W123" s="74" t="s">
        <v>571</v>
      </c>
      <c r="AB123" s="74" t="s">
        <v>956</v>
      </c>
      <c r="AC123" s="74" t="s">
        <v>504</v>
      </c>
      <c r="AD123" s="79">
        <v>22187</v>
      </c>
      <c r="AE123" s="79">
        <v>22187</v>
      </c>
      <c r="AF123" s="79">
        <v>22187</v>
      </c>
      <c r="AQ123" s="74" t="s">
        <v>957</v>
      </c>
    </row>
    <row r="124" spans="1:43" s="38" customFormat="1" ht="15">
      <c r="A124" s="38" t="s">
        <v>270</v>
      </c>
      <c r="B124" s="38" t="s">
        <v>271</v>
      </c>
      <c r="C124" s="38" t="s">
        <v>349</v>
      </c>
      <c r="D124" s="39" t="s">
        <v>696</v>
      </c>
      <c r="E124" s="38" t="s">
        <v>302</v>
      </c>
      <c r="F124" s="38" t="s">
        <v>1293</v>
      </c>
      <c r="G124" s="38" t="s">
        <v>124</v>
      </c>
      <c r="H124" s="44" t="s">
        <v>56</v>
      </c>
      <c r="I124" s="38" t="s">
        <v>56</v>
      </c>
      <c r="J124" s="38">
        <v>57</v>
      </c>
      <c r="L124" s="38">
        <v>143.76</v>
      </c>
      <c r="M124" s="15">
        <f t="shared" si="4"/>
        <v>5.5688490819525297E-3</v>
      </c>
      <c r="N124" s="15"/>
      <c r="O124" s="38">
        <v>5.4219999999999997</v>
      </c>
      <c r="P124" s="40">
        <v>3.7715637173066225</v>
      </c>
      <c r="Q124" s="40">
        <v>0.40699999999999997</v>
      </c>
      <c r="R124" s="38" t="s">
        <v>353</v>
      </c>
      <c r="S124" s="41">
        <v>25.815028901734106</v>
      </c>
      <c r="T124" s="41">
        <v>18.693641618497111</v>
      </c>
      <c r="U124" s="38" t="s">
        <v>499</v>
      </c>
      <c r="V124" s="38" t="s">
        <v>955</v>
      </c>
      <c r="W124" s="38" t="s">
        <v>571</v>
      </c>
      <c r="AB124" s="38" t="s">
        <v>1005</v>
      </c>
      <c r="AC124" s="38" t="s">
        <v>504</v>
      </c>
      <c r="AD124" s="42">
        <v>22187</v>
      </c>
      <c r="AE124" s="42">
        <v>22187</v>
      </c>
      <c r="AF124" s="42">
        <v>22187</v>
      </c>
      <c r="AQ124" s="38" t="s">
        <v>957</v>
      </c>
    </row>
    <row r="127" spans="1:43">
      <c r="M127" s="9"/>
    </row>
  </sheetData>
  <conditionalFormatting sqref="AD2:AF124 Z2:Z124">
    <cfRule type="containsText" dxfId="42" priority="12" operator="containsText" text="N">
      <formula>NOT(ISERROR(SEARCH("N",Z2)))</formula>
    </cfRule>
  </conditionalFormatting>
  <conditionalFormatting sqref="L2:L124">
    <cfRule type="containsBlanks" dxfId="41" priority="11">
      <formula>LEN(TRIM(L2))=0</formula>
    </cfRule>
  </conditionalFormatting>
  <conditionalFormatting sqref="L2:L124">
    <cfRule type="cellIs" dxfId="40" priority="7" operator="lessThan">
      <formula>-9.72</formula>
    </cfRule>
    <cfRule type="cellIs" dxfId="39" priority="8" operator="greaterThan">
      <formula>228.44</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07134B-717B-FF4A-BF1B-15CFF4E741F1}">
  <dimension ref="A1:AS70"/>
  <sheetViews>
    <sheetView topLeftCell="A6" workbookViewId="0">
      <selection activeCell="F56" sqref="F56"/>
    </sheetView>
  </sheetViews>
  <sheetFormatPr baseColWidth="10" defaultRowHeight="16"/>
  <cols>
    <col min="1" max="1" width="10.5" bestFit="1" customWidth="1"/>
    <col min="2" max="2" width="8.6640625" bestFit="1" customWidth="1"/>
    <col min="3" max="3" width="10" bestFit="1" customWidth="1"/>
    <col min="4" max="4" width="16.1640625" bestFit="1" customWidth="1"/>
    <col min="5" max="5" width="16" bestFit="1" customWidth="1"/>
    <col min="6" max="6" width="7.33203125" bestFit="1" customWidth="1"/>
    <col min="7" max="7" width="7.6640625" bestFit="1" customWidth="1"/>
    <col min="8" max="9" width="7.1640625" bestFit="1" customWidth="1"/>
    <col min="10" max="10" width="8" bestFit="1" customWidth="1"/>
    <col min="11" max="11" width="8.83203125" bestFit="1" customWidth="1"/>
    <col min="12" max="14" width="10.33203125" bestFit="1" customWidth="1"/>
    <col min="15" max="15" width="10.6640625" bestFit="1" customWidth="1"/>
    <col min="16" max="16" width="9.5" bestFit="1" customWidth="1"/>
    <col min="17" max="17" width="7.83203125" bestFit="1" customWidth="1"/>
    <col min="18" max="18" width="8.83203125" bestFit="1" customWidth="1"/>
    <col min="19" max="19" width="9.5" bestFit="1" customWidth="1"/>
    <col min="20" max="21" width="10" bestFit="1" customWidth="1"/>
    <col min="22" max="22" width="18.6640625" bestFit="1" customWidth="1"/>
    <col min="23" max="23" width="37.1640625" bestFit="1" customWidth="1"/>
    <col min="24" max="24" width="13.1640625" bestFit="1" customWidth="1"/>
    <col min="25" max="25" width="11.1640625" bestFit="1" customWidth="1"/>
    <col min="26" max="26" width="12.5" bestFit="1" customWidth="1"/>
    <col min="27" max="27" width="13.83203125" bestFit="1" customWidth="1"/>
    <col min="28" max="28" width="32.83203125" bestFit="1" customWidth="1"/>
    <col min="29" max="29" width="156.83203125" bestFit="1" customWidth="1"/>
    <col min="30" max="30" width="8.6640625" bestFit="1" customWidth="1"/>
    <col min="31" max="31" width="14.5" bestFit="1" customWidth="1"/>
    <col min="32" max="32" width="13.5" bestFit="1" customWidth="1"/>
    <col min="33" max="33" width="9.83203125" bestFit="1" customWidth="1"/>
    <col min="34" max="35" width="29" bestFit="1" customWidth="1"/>
    <col min="36" max="36" width="24.6640625" bestFit="1" customWidth="1"/>
    <col min="37" max="37" width="9.33203125" bestFit="1" customWidth="1"/>
    <col min="38" max="38" width="7.33203125" bestFit="1" customWidth="1"/>
    <col min="39" max="39" width="7.1640625" bestFit="1" customWidth="1"/>
    <col min="40" max="40" width="7.33203125" bestFit="1" customWidth="1"/>
    <col min="41" max="41" width="35.5" bestFit="1" customWidth="1"/>
    <col min="42" max="42" width="37" bestFit="1" customWidth="1"/>
    <col min="43" max="43" width="7.1640625" bestFit="1" customWidth="1"/>
    <col min="44" max="44" width="39.33203125" bestFit="1" customWidth="1"/>
  </cols>
  <sheetData>
    <row r="1" spans="1:44" s="34" customFormat="1" ht="49" thickBot="1">
      <c r="A1" s="34" t="s">
        <v>1264</v>
      </c>
      <c r="B1" s="34" t="s">
        <v>1265</v>
      </c>
      <c r="C1" s="34" t="s">
        <v>36</v>
      </c>
      <c r="D1" s="35" t="s">
        <v>474</v>
      </c>
      <c r="E1" s="34" t="s">
        <v>1</v>
      </c>
      <c r="F1" s="34" t="s">
        <v>1296</v>
      </c>
      <c r="G1" s="34" t="s">
        <v>37</v>
      </c>
      <c r="H1" s="34" t="s">
        <v>38</v>
      </c>
      <c r="I1" s="34" t="s">
        <v>38</v>
      </c>
      <c r="J1" s="34" t="s">
        <v>1248</v>
      </c>
      <c r="K1" s="34" t="s">
        <v>1247</v>
      </c>
      <c r="L1" s="36" t="s">
        <v>42</v>
      </c>
      <c r="M1" s="36" t="s">
        <v>1268</v>
      </c>
      <c r="N1" s="36" t="s">
        <v>1269</v>
      </c>
      <c r="O1" s="36" t="s">
        <v>43</v>
      </c>
      <c r="P1" s="37" t="s">
        <v>44</v>
      </c>
      <c r="Q1" s="37" t="s">
        <v>45</v>
      </c>
      <c r="R1" s="34" t="s">
        <v>46</v>
      </c>
      <c r="S1" s="36" t="s">
        <v>32</v>
      </c>
      <c r="T1" s="36" t="s">
        <v>33</v>
      </c>
      <c r="U1" s="36" t="s">
        <v>1049</v>
      </c>
      <c r="V1" s="35" t="s">
        <v>475</v>
      </c>
      <c r="W1" s="35" t="s">
        <v>479</v>
      </c>
      <c r="X1" s="35" t="s">
        <v>480</v>
      </c>
      <c r="Y1" s="35" t="s">
        <v>481</v>
      </c>
      <c r="Z1" s="35" t="s">
        <v>482</v>
      </c>
      <c r="AA1" s="35" t="s">
        <v>486</v>
      </c>
      <c r="AB1" s="35" t="s">
        <v>483</v>
      </c>
      <c r="AC1" s="35" t="s">
        <v>484</v>
      </c>
      <c r="AD1" s="35" t="s">
        <v>485</v>
      </c>
      <c r="AE1" s="35" t="s">
        <v>476</v>
      </c>
      <c r="AF1" s="35" t="s">
        <v>477</v>
      </c>
      <c r="AG1" s="35" t="s">
        <v>478</v>
      </c>
      <c r="AH1" s="35" t="s">
        <v>487</v>
      </c>
      <c r="AI1" s="35" t="s">
        <v>488</v>
      </c>
      <c r="AJ1" s="35" t="s">
        <v>489</v>
      </c>
      <c r="AK1" s="35" t="s">
        <v>490</v>
      </c>
      <c r="AL1" s="35" t="s">
        <v>491</v>
      </c>
      <c r="AM1" s="35" t="s">
        <v>492</v>
      </c>
      <c r="AN1" s="35" t="s">
        <v>493</v>
      </c>
      <c r="AO1" s="35" t="s">
        <v>494</v>
      </c>
      <c r="AP1" s="35" t="s">
        <v>495</v>
      </c>
      <c r="AQ1" s="35" t="s">
        <v>496</v>
      </c>
      <c r="AR1" s="35" t="s">
        <v>497</v>
      </c>
    </row>
    <row r="2" spans="1:44" s="43" customFormat="1" thickTop="1">
      <c r="A2" s="43" t="s">
        <v>116</v>
      </c>
      <c r="B2" s="43" t="s">
        <v>117</v>
      </c>
      <c r="C2" s="43" t="s">
        <v>49</v>
      </c>
      <c r="D2" s="59" t="s">
        <v>604</v>
      </c>
      <c r="E2" s="43" t="s">
        <v>118</v>
      </c>
      <c r="F2" s="43" t="s">
        <v>1254</v>
      </c>
      <c r="G2" s="43" t="s">
        <v>51</v>
      </c>
      <c r="H2" s="43" t="s">
        <v>56</v>
      </c>
      <c r="I2" s="43" t="s">
        <v>56</v>
      </c>
      <c r="J2" s="43">
        <v>71</v>
      </c>
      <c r="K2" s="43" t="s">
        <v>1250</v>
      </c>
      <c r="L2" s="43">
        <v>81.207307692307467</v>
      </c>
      <c r="M2" s="43">
        <f>(L2/S2)/1000</f>
        <v>4.6180792436061888E-3</v>
      </c>
      <c r="N2" s="43">
        <f>M2/M3</f>
        <v>0.94888258243933654</v>
      </c>
      <c r="O2" s="43">
        <v>11.15</v>
      </c>
      <c r="P2" s="60">
        <v>13.730291419396739</v>
      </c>
      <c r="Q2" s="60">
        <v>7.0999999999999994E-2</v>
      </c>
      <c r="R2" s="43" t="s">
        <v>119</v>
      </c>
      <c r="S2" s="61">
        <v>17.584650112866818</v>
      </c>
      <c r="T2" s="61">
        <v>11.504890895410082</v>
      </c>
      <c r="U2" s="61">
        <v>6.5248548621188149</v>
      </c>
      <c r="V2" s="43" t="s">
        <v>499</v>
      </c>
      <c r="W2" s="43" t="s">
        <v>613</v>
      </c>
      <c r="X2" s="43" t="s">
        <v>606</v>
      </c>
      <c r="Y2" s="43">
        <v>-35.283299999999997</v>
      </c>
      <c r="Z2" s="43">
        <v>139.4</v>
      </c>
      <c r="AA2" s="43" t="s">
        <v>592</v>
      </c>
      <c r="AC2" s="43" t="s">
        <v>614</v>
      </c>
      <c r="AD2" s="43" t="s">
        <v>560</v>
      </c>
      <c r="AE2" s="62">
        <v>17035</v>
      </c>
      <c r="AF2" s="62">
        <v>17035</v>
      </c>
      <c r="AG2" s="63">
        <v>17035</v>
      </c>
      <c r="AH2" s="43" t="s">
        <v>615</v>
      </c>
      <c r="AQ2" s="43" t="s">
        <v>509</v>
      </c>
      <c r="AR2" s="43" t="s">
        <v>616</v>
      </c>
    </row>
    <row r="3" spans="1:44" s="56" customFormat="1" ht="15">
      <c r="A3" s="56" t="s">
        <v>116</v>
      </c>
      <c r="B3" s="56" t="s">
        <v>117</v>
      </c>
      <c r="C3" s="56" t="s">
        <v>123</v>
      </c>
      <c r="D3" s="64" t="s">
        <v>703</v>
      </c>
      <c r="E3" s="65" t="s">
        <v>118</v>
      </c>
      <c r="F3" s="56" t="s">
        <v>1254</v>
      </c>
      <c r="G3" s="56" t="s">
        <v>124</v>
      </c>
      <c r="H3" s="56" t="s">
        <v>56</v>
      </c>
      <c r="I3" s="56" t="s">
        <v>56</v>
      </c>
      <c r="J3" s="56">
        <v>71</v>
      </c>
      <c r="K3" s="56" t="s">
        <v>1250</v>
      </c>
      <c r="L3" s="56">
        <v>75.459999999999994</v>
      </c>
      <c r="M3" s="56">
        <f t="shared" ref="M3:M66" si="0">(L3/S3)/1000</f>
        <v>4.8668605885190536E-3</v>
      </c>
      <c r="O3" s="56">
        <v>3.2869999999999999</v>
      </c>
      <c r="P3" s="66">
        <v>4.3559501722767031</v>
      </c>
      <c r="Q3" s="66">
        <v>7.9000000000000001E-2</v>
      </c>
      <c r="R3" s="56" t="s">
        <v>137</v>
      </c>
      <c r="S3" s="67">
        <v>15.50486163051608</v>
      </c>
      <c r="T3" s="67">
        <v>12.273747195213163</v>
      </c>
      <c r="U3" s="67">
        <v>14.130000000000003</v>
      </c>
      <c r="V3" s="56" t="s">
        <v>499</v>
      </c>
      <c r="W3" s="56" t="s">
        <v>613</v>
      </c>
      <c r="X3" s="56" t="s">
        <v>606</v>
      </c>
      <c r="Y3" s="56">
        <v>-35.283299999999997</v>
      </c>
      <c r="Z3" s="56">
        <v>139.4</v>
      </c>
      <c r="AA3" s="56" t="s">
        <v>592</v>
      </c>
      <c r="AC3" s="56" t="s">
        <v>704</v>
      </c>
      <c r="AD3" s="56" t="s">
        <v>560</v>
      </c>
      <c r="AE3" s="68">
        <v>17035</v>
      </c>
      <c r="AF3" s="68">
        <v>17035</v>
      </c>
      <c r="AG3" s="69">
        <v>17035</v>
      </c>
      <c r="AH3" s="56" t="s">
        <v>615</v>
      </c>
      <c r="AQ3" s="56" t="s">
        <v>509</v>
      </c>
    </row>
    <row r="4" spans="1:44" s="7" customFormat="1" ht="15">
      <c r="A4" s="7" t="s">
        <v>424</v>
      </c>
      <c r="B4" s="7" t="s">
        <v>425</v>
      </c>
      <c r="C4" s="7" t="s">
        <v>373</v>
      </c>
      <c r="D4" s="85" t="s">
        <v>531</v>
      </c>
      <c r="E4" s="7" t="s">
        <v>118</v>
      </c>
      <c r="F4" s="7" t="s">
        <v>1254</v>
      </c>
      <c r="G4" s="7" t="s">
        <v>51</v>
      </c>
      <c r="H4" s="7" t="s">
        <v>56</v>
      </c>
      <c r="I4" s="7" t="s">
        <v>56</v>
      </c>
      <c r="J4" s="7">
        <f>2017-1895</f>
        <v>122</v>
      </c>
      <c r="K4" s="7" t="s">
        <v>1250</v>
      </c>
      <c r="L4" s="7">
        <v>74.209999999999994</v>
      </c>
      <c r="M4" s="7">
        <f>(L4/S4)/1000</f>
        <v>4.0646771814829988E-3</v>
      </c>
      <c r="N4" s="7">
        <f>M4/M5</f>
        <v>0.99964456511901922</v>
      </c>
      <c r="O4" s="7">
        <v>6.1849999999999996</v>
      </c>
      <c r="P4" s="87">
        <f>(O4/L4)*100</f>
        <v>8.3344562727395246</v>
      </c>
      <c r="Q4" s="87">
        <v>7.9000000000000001E-2</v>
      </c>
      <c r="R4" s="7" t="s">
        <v>426</v>
      </c>
      <c r="S4" s="88">
        <v>18.257292445774119</v>
      </c>
      <c r="T4" s="88">
        <v>12.513089005235603</v>
      </c>
      <c r="U4" s="7" t="s">
        <v>499</v>
      </c>
      <c r="V4" s="7" t="s">
        <v>642</v>
      </c>
      <c r="W4" s="7" t="s">
        <v>643</v>
      </c>
      <c r="X4" s="7">
        <v>-37.083300000000001</v>
      </c>
      <c r="Y4" s="7">
        <v>142.25</v>
      </c>
      <c r="Z4" s="7" t="s">
        <v>592</v>
      </c>
      <c r="AB4" s="7" t="s">
        <v>644</v>
      </c>
      <c r="AC4" s="7" t="s">
        <v>645</v>
      </c>
      <c r="AD4" s="8" t="s">
        <v>640</v>
      </c>
      <c r="AE4" s="8" t="s">
        <v>640</v>
      </c>
      <c r="AF4" s="8" t="s">
        <v>641</v>
      </c>
      <c r="AP4" s="7" t="s">
        <v>509</v>
      </c>
      <c r="AQ4" s="7" t="s">
        <v>646</v>
      </c>
    </row>
    <row r="5" spans="1:44" s="7" customFormat="1" ht="15">
      <c r="A5" s="7" t="s">
        <v>424</v>
      </c>
      <c r="B5" s="7" t="s">
        <v>425</v>
      </c>
      <c r="C5" s="7" t="s">
        <v>450</v>
      </c>
      <c r="D5" s="85" t="s">
        <v>703</v>
      </c>
      <c r="E5" s="7" t="s">
        <v>118</v>
      </c>
      <c r="F5" s="7" t="s">
        <v>1254</v>
      </c>
      <c r="G5" s="7" t="s">
        <v>124</v>
      </c>
      <c r="H5" s="7" t="s">
        <v>56</v>
      </c>
      <c r="I5" s="7" t="s">
        <v>56</v>
      </c>
      <c r="J5" s="7">
        <v>122</v>
      </c>
      <c r="K5" s="7" t="s">
        <v>1250</v>
      </c>
      <c r="L5" s="7">
        <v>72.290000000000006</v>
      </c>
      <c r="M5" s="7">
        <f>(L5/S5)/1000</f>
        <v>4.06612242322255E-3</v>
      </c>
      <c r="O5" s="7">
        <v>3.4569999999999999</v>
      </c>
      <c r="P5" s="87">
        <v>4.7821275418453446</v>
      </c>
      <c r="Q5" s="87">
        <v>7.0999999999999994E-2</v>
      </c>
      <c r="R5" s="7" t="s">
        <v>465</v>
      </c>
      <c r="S5" s="88">
        <v>17.778608825729243</v>
      </c>
      <c r="T5" s="88">
        <v>12.991772625280477</v>
      </c>
      <c r="U5" s="7" t="s">
        <v>499</v>
      </c>
      <c r="V5" s="7" t="s">
        <v>642</v>
      </c>
      <c r="W5" s="7" t="s">
        <v>643</v>
      </c>
      <c r="X5" s="7">
        <v>-37.083300000000001</v>
      </c>
      <c r="Y5" s="7">
        <v>142.25</v>
      </c>
      <c r="Z5" s="7" t="s">
        <v>592</v>
      </c>
      <c r="AB5" s="7" t="s">
        <v>723</v>
      </c>
      <c r="AC5" s="7" t="s">
        <v>645</v>
      </c>
      <c r="AD5" s="8" t="s">
        <v>640</v>
      </c>
      <c r="AE5" s="8" t="s">
        <v>640</v>
      </c>
      <c r="AF5" s="8" t="s">
        <v>641</v>
      </c>
      <c r="AP5" s="7" t="s">
        <v>509</v>
      </c>
      <c r="AQ5" s="7" t="s">
        <v>646</v>
      </c>
    </row>
    <row r="6" spans="1:44" s="48" customFormat="1" ht="15">
      <c r="A6" s="48" t="s">
        <v>77</v>
      </c>
      <c r="B6" s="48" t="s">
        <v>78</v>
      </c>
      <c r="C6" s="48" t="s">
        <v>49</v>
      </c>
      <c r="D6" s="49" t="s">
        <v>604</v>
      </c>
      <c r="E6" s="48" t="s">
        <v>79</v>
      </c>
      <c r="F6" s="48" t="s">
        <v>1254</v>
      </c>
      <c r="G6" s="48" t="s">
        <v>51</v>
      </c>
      <c r="H6" s="48" t="s">
        <v>56</v>
      </c>
      <c r="I6" s="48" t="s">
        <v>56</v>
      </c>
      <c r="J6" s="48">
        <v>119</v>
      </c>
      <c r="L6" s="48">
        <v>93.33</v>
      </c>
      <c r="M6" s="48">
        <f>(L6/S6)/1000</f>
        <v>5.249567101388305E-3</v>
      </c>
      <c r="N6" s="48">
        <f>M6/M7</f>
        <v>1.2660593714149202</v>
      </c>
      <c r="O6" s="48">
        <v>11.468</v>
      </c>
      <c r="P6" s="51">
        <v>12.287581699346406</v>
      </c>
      <c r="Q6" s="51">
        <v>8.4000000000000005E-2</v>
      </c>
      <c r="R6" s="48" t="s">
        <v>80</v>
      </c>
      <c r="S6" s="52">
        <v>17.778608825729243</v>
      </c>
      <c r="T6" s="52">
        <v>11.735228122662678</v>
      </c>
      <c r="U6" s="52">
        <v>13.320000000000036</v>
      </c>
      <c r="V6" s="48" t="s">
        <v>499</v>
      </c>
      <c r="W6" s="48" t="s">
        <v>642</v>
      </c>
      <c r="X6" s="48" t="s">
        <v>643</v>
      </c>
      <c r="Y6" s="48">
        <v>-37.083300000000001</v>
      </c>
      <c r="Z6" s="48">
        <v>142.25</v>
      </c>
      <c r="AC6" s="48" t="s">
        <v>871</v>
      </c>
      <c r="AD6" s="48" t="s">
        <v>560</v>
      </c>
      <c r="AE6" s="55" t="s">
        <v>869</v>
      </c>
      <c r="AF6" s="55" t="s">
        <v>869</v>
      </c>
      <c r="AG6" s="55" t="s">
        <v>870</v>
      </c>
      <c r="AQ6" s="48" t="s">
        <v>509</v>
      </c>
      <c r="AR6" s="48" t="s">
        <v>646</v>
      </c>
    </row>
    <row r="7" spans="1:44" s="48" customFormat="1" ht="15">
      <c r="A7" s="48" t="s">
        <v>77</v>
      </c>
      <c r="B7" s="48" t="s">
        <v>78</v>
      </c>
      <c r="C7" s="48" t="s">
        <v>123</v>
      </c>
      <c r="D7" s="49" t="s">
        <v>976</v>
      </c>
      <c r="E7" s="50" t="s">
        <v>79</v>
      </c>
      <c r="F7" s="48" t="s">
        <v>1254</v>
      </c>
      <c r="G7" s="48" t="s">
        <v>124</v>
      </c>
      <c r="H7" s="48" t="s">
        <v>56</v>
      </c>
      <c r="I7" s="48" t="s">
        <v>56</v>
      </c>
      <c r="J7" s="48">
        <v>119</v>
      </c>
      <c r="L7" s="48">
        <v>68.42</v>
      </c>
      <c r="M7" s="48">
        <f>(L7/S7)/1000</f>
        <v>4.1463830369357036E-3</v>
      </c>
      <c r="O7" s="48">
        <v>5.2480000000000002</v>
      </c>
      <c r="P7" s="51">
        <v>7.6702718503361593</v>
      </c>
      <c r="Q7" s="51">
        <v>7.3999999999999996E-2</v>
      </c>
      <c r="R7" s="48" t="s">
        <v>125</v>
      </c>
      <c r="S7" s="52">
        <v>16.50112866817156</v>
      </c>
      <c r="T7" s="52">
        <v>13.25056433408578</v>
      </c>
      <c r="U7" s="52">
        <v>14.363617021276553</v>
      </c>
      <c r="V7" s="48" t="s">
        <v>499</v>
      </c>
      <c r="W7" s="48" t="s">
        <v>642</v>
      </c>
      <c r="X7" s="48" t="s">
        <v>643</v>
      </c>
      <c r="Y7" s="48">
        <v>-37.083300000000001</v>
      </c>
      <c r="Z7" s="48">
        <v>142.25</v>
      </c>
      <c r="AC7" s="48" t="s">
        <v>977</v>
      </c>
      <c r="AD7" s="48" t="s">
        <v>560</v>
      </c>
      <c r="AE7" s="55" t="s">
        <v>869</v>
      </c>
      <c r="AF7" s="55" t="s">
        <v>869</v>
      </c>
      <c r="AG7" s="55" t="s">
        <v>870</v>
      </c>
      <c r="AQ7" s="48" t="s">
        <v>509</v>
      </c>
      <c r="AR7" s="48" t="s">
        <v>646</v>
      </c>
    </row>
    <row r="8" spans="1:44" s="48" customFormat="1" ht="15">
      <c r="A8" s="48" t="s">
        <v>113</v>
      </c>
      <c r="B8" s="48" t="s">
        <v>114</v>
      </c>
      <c r="C8" s="48" t="s">
        <v>49</v>
      </c>
      <c r="D8" s="49" t="s">
        <v>604</v>
      </c>
      <c r="E8" s="48" t="s">
        <v>93</v>
      </c>
      <c r="F8" s="48" t="s">
        <v>1254</v>
      </c>
      <c r="G8" s="48" t="s">
        <v>51</v>
      </c>
      <c r="H8" s="48" t="s">
        <v>56</v>
      </c>
      <c r="I8" s="48" t="s">
        <v>56</v>
      </c>
      <c r="J8" s="48">
        <v>116</v>
      </c>
      <c r="K8" s="48" t="s">
        <v>1250</v>
      </c>
      <c r="L8" s="48">
        <v>87.55</v>
      </c>
      <c r="M8" s="48">
        <f t="shared" si="0"/>
        <v>3.6752364998029171E-3</v>
      </c>
      <c r="N8" s="48">
        <f>M8/M9</f>
        <v>1.2045926375795448</v>
      </c>
      <c r="O8" s="48">
        <v>5.6079999999999997</v>
      </c>
      <c r="P8" s="51">
        <v>6.4054825813820671</v>
      </c>
      <c r="Q8" s="51">
        <v>8.5999999999999993E-2</v>
      </c>
      <c r="R8" s="48" t="s">
        <v>115</v>
      </c>
      <c r="S8" s="52">
        <v>23.821596244131452</v>
      </c>
      <c r="T8" s="52">
        <v>18.187793427230048</v>
      </c>
      <c r="U8" s="52">
        <v>4.0654901960784429</v>
      </c>
      <c r="V8" s="48" t="s">
        <v>499</v>
      </c>
      <c r="W8" s="48" t="s">
        <v>647</v>
      </c>
      <c r="X8" s="48" t="s">
        <v>501</v>
      </c>
      <c r="Y8" s="48">
        <v>-26.966699999999999</v>
      </c>
      <c r="Z8" s="48">
        <v>151.5</v>
      </c>
      <c r="AA8" s="48" t="s">
        <v>592</v>
      </c>
      <c r="AB8" s="48" t="s">
        <v>648</v>
      </c>
      <c r="AC8" s="48" t="s">
        <v>649</v>
      </c>
      <c r="AD8" s="48" t="s">
        <v>504</v>
      </c>
      <c r="AE8" s="53">
        <v>37236</v>
      </c>
      <c r="AF8" s="53">
        <v>37236</v>
      </c>
      <c r="AG8" s="54">
        <v>37236</v>
      </c>
      <c r="AH8" s="48" t="s">
        <v>650</v>
      </c>
      <c r="AI8" s="48" t="s">
        <v>651</v>
      </c>
      <c r="AK8" s="48" t="s">
        <v>549</v>
      </c>
      <c r="AL8" s="48" t="s">
        <v>584</v>
      </c>
      <c r="AO8" s="48" t="s">
        <v>652</v>
      </c>
      <c r="AP8" s="48" t="s">
        <v>653</v>
      </c>
      <c r="AQ8" s="48" t="s">
        <v>509</v>
      </c>
      <c r="AR8" s="48" t="s">
        <v>510</v>
      </c>
    </row>
    <row r="9" spans="1:44" s="48" customFormat="1" ht="15">
      <c r="A9" s="48" t="s">
        <v>113</v>
      </c>
      <c r="B9" s="48" t="s">
        <v>114</v>
      </c>
      <c r="C9" s="48" t="s">
        <v>123</v>
      </c>
      <c r="D9" s="49" t="s">
        <v>537</v>
      </c>
      <c r="E9" s="50" t="s">
        <v>93</v>
      </c>
      <c r="F9" s="48" t="s">
        <v>1254</v>
      </c>
      <c r="G9" s="48" t="s">
        <v>124</v>
      </c>
      <c r="H9" s="48" t="s">
        <v>56</v>
      </c>
      <c r="I9" s="48" t="s">
        <v>56</v>
      </c>
      <c r="J9" s="48">
        <v>116</v>
      </c>
      <c r="K9" s="48" t="s">
        <v>1250</v>
      </c>
      <c r="L9" s="48">
        <v>78.48</v>
      </c>
      <c r="M9" s="48">
        <f t="shared" si="0"/>
        <v>3.0510202247191007E-3</v>
      </c>
      <c r="O9" s="48">
        <v>14.58</v>
      </c>
      <c r="P9" s="51">
        <v>18.577981651376145</v>
      </c>
      <c r="Q9" s="51">
        <v>6.9000000000000006E-2</v>
      </c>
      <c r="R9" s="48" t="s">
        <v>136</v>
      </c>
      <c r="S9" s="52">
        <v>25.722543352601157</v>
      </c>
      <c r="T9" s="52">
        <v>18.693641618497111</v>
      </c>
      <c r="U9" s="52">
        <v>15.076666666666654</v>
      </c>
      <c r="V9" s="48" t="s">
        <v>499</v>
      </c>
      <c r="W9" s="48" t="s">
        <v>647</v>
      </c>
      <c r="X9" s="48" t="s">
        <v>501</v>
      </c>
      <c r="Y9" s="48">
        <v>-26.966699999999999</v>
      </c>
      <c r="Z9" s="48">
        <v>151.5</v>
      </c>
      <c r="AA9" s="48" t="s">
        <v>592</v>
      </c>
      <c r="AB9" s="48" t="s">
        <v>648</v>
      </c>
      <c r="AC9" s="48" t="s">
        <v>724</v>
      </c>
      <c r="AD9" s="48" t="s">
        <v>504</v>
      </c>
      <c r="AE9" s="53">
        <v>37236</v>
      </c>
      <c r="AF9" s="53">
        <v>37236</v>
      </c>
      <c r="AG9" s="54">
        <v>37236</v>
      </c>
      <c r="AH9" s="48" t="s">
        <v>650</v>
      </c>
      <c r="AI9" s="48" t="s">
        <v>651</v>
      </c>
      <c r="AK9" s="48" t="s">
        <v>549</v>
      </c>
      <c r="AL9" s="48" t="s">
        <v>584</v>
      </c>
      <c r="AO9" s="48" t="s">
        <v>652</v>
      </c>
      <c r="AP9" s="48" t="s">
        <v>653</v>
      </c>
      <c r="AQ9" s="48" t="s">
        <v>509</v>
      </c>
      <c r="AR9" s="48" t="s">
        <v>510</v>
      </c>
    </row>
    <row r="10" spans="1:44" s="56" customFormat="1" ht="15">
      <c r="A10" s="56" t="s">
        <v>54</v>
      </c>
      <c r="B10" s="56" t="s">
        <v>55</v>
      </c>
      <c r="C10" s="56" t="s">
        <v>49</v>
      </c>
      <c r="D10" s="64" t="s">
        <v>604</v>
      </c>
      <c r="E10" s="56" t="s">
        <v>72</v>
      </c>
      <c r="F10" s="56" t="s">
        <v>1254</v>
      </c>
      <c r="G10" s="56" t="s">
        <v>51</v>
      </c>
      <c r="H10" s="56" t="s">
        <v>56</v>
      </c>
      <c r="I10" s="56" t="s">
        <v>56</v>
      </c>
      <c r="L10" s="56">
        <v>118.24365853658509</v>
      </c>
      <c r="M10" s="56">
        <f t="shared" si="0"/>
        <v>3.573094977585282E-3</v>
      </c>
      <c r="N10" s="56">
        <f>M10/M11</f>
        <v>0.60337677297071268</v>
      </c>
      <c r="O10" s="56">
        <v>23.53</v>
      </c>
      <c r="P10" s="66">
        <v>19.899587251623917</v>
      </c>
      <c r="Q10" s="66">
        <v>8.5999999999999993E-2</v>
      </c>
      <c r="R10" s="56" t="s">
        <v>57</v>
      </c>
      <c r="S10" s="67">
        <v>33.092783505154635</v>
      </c>
      <c r="T10" s="67">
        <v>23.837342497136312</v>
      </c>
      <c r="U10" s="67">
        <v>40.429130234698334</v>
      </c>
      <c r="V10" s="56" t="s">
        <v>499</v>
      </c>
      <c r="W10" s="56" t="s">
        <v>917</v>
      </c>
      <c r="X10" s="56" t="s">
        <v>501</v>
      </c>
      <c r="AC10" s="56" t="s">
        <v>918</v>
      </c>
      <c r="AD10" s="56" t="s">
        <v>919</v>
      </c>
      <c r="AE10" s="70"/>
      <c r="AF10" s="70"/>
      <c r="AG10" s="70"/>
      <c r="AR10" s="56" t="s">
        <v>920</v>
      </c>
    </row>
    <row r="11" spans="1:44" s="56" customFormat="1" ht="15">
      <c r="A11" s="56" t="s">
        <v>54</v>
      </c>
      <c r="B11" s="56" t="s">
        <v>55</v>
      </c>
      <c r="C11" s="56" t="s">
        <v>123</v>
      </c>
      <c r="D11" s="64" t="s">
        <v>731</v>
      </c>
      <c r="E11" s="56" t="s">
        <v>72</v>
      </c>
      <c r="F11" s="56" t="s">
        <v>1254</v>
      </c>
      <c r="G11" s="56" t="s">
        <v>124</v>
      </c>
      <c r="H11" s="56" t="s">
        <v>56</v>
      </c>
      <c r="I11" s="56" t="s">
        <v>56</v>
      </c>
      <c r="L11" s="56">
        <v>95.85</v>
      </c>
      <c r="M11" s="56">
        <f t="shared" si="0"/>
        <v>5.9218305006890218E-3</v>
      </c>
      <c r="O11" s="56">
        <v>31.786999999999999</v>
      </c>
      <c r="P11" s="66">
        <v>33.163275952008348</v>
      </c>
      <c r="Q11" s="66">
        <v>7.4999999999999997E-2</v>
      </c>
      <c r="R11" s="56" t="s">
        <v>140</v>
      </c>
      <c r="S11" s="67">
        <v>16.185873605947954</v>
      </c>
      <c r="T11" s="67">
        <v>11.66542750929368</v>
      </c>
      <c r="U11" s="67">
        <v>18.039999999999992</v>
      </c>
      <c r="V11" s="56" t="s">
        <v>499</v>
      </c>
      <c r="W11" s="56" t="s">
        <v>917</v>
      </c>
      <c r="X11" s="56" t="s">
        <v>501</v>
      </c>
      <c r="AC11" s="56" t="s">
        <v>1013</v>
      </c>
      <c r="AD11" s="56" t="s">
        <v>919</v>
      </c>
      <c r="AE11" s="70"/>
      <c r="AF11" s="70"/>
      <c r="AG11" s="70"/>
      <c r="AR11" s="56" t="s">
        <v>920</v>
      </c>
    </row>
    <row r="12" spans="1:44" s="48" customFormat="1" ht="15">
      <c r="A12" s="48" t="s">
        <v>58</v>
      </c>
      <c r="B12" s="48" t="s">
        <v>59</v>
      </c>
      <c r="C12" s="48" t="s">
        <v>49</v>
      </c>
      <c r="D12" s="49" t="s">
        <v>604</v>
      </c>
      <c r="E12" s="48" t="s">
        <v>118</v>
      </c>
      <c r="F12" s="48" t="s">
        <v>1254</v>
      </c>
      <c r="G12" s="48" t="s">
        <v>51</v>
      </c>
      <c r="H12" s="48" t="s">
        <v>56</v>
      </c>
      <c r="I12" s="48" t="s">
        <v>56</v>
      </c>
      <c r="J12" s="48">
        <v>85</v>
      </c>
      <c r="L12" s="48">
        <v>89.95</v>
      </c>
      <c r="M12" s="48">
        <f t="shared" si="0"/>
        <v>5.085764730463853E-3</v>
      </c>
      <c r="N12" s="48">
        <f>M12/M13</f>
        <v>1.098027017980409</v>
      </c>
      <c r="O12" s="48">
        <v>6.7919999999999998</v>
      </c>
      <c r="P12" s="51">
        <v>7.5508615897720954</v>
      </c>
      <c r="Q12" s="51">
        <v>8.2000000000000003E-2</v>
      </c>
      <c r="R12" s="48" t="s">
        <v>60</v>
      </c>
      <c r="S12" s="52">
        <v>17.686622320768663</v>
      </c>
      <c r="T12" s="52">
        <v>11.951219512195122</v>
      </c>
      <c r="U12" s="52">
        <v>5.692653061224533</v>
      </c>
      <c r="V12" s="48" t="s">
        <v>499</v>
      </c>
      <c r="W12" s="48" t="s">
        <v>921</v>
      </c>
      <c r="X12" s="48" t="s">
        <v>680</v>
      </c>
      <c r="Y12" s="48">
        <v>-33.7592</v>
      </c>
      <c r="Z12" s="48">
        <v>150.8603</v>
      </c>
      <c r="AC12" s="48" t="s">
        <v>922</v>
      </c>
      <c r="AD12" s="48" t="s">
        <v>504</v>
      </c>
      <c r="AE12" s="53">
        <v>11987</v>
      </c>
      <c r="AF12" s="53">
        <v>11987</v>
      </c>
      <c r="AG12" s="53">
        <v>11987</v>
      </c>
      <c r="AR12" s="48" t="s">
        <v>923</v>
      </c>
    </row>
    <row r="13" spans="1:44" s="48" customFormat="1" ht="15">
      <c r="A13" s="48" t="s">
        <v>58</v>
      </c>
      <c r="B13" s="48" t="s">
        <v>59</v>
      </c>
      <c r="C13" s="48" t="s">
        <v>123</v>
      </c>
      <c r="D13" s="49" t="s">
        <v>1014</v>
      </c>
      <c r="E13" s="48" t="s">
        <v>118</v>
      </c>
      <c r="F13" s="48" t="s">
        <v>1254</v>
      </c>
      <c r="G13" s="48" t="s">
        <v>124</v>
      </c>
      <c r="H13" s="48" t="s">
        <v>56</v>
      </c>
      <c r="I13" s="48" t="s">
        <v>56</v>
      </c>
      <c r="J13" s="48">
        <v>85</v>
      </c>
      <c r="L13" s="48">
        <v>82.9</v>
      </c>
      <c r="M13" s="48">
        <f t="shared" si="0"/>
        <v>4.6317300459674058E-3</v>
      </c>
      <c r="O13" s="48">
        <v>13.173999999999999</v>
      </c>
      <c r="P13" s="51">
        <v>15.891435464414954</v>
      </c>
      <c r="Q13" s="51">
        <v>0.06</v>
      </c>
      <c r="R13" s="48" t="s">
        <v>141</v>
      </c>
      <c r="S13" s="52">
        <v>17.898279730740462</v>
      </c>
      <c r="T13" s="52">
        <v>12.453253552729993</v>
      </c>
      <c r="U13" s="52">
        <v>19.160943396226443</v>
      </c>
      <c r="V13" s="48" t="s">
        <v>499</v>
      </c>
      <c r="W13" s="48" t="s">
        <v>921</v>
      </c>
      <c r="X13" s="48" t="s">
        <v>680</v>
      </c>
      <c r="Y13" s="48">
        <v>-33.7592</v>
      </c>
      <c r="Z13" s="48">
        <v>150.8603</v>
      </c>
      <c r="AC13" s="48" t="s">
        <v>1015</v>
      </c>
      <c r="AD13" s="48" t="s">
        <v>504</v>
      </c>
      <c r="AE13" s="53">
        <v>11987</v>
      </c>
      <c r="AF13" s="53">
        <v>11987</v>
      </c>
      <c r="AG13" s="53">
        <v>11987</v>
      </c>
      <c r="AR13" s="48" t="s">
        <v>923</v>
      </c>
    </row>
    <row r="14" spans="1:44" s="56" customFormat="1" ht="15">
      <c r="A14" s="56" t="s">
        <v>61</v>
      </c>
      <c r="B14" s="56" t="s">
        <v>62</v>
      </c>
      <c r="C14" s="56" t="s">
        <v>49</v>
      </c>
      <c r="D14" s="64" t="s">
        <v>604</v>
      </c>
      <c r="E14" s="56" t="s">
        <v>93</v>
      </c>
      <c r="F14" s="56" t="s">
        <v>1254</v>
      </c>
      <c r="G14" s="56" t="s">
        <v>51</v>
      </c>
      <c r="H14" s="56" t="s">
        <v>56</v>
      </c>
      <c r="I14" s="56" t="s">
        <v>56</v>
      </c>
      <c r="L14" s="56">
        <v>97.04</v>
      </c>
      <c r="M14" s="56">
        <f t="shared" si="0"/>
        <v>5.454191391558714E-3</v>
      </c>
      <c r="N14" s="56">
        <f>M14/M15</f>
        <v>1.2543286231458939</v>
      </c>
      <c r="O14" s="56">
        <v>16.422000000000001</v>
      </c>
      <c r="P14" s="66">
        <v>16.922918384171474</v>
      </c>
      <c r="Q14" s="66">
        <v>8.1000000000000003E-2</v>
      </c>
      <c r="R14" s="56" t="s">
        <v>63</v>
      </c>
      <c r="S14" s="67">
        <v>17.791821561338288</v>
      </c>
      <c r="T14" s="67">
        <v>11.724907063197026</v>
      </c>
      <c r="U14" s="67">
        <v>10.850000000000051</v>
      </c>
      <c r="V14" s="56" t="s">
        <v>499</v>
      </c>
      <c r="W14" s="56" t="s">
        <v>924</v>
      </c>
      <c r="X14" s="56" t="s">
        <v>680</v>
      </c>
      <c r="AC14" s="56" t="s">
        <v>925</v>
      </c>
      <c r="AD14" s="56" t="s">
        <v>560</v>
      </c>
      <c r="AE14" s="70"/>
      <c r="AF14" s="70"/>
      <c r="AG14" s="70"/>
      <c r="AR14" s="56" t="s">
        <v>920</v>
      </c>
    </row>
    <row r="15" spans="1:44" s="56" customFormat="1" ht="15">
      <c r="A15" s="56" t="s">
        <v>61</v>
      </c>
      <c r="B15" s="56" t="s">
        <v>62</v>
      </c>
      <c r="C15" s="56" t="s">
        <v>123</v>
      </c>
      <c r="D15" s="64" t="s">
        <v>537</v>
      </c>
      <c r="E15" s="56" t="s">
        <v>93</v>
      </c>
      <c r="F15" s="56" t="s">
        <v>1254</v>
      </c>
      <c r="G15" s="56" t="s">
        <v>124</v>
      </c>
      <c r="H15" s="56" t="s">
        <v>56</v>
      </c>
      <c r="I15" s="56" t="s">
        <v>56</v>
      </c>
      <c r="L15" s="56">
        <v>78.14</v>
      </c>
      <c r="M15" s="56">
        <f t="shared" si="0"/>
        <v>4.3482954075299961E-3</v>
      </c>
      <c r="O15" s="56">
        <v>4.1449999999999996</v>
      </c>
      <c r="P15" s="66">
        <v>5.3045815203480924</v>
      </c>
      <c r="Q15" s="66">
        <v>6.8000000000000005E-2</v>
      </c>
      <c r="R15" s="56" t="s">
        <v>142</v>
      </c>
      <c r="S15" s="67">
        <v>17.970260223048328</v>
      </c>
      <c r="T15" s="67">
        <v>13.449814126394052</v>
      </c>
      <c r="U15" s="67">
        <v>0.18137254901957078</v>
      </c>
      <c r="V15" s="56" t="s">
        <v>499</v>
      </c>
      <c r="W15" s="56" t="s">
        <v>924</v>
      </c>
      <c r="X15" s="56" t="s">
        <v>680</v>
      </c>
      <c r="AC15" s="56" t="s">
        <v>1016</v>
      </c>
      <c r="AD15" s="56" t="s">
        <v>560</v>
      </c>
      <c r="AE15" s="70"/>
      <c r="AF15" s="70"/>
      <c r="AG15" s="70"/>
      <c r="AR15" s="56" t="s">
        <v>920</v>
      </c>
    </row>
    <row r="16" spans="1:44" s="48" customFormat="1" ht="15">
      <c r="A16" s="48" t="s">
        <v>64</v>
      </c>
      <c r="B16" s="48" t="s">
        <v>65</v>
      </c>
      <c r="C16" s="48" t="s">
        <v>49</v>
      </c>
      <c r="D16" s="49" t="s">
        <v>604</v>
      </c>
      <c r="E16" s="48" t="s">
        <v>93</v>
      </c>
      <c r="F16" s="48" t="s">
        <v>1254</v>
      </c>
      <c r="G16" s="48" t="s">
        <v>51</v>
      </c>
      <c r="H16" s="48" t="s">
        <v>56</v>
      </c>
      <c r="I16" s="48" t="s">
        <v>56</v>
      </c>
      <c r="J16" s="48">
        <v>72</v>
      </c>
      <c r="L16" s="48">
        <v>96.82</v>
      </c>
      <c r="M16" s="48">
        <f t="shared" si="0"/>
        <v>5.4699883769198836E-3</v>
      </c>
      <c r="N16" s="48">
        <f>M16/M17</f>
        <v>0.9805415027230262</v>
      </c>
      <c r="O16" s="48">
        <v>10.021000000000001</v>
      </c>
      <c r="P16" s="51">
        <v>10.350134269778973</v>
      </c>
      <c r="Q16" s="51">
        <v>9.4E-2</v>
      </c>
      <c r="R16" s="48" t="s">
        <v>66</v>
      </c>
      <c r="S16" s="52">
        <v>17.700220426157237</v>
      </c>
      <c r="T16" s="52">
        <v>11.234386480529022</v>
      </c>
      <c r="U16" s="52">
        <v>23.130000000000024</v>
      </c>
      <c r="V16" s="48" t="s">
        <v>499</v>
      </c>
      <c r="W16" s="48" t="s">
        <v>926</v>
      </c>
      <c r="X16" s="48" t="s">
        <v>606</v>
      </c>
      <c r="Y16" s="48">
        <v>-37.583300000000001</v>
      </c>
      <c r="Z16" s="48">
        <v>140.35</v>
      </c>
      <c r="AC16" s="48" t="s">
        <v>927</v>
      </c>
      <c r="AD16" s="48" t="s">
        <v>504</v>
      </c>
      <c r="AE16" s="53">
        <v>16752</v>
      </c>
      <c r="AF16" s="53">
        <v>16752</v>
      </c>
      <c r="AG16" s="53">
        <v>16752</v>
      </c>
      <c r="AR16" s="48" t="s">
        <v>816</v>
      </c>
    </row>
    <row r="17" spans="1:45" s="48" customFormat="1" ht="15">
      <c r="A17" s="48" t="s">
        <v>64</v>
      </c>
      <c r="B17" s="48" t="s">
        <v>65</v>
      </c>
      <c r="C17" s="48" t="s">
        <v>123</v>
      </c>
      <c r="D17" s="49" t="s">
        <v>537</v>
      </c>
      <c r="E17" s="48" t="s">
        <v>93</v>
      </c>
      <c r="F17" s="48" t="s">
        <v>1254</v>
      </c>
      <c r="G17" s="48" t="s">
        <v>124</v>
      </c>
      <c r="H17" s="48" t="s">
        <v>56</v>
      </c>
      <c r="I17" s="48" t="s">
        <v>56</v>
      </c>
      <c r="J17" s="48">
        <v>72</v>
      </c>
      <c r="L17" s="48">
        <v>85.98</v>
      </c>
      <c r="M17" s="48">
        <f t="shared" si="0"/>
        <v>5.5785383502170768E-3</v>
      </c>
      <c r="O17" s="48">
        <v>5.798</v>
      </c>
      <c r="P17" s="51">
        <v>6.7434287043498493</v>
      </c>
      <c r="Q17" s="51">
        <v>7.9000000000000001E-2</v>
      </c>
      <c r="R17" s="48" t="s">
        <v>143</v>
      </c>
      <c r="S17" s="52">
        <v>15.412639405204461</v>
      </c>
      <c r="T17" s="52">
        <v>11.605947955390334</v>
      </c>
      <c r="U17" s="52">
        <v>23.820769230769251</v>
      </c>
      <c r="V17" s="48" t="s">
        <v>499</v>
      </c>
      <c r="W17" s="48" t="s">
        <v>926</v>
      </c>
      <c r="X17" s="48" t="s">
        <v>606</v>
      </c>
      <c r="Y17" s="48">
        <v>-37.583300000000001</v>
      </c>
      <c r="Z17" s="48">
        <v>140.35</v>
      </c>
      <c r="AC17" s="48" t="s">
        <v>1017</v>
      </c>
      <c r="AD17" s="48" t="s">
        <v>504</v>
      </c>
      <c r="AE17" s="53">
        <v>16752</v>
      </c>
      <c r="AF17" s="53">
        <v>16752</v>
      </c>
      <c r="AG17" s="53">
        <v>16752</v>
      </c>
      <c r="AR17" s="48" t="s">
        <v>816</v>
      </c>
    </row>
    <row r="18" spans="1:45" s="56" customFormat="1" ht="15">
      <c r="A18" s="56" t="s">
        <v>81</v>
      </c>
      <c r="B18" s="56" t="s">
        <v>82</v>
      </c>
      <c r="C18" s="56" t="s">
        <v>49</v>
      </c>
      <c r="D18" s="64" t="s">
        <v>604</v>
      </c>
      <c r="E18" s="56" t="s">
        <v>79</v>
      </c>
      <c r="F18" s="56" t="s">
        <v>1254</v>
      </c>
      <c r="G18" s="56" t="s">
        <v>51</v>
      </c>
      <c r="H18" s="56" t="s">
        <v>56</v>
      </c>
      <c r="I18" s="56" t="s">
        <v>56</v>
      </c>
      <c r="J18" s="56">
        <v>113</v>
      </c>
      <c r="L18" s="56">
        <v>102.74350318471312</v>
      </c>
      <c r="M18" s="56">
        <f t="shared" si="0"/>
        <v>6.367399540962982E-3</v>
      </c>
      <c r="N18" s="56">
        <f>M18/M19</f>
        <v>1.5672183327182123</v>
      </c>
      <c r="O18" s="56">
        <v>16.803999999999998</v>
      </c>
      <c r="P18" s="66">
        <v>16.3552920419597</v>
      </c>
      <c r="Q18" s="66">
        <v>8.3000000000000004E-2</v>
      </c>
      <c r="R18" s="56" t="s">
        <v>83</v>
      </c>
      <c r="S18" s="67">
        <v>16.135865595325054</v>
      </c>
      <c r="T18" s="67">
        <v>11.986851716581446</v>
      </c>
      <c r="U18" s="67">
        <v>17.893503184713154</v>
      </c>
      <c r="V18" s="56" t="s">
        <v>499</v>
      </c>
      <c r="W18" s="56" t="s">
        <v>933</v>
      </c>
      <c r="X18" s="56" t="s">
        <v>680</v>
      </c>
      <c r="Y18" s="56">
        <v>-33.383299999999998</v>
      </c>
      <c r="Z18" s="56">
        <v>149.83330000000001</v>
      </c>
      <c r="AC18" s="56" t="s">
        <v>934</v>
      </c>
      <c r="AD18" s="56" t="s">
        <v>666</v>
      </c>
      <c r="AE18" s="68">
        <v>1737</v>
      </c>
      <c r="AF18" s="68">
        <v>1737</v>
      </c>
      <c r="AG18" s="69">
        <v>1737</v>
      </c>
      <c r="AQ18" s="56" t="s">
        <v>575</v>
      </c>
      <c r="AR18" s="56" t="s">
        <v>935</v>
      </c>
    </row>
    <row r="19" spans="1:45" s="56" customFormat="1" ht="15">
      <c r="A19" s="56" t="s">
        <v>81</v>
      </c>
      <c r="B19" s="56" t="s">
        <v>82</v>
      </c>
      <c r="C19" s="56" t="s">
        <v>123</v>
      </c>
      <c r="D19" s="64" t="s">
        <v>976</v>
      </c>
      <c r="E19" s="65" t="s">
        <v>79</v>
      </c>
      <c r="F19" s="56" t="s">
        <v>1254</v>
      </c>
      <c r="G19" s="56" t="s">
        <v>124</v>
      </c>
      <c r="H19" s="56" t="s">
        <v>56</v>
      </c>
      <c r="I19" s="56" t="s">
        <v>56</v>
      </c>
      <c r="J19" s="56">
        <v>113</v>
      </c>
      <c r="L19" s="56">
        <v>73.106999999999999</v>
      </c>
      <c r="M19" s="56">
        <f t="shared" si="0"/>
        <v>4.0628669331089608E-3</v>
      </c>
      <c r="O19" s="56">
        <v>3.31</v>
      </c>
      <c r="P19" s="66">
        <v>4.5276102151640751</v>
      </c>
      <c r="Q19" s="66">
        <v>7.3999999999999996E-2</v>
      </c>
      <c r="R19" s="56" t="s">
        <v>126</v>
      </c>
      <c r="S19" s="67">
        <v>17.993943981831947</v>
      </c>
      <c r="T19" s="67">
        <v>12.906888720666164</v>
      </c>
      <c r="U19" s="67">
        <v>0.16761538461535963</v>
      </c>
      <c r="V19" s="56" t="s">
        <v>499</v>
      </c>
      <c r="W19" s="56" t="s">
        <v>933</v>
      </c>
      <c r="X19" s="56" t="s">
        <v>680</v>
      </c>
      <c r="Y19" s="56">
        <v>-33.383299999999998</v>
      </c>
      <c r="Z19" s="56">
        <v>149.83330000000001</v>
      </c>
      <c r="AC19" s="56" t="s">
        <v>996</v>
      </c>
      <c r="AD19" s="56" t="s">
        <v>666</v>
      </c>
      <c r="AE19" s="68">
        <v>1737</v>
      </c>
      <c r="AF19" s="68">
        <v>1737</v>
      </c>
      <c r="AG19" s="69">
        <v>1737</v>
      </c>
      <c r="AQ19" s="56" t="s">
        <v>575</v>
      </c>
      <c r="AR19" s="56" t="s">
        <v>935</v>
      </c>
    </row>
    <row r="20" spans="1:45" s="48" customFormat="1" ht="15">
      <c r="A20" s="48" t="s">
        <v>378</v>
      </c>
      <c r="B20" s="48" t="s">
        <v>379</v>
      </c>
      <c r="C20" s="48" t="s">
        <v>373</v>
      </c>
      <c r="D20" s="49" t="s">
        <v>531</v>
      </c>
      <c r="E20" s="48" t="s">
        <v>72</v>
      </c>
      <c r="F20" s="48" t="s">
        <v>1254</v>
      </c>
      <c r="G20" s="48" t="s">
        <v>51</v>
      </c>
      <c r="H20" s="48" t="s">
        <v>56</v>
      </c>
      <c r="I20" s="48" t="s">
        <v>56</v>
      </c>
      <c r="J20" s="48">
        <v>104</v>
      </c>
      <c r="L20" s="48">
        <v>79.63</v>
      </c>
      <c r="M20" s="48">
        <f t="shared" si="0"/>
        <v>4.3590700040700035E-3</v>
      </c>
      <c r="N20" s="48">
        <f>M20/M21</f>
        <v>1.6216891841393117</v>
      </c>
      <c r="O20" s="48">
        <v>13.201000000000001</v>
      </c>
      <c r="P20" s="51">
        <v>16.577922893381896</v>
      </c>
      <c r="Q20" s="51">
        <v>8.5000000000000006E-2</v>
      </c>
      <c r="R20" s="48" t="s">
        <v>380</v>
      </c>
      <c r="S20" s="52">
        <v>18.267657992565056</v>
      </c>
      <c r="T20" s="52">
        <v>12.855018587360593</v>
      </c>
      <c r="U20" s="52">
        <v>17.760000000000005</v>
      </c>
      <c r="V20" s="48" t="s">
        <v>499</v>
      </c>
      <c r="W20" s="48" t="s">
        <v>846</v>
      </c>
      <c r="X20" s="48" t="s">
        <v>680</v>
      </c>
      <c r="Y20" s="48">
        <v>-33.966700000000003</v>
      </c>
      <c r="Z20" s="48">
        <v>150.98330000000001</v>
      </c>
      <c r="AC20" s="48" t="s">
        <v>847</v>
      </c>
      <c r="AD20" s="48" t="s">
        <v>517</v>
      </c>
      <c r="AE20" s="53">
        <v>5034</v>
      </c>
      <c r="AF20" s="53">
        <v>5034</v>
      </c>
      <c r="AG20" s="54">
        <v>5034</v>
      </c>
      <c r="AQ20" s="48" t="s">
        <v>509</v>
      </c>
      <c r="AR20" s="48" t="s">
        <v>848</v>
      </c>
    </row>
    <row r="21" spans="1:45" s="48" customFormat="1" ht="15">
      <c r="A21" s="48" t="s">
        <v>378</v>
      </c>
      <c r="B21" s="48" t="s">
        <v>379</v>
      </c>
      <c r="C21" s="48" t="s">
        <v>450</v>
      </c>
      <c r="D21" s="49" t="s">
        <v>731</v>
      </c>
      <c r="E21" s="48" t="s">
        <v>72</v>
      </c>
      <c r="F21" s="48" t="s">
        <v>1254</v>
      </c>
      <c r="G21" s="48" t="s">
        <v>124</v>
      </c>
      <c r="H21" s="48" t="s">
        <v>56</v>
      </c>
      <c r="I21" s="48" t="s">
        <v>56</v>
      </c>
      <c r="J21" s="48">
        <v>104</v>
      </c>
      <c r="L21" s="48">
        <v>74.132000000000005</v>
      </c>
      <c r="M21" s="48">
        <f t="shared" si="0"/>
        <v>2.6879811783313565E-3</v>
      </c>
      <c r="O21" s="48">
        <v>3.7589999999999999</v>
      </c>
      <c r="P21" s="51">
        <v>5.070684724545405</v>
      </c>
      <c r="Q21" s="51">
        <v>7.5999999999999998E-2</v>
      </c>
      <c r="R21" s="48" t="s">
        <v>459</v>
      </c>
      <c r="S21" s="52">
        <v>27.579062159214832</v>
      </c>
      <c r="T21" s="52">
        <v>20.338058887677207</v>
      </c>
      <c r="U21" s="52">
        <v>19.382000000000012</v>
      </c>
      <c r="V21" s="48" t="s">
        <v>499</v>
      </c>
      <c r="W21" s="48" t="s">
        <v>846</v>
      </c>
      <c r="X21" s="48" t="s">
        <v>680</v>
      </c>
      <c r="Y21" s="48">
        <v>-33.966700000000003</v>
      </c>
      <c r="Z21" s="48">
        <v>150.98330000000001</v>
      </c>
      <c r="AC21" s="48" t="s">
        <v>961</v>
      </c>
      <c r="AD21" s="48" t="s">
        <v>517</v>
      </c>
      <c r="AE21" s="53">
        <v>5034</v>
      </c>
      <c r="AF21" s="53">
        <v>5034</v>
      </c>
      <c r="AG21" s="54">
        <v>5034</v>
      </c>
      <c r="AQ21" s="48" t="s">
        <v>509</v>
      </c>
      <c r="AR21" s="48" t="s">
        <v>848</v>
      </c>
    </row>
    <row r="22" spans="1:45" s="56" customFormat="1" ht="15">
      <c r="A22" s="56" t="s">
        <v>418</v>
      </c>
      <c r="B22" s="56" t="s">
        <v>419</v>
      </c>
      <c r="C22" s="56" t="s">
        <v>373</v>
      </c>
      <c r="D22" s="64" t="s">
        <v>531</v>
      </c>
      <c r="E22" s="56" t="s">
        <v>118</v>
      </c>
      <c r="F22" s="56" t="s">
        <v>1254</v>
      </c>
      <c r="G22" s="56" t="s">
        <v>51</v>
      </c>
      <c r="H22" s="56" t="s">
        <v>56</v>
      </c>
      <c r="I22" s="56" t="s">
        <v>56</v>
      </c>
      <c r="J22" s="56">
        <v>69</v>
      </c>
      <c r="K22" s="56" t="s">
        <v>1249</v>
      </c>
      <c r="L22" s="56">
        <v>71.58</v>
      </c>
      <c r="M22" s="56">
        <f t="shared" si="0"/>
        <v>3.983247827885809E-3</v>
      </c>
      <c r="N22" s="56">
        <f>M22/M23</f>
        <v>0.97056679247091049</v>
      </c>
      <c r="O22" s="56">
        <v>3.5739999999999998</v>
      </c>
      <c r="P22" s="66">
        <v>4.9930148086057553</v>
      </c>
      <c r="Q22" s="66">
        <v>0.08</v>
      </c>
      <c r="R22" s="56" t="s">
        <v>420</v>
      </c>
      <c r="S22" s="67">
        <v>17.970260223048328</v>
      </c>
      <c r="T22" s="67">
        <v>12.795539033457249</v>
      </c>
      <c r="U22" s="67">
        <v>13.146734693877555</v>
      </c>
      <c r="V22" s="56" t="s">
        <v>499</v>
      </c>
      <c r="W22" s="56" t="s">
        <v>795</v>
      </c>
      <c r="X22" s="56" t="s">
        <v>527</v>
      </c>
      <c r="Y22" s="56">
        <v>-42.2</v>
      </c>
      <c r="Z22" s="56">
        <v>147.4</v>
      </c>
      <c r="AA22" s="56" t="s">
        <v>789</v>
      </c>
      <c r="AC22" s="56" t="s">
        <v>796</v>
      </c>
      <c r="AD22" s="56" t="s">
        <v>560</v>
      </c>
      <c r="AE22" s="68">
        <v>17817</v>
      </c>
      <c r="AF22" s="68">
        <v>17817</v>
      </c>
      <c r="AG22" s="69">
        <v>17817</v>
      </c>
      <c r="AH22" s="56" t="s">
        <v>797</v>
      </c>
      <c r="AO22" s="56" t="s">
        <v>539</v>
      </c>
      <c r="AP22" s="56" t="s">
        <v>540</v>
      </c>
      <c r="AQ22" s="56" t="s">
        <v>509</v>
      </c>
      <c r="AR22" s="56" t="s">
        <v>536</v>
      </c>
    </row>
    <row r="23" spans="1:45" s="56" customFormat="1" ht="15">
      <c r="A23" s="56" t="s">
        <v>418</v>
      </c>
      <c r="B23" s="56" t="s">
        <v>419</v>
      </c>
      <c r="C23" s="56" t="s">
        <v>450</v>
      </c>
      <c r="D23" s="64" t="s">
        <v>703</v>
      </c>
      <c r="E23" s="56" t="s">
        <v>118</v>
      </c>
      <c r="F23" s="56" t="s">
        <v>1254</v>
      </c>
      <c r="G23" s="56" t="s">
        <v>124</v>
      </c>
      <c r="H23" s="56" t="s">
        <v>56</v>
      </c>
      <c r="I23" s="56" t="s">
        <v>56</v>
      </c>
      <c r="J23" s="56">
        <v>69</v>
      </c>
      <c r="K23" s="56" t="s">
        <v>1249</v>
      </c>
      <c r="L23" s="56">
        <v>76.680000000000007</v>
      </c>
      <c r="M23" s="56">
        <f t="shared" si="0"/>
        <v>4.1040429765220859E-3</v>
      </c>
      <c r="O23" s="56">
        <v>4.42</v>
      </c>
      <c r="P23" s="66">
        <v>5.7642149191444965</v>
      </c>
      <c r="Q23" s="66">
        <v>8.5999999999999993E-2</v>
      </c>
      <c r="R23" s="56" t="s">
        <v>464</v>
      </c>
      <c r="S23" s="67">
        <v>18.684014869888475</v>
      </c>
      <c r="T23" s="67">
        <v>12.736059479553903</v>
      </c>
      <c r="U23" s="67">
        <v>91.181836734694087</v>
      </c>
      <c r="V23" s="56" t="s">
        <v>499</v>
      </c>
      <c r="W23" s="56" t="s">
        <v>795</v>
      </c>
      <c r="X23" s="56" t="s">
        <v>527</v>
      </c>
      <c r="Y23" s="56">
        <v>-42.2</v>
      </c>
      <c r="Z23" s="56">
        <v>147.4</v>
      </c>
      <c r="AA23" s="56" t="s">
        <v>789</v>
      </c>
      <c r="AC23" s="56" t="s">
        <v>817</v>
      </c>
      <c r="AD23" s="56" t="s">
        <v>560</v>
      </c>
      <c r="AE23" s="68">
        <v>17817</v>
      </c>
      <c r="AF23" s="68">
        <v>17817</v>
      </c>
      <c r="AG23" s="69">
        <v>17817</v>
      </c>
      <c r="AH23" s="56" t="s">
        <v>797</v>
      </c>
      <c r="AO23" s="56" t="s">
        <v>539</v>
      </c>
      <c r="AP23" s="56" t="s">
        <v>540</v>
      </c>
      <c r="AQ23" s="56" t="s">
        <v>509</v>
      </c>
      <c r="AR23" s="56" t="s">
        <v>536</v>
      </c>
    </row>
    <row r="24" spans="1:45" s="56" customFormat="1" ht="15">
      <c r="A24" s="48" t="s">
        <v>409</v>
      </c>
      <c r="B24" s="48" t="s">
        <v>410</v>
      </c>
      <c r="C24" s="48" t="s">
        <v>373</v>
      </c>
      <c r="D24" s="49" t="s">
        <v>531</v>
      </c>
      <c r="E24" s="48" t="s">
        <v>93</v>
      </c>
      <c r="F24" s="48" t="s">
        <v>1254</v>
      </c>
      <c r="G24" s="48" t="s">
        <v>51</v>
      </c>
      <c r="H24" s="48" t="s">
        <v>56</v>
      </c>
      <c r="I24" s="48" t="s">
        <v>56</v>
      </c>
      <c r="J24" s="48">
        <v>106</v>
      </c>
      <c r="K24" s="48"/>
      <c r="L24" s="48">
        <v>81.701999999999998</v>
      </c>
      <c r="M24" s="48">
        <f t="shared" si="0"/>
        <v>4.7463635036496341E-3</v>
      </c>
      <c r="N24" s="48">
        <f>M24/M25</f>
        <v>1.0187080677571059</v>
      </c>
      <c r="O24" s="48">
        <v>10.42</v>
      </c>
      <c r="P24" s="51">
        <v>12.753665760936084</v>
      </c>
      <c r="Q24" s="51">
        <v>8.3000000000000004E-2</v>
      </c>
      <c r="R24" s="48" t="s">
        <v>411</v>
      </c>
      <c r="S24" s="52">
        <v>17.213599408721361</v>
      </c>
      <c r="T24" s="52">
        <v>12.660753880266075</v>
      </c>
      <c r="U24" s="52">
        <v>50.976163265306269</v>
      </c>
      <c r="V24" s="48" t="s">
        <v>499</v>
      </c>
      <c r="W24" s="48" t="s">
        <v>526</v>
      </c>
      <c r="X24" s="48" t="s">
        <v>527</v>
      </c>
      <c r="Y24" s="48">
        <v>-41.1</v>
      </c>
      <c r="Z24" s="48">
        <v>146.7833</v>
      </c>
      <c r="AA24" s="48" t="s">
        <v>50</v>
      </c>
      <c r="AB24" s="48"/>
      <c r="AC24" s="48" t="s">
        <v>532</v>
      </c>
      <c r="AD24" s="48" t="s">
        <v>504</v>
      </c>
      <c r="AE24" s="53">
        <v>4028</v>
      </c>
      <c r="AF24" s="53">
        <v>4028</v>
      </c>
      <c r="AG24" s="54">
        <v>4028</v>
      </c>
      <c r="AH24" s="48" t="s">
        <v>533</v>
      </c>
      <c r="AI24" s="48"/>
      <c r="AJ24" s="48"/>
      <c r="AK24" s="48"/>
      <c r="AL24" s="48"/>
      <c r="AM24" s="48"/>
      <c r="AN24" s="48"/>
      <c r="AO24" s="48"/>
      <c r="AP24" s="48"/>
      <c r="AQ24" s="48" t="s">
        <v>509</v>
      </c>
      <c r="AR24" s="48" t="s">
        <v>530</v>
      </c>
      <c r="AS24" s="48"/>
    </row>
    <row r="25" spans="1:45" s="48" customFormat="1" ht="15">
      <c r="A25" s="48" t="s">
        <v>409</v>
      </c>
      <c r="B25" s="48" t="s">
        <v>410</v>
      </c>
      <c r="C25" s="48" t="s">
        <v>450</v>
      </c>
      <c r="D25" s="49" t="s">
        <v>537</v>
      </c>
      <c r="E25" s="48" t="s">
        <v>93</v>
      </c>
      <c r="F25" s="48" t="s">
        <v>1254</v>
      </c>
      <c r="G25" s="48" t="s">
        <v>124</v>
      </c>
      <c r="H25" s="48" t="s">
        <v>56</v>
      </c>
      <c r="I25" s="48" t="s">
        <v>56</v>
      </c>
      <c r="J25" s="48">
        <v>106</v>
      </c>
      <c r="L25" s="48">
        <v>81.510000000000005</v>
      </c>
      <c r="M25" s="48">
        <f t="shared" si="0"/>
        <v>4.6591988950276247E-3</v>
      </c>
      <c r="O25" s="48">
        <v>8.7010000000000005</v>
      </c>
      <c r="P25" s="51">
        <v>10.67476383265857</v>
      </c>
      <c r="Q25" s="51">
        <v>8.4000000000000005E-2</v>
      </c>
      <c r="R25" s="48" t="s">
        <v>463</v>
      </c>
      <c r="S25" s="52">
        <v>17.494423791821561</v>
      </c>
      <c r="T25" s="52">
        <v>12.973977695167287</v>
      </c>
      <c r="U25" s="52">
        <v>25.579622641509445</v>
      </c>
      <c r="V25" s="48" t="s">
        <v>499</v>
      </c>
      <c r="W25" s="48" t="s">
        <v>526</v>
      </c>
      <c r="X25" s="48" t="s">
        <v>527</v>
      </c>
      <c r="Y25" s="48">
        <v>-41.1</v>
      </c>
      <c r="Z25" s="48">
        <v>146.7833</v>
      </c>
      <c r="AA25" s="48" t="s">
        <v>50</v>
      </c>
      <c r="AC25" s="48" t="s">
        <v>541</v>
      </c>
      <c r="AD25" s="48" t="s">
        <v>504</v>
      </c>
      <c r="AE25" s="53">
        <v>4028</v>
      </c>
      <c r="AF25" s="53">
        <v>4028</v>
      </c>
      <c r="AG25" s="54">
        <v>4028</v>
      </c>
      <c r="AH25" s="48" t="s">
        <v>533</v>
      </c>
      <c r="AQ25" s="48" t="s">
        <v>509</v>
      </c>
      <c r="AR25" s="48" t="s">
        <v>530</v>
      </c>
    </row>
    <row r="26" spans="1:45" s="56" customFormat="1" ht="15">
      <c r="A26" s="56" t="s">
        <v>383</v>
      </c>
      <c r="B26" s="56" t="s">
        <v>384</v>
      </c>
      <c r="C26" s="56" t="s">
        <v>373</v>
      </c>
      <c r="D26" s="64" t="s">
        <v>531</v>
      </c>
      <c r="E26" s="56" t="s">
        <v>72</v>
      </c>
      <c r="F26" s="56" t="s">
        <v>1254</v>
      </c>
      <c r="G26" s="56" t="s">
        <v>51</v>
      </c>
      <c r="H26" s="56" t="s">
        <v>56</v>
      </c>
      <c r="I26" s="56" t="s">
        <v>56</v>
      </c>
      <c r="J26" s="56">
        <v>50</v>
      </c>
      <c r="K26" s="56" t="s">
        <v>1249</v>
      </c>
      <c r="L26" s="56">
        <v>68.569999999999993</v>
      </c>
      <c r="M26" s="56">
        <f t="shared" si="0"/>
        <v>3.7274089995982321E-3</v>
      </c>
      <c r="N26" s="56">
        <f>M26/M27</f>
        <v>1.092682817232238</v>
      </c>
      <c r="O26" s="56">
        <v>2.4700000000000002</v>
      </c>
      <c r="P26" s="66">
        <v>3.6021583782995483</v>
      </c>
      <c r="Q26" s="66">
        <v>7.5999999999999998E-2</v>
      </c>
      <c r="R26" s="56" t="s">
        <v>385</v>
      </c>
      <c r="S26" s="67">
        <v>18.396156688839614</v>
      </c>
      <c r="T26" s="67">
        <v>12.246858832224685</v>
      </c>
      <c r="U26" s="67">
        <v>2.1400000000000006</v>
      </c>
      <c r="V26" s="56" t="s">
        <v>499</v>
      </c>
      <c r="W26" s="56" t="s">
        <v>752</v>
      </c>
      <c r="X26" s="56" t="s">
        <v>527</v>
      </c>
      <c r="AA26" s="56" t="s">
        <v>772</v>
      </c>
      <c r="AC26" s="56" t="s">
        <v>776</v>
      </c>
      <c r="AD26" s="56" t="s">
        <v>504</v>
      </c>
      <c r="AE26" s="68">
        <v>24804</v>
      </c>
      <c r="AF26" s="68">
        <v>24804</v>
      </c>
      <c r="AG26" s="69">
        <v>24804</v>
      </c>
      <c r="AH26" s="56" t="s">
        <v>777</v>
      </c>
      <c r="AK26" s="56" t="s">
        <v>521</v>
      </c>
      <c r="AL26" s="56" t="s">
        <v>778</v>
      </c>
      <c r="AO26" s="56" t="s">
        <v>779</v>
      </c>
      <c r="AP26" s="56" t="s">
        <v>780</v>
      </c>
      <c r="AQ26" s="56" t="s">
        <v>509</v>
      </c>
      <c r="AR26" s="56" t="s">
        <v>536</v>
      </c>
    </row>
    <row r="27" spans="1:45" s="56" customFormat="1" ht="15">
      <c r="A27" s="56" t="s">
        <v>383</v>
      </c>
      <c r="B27" s="56" t="s">
        <v>384</v>
      </c>
      <c r="C27" s="56" t="s">
        <v>450</v>
      </c>
      <c r="D27" s="64" t="s">
        <v>731</v>
      </c>
      <c r="E27" s="56" t="s">
        <v>72</v>
      </c>
      <c r="F27" s="56" t="s">
        <v>1254</v>
      </c>
      <c r="G27" s="56" t="s">
        <v>124</v>
      </c>
      <c r="H27" s="56" t="s">
        <v>56</v>
      </c>
      <c r="I27" s="56" t="s">
        <v>56</v>
      </c>
      <c r="J27" s="56">
        <v>50</v>
      </c>
      <c r="K27" s="56" t="s">
        <v>1249</v>
      </c>
      <c r="L27" s="56">
        <v>66.69</v>
      </c>
      <c r="M27" s="56">
        <f t="shared" si="0"/>
        <v>3.4112451855331143E-3</v>
      </c>
      <c r="O27" s="56">
        <v>4.556</v>
      </c>
      <c r="P27" s="66">
        <v>6.8316089368720956</v>
      </c>
      <c r="Q27" s="66">
        <v>6.6000000000000003E-2</v>
      </c>
      <c r="R27" s="56" t="s">
        <v>454</v>
      </c>
      <c r="S27" s="67">
        <v>19.550045913682276</v>
      </c>
      <c r="T27" s="67">
        <v>14.55463728191001</v>
      </c>
      <c r="U27" s="67">
        <v>83.220000000000198</v>
      </c>
      <c r="V27" s="56" t="s">
        <v>499</v>
      </c>
      <c r="W27" s="56" t="s">
        <v>752</v>
      </c>
      <c r="X27" s="56" t="s">
        <v>527</v>
      </c>
      <c r="AA27" s="56" t="s">
        <v>772</v>
      </c>
      <c r="AC27" s="56" t="s">
        <v>782</v>
      </c>
      <c r="AD27" s="56" t="s">
        <v>504</v>
      </c>
      <c r="AE27" s="68">
        <v>24804</v>
      </c>
      <c r="AF27" s="68">
        <v>24804</v>
      </c>
      <c r="AG27" s="69">
        <v>24804</v>
      </c>
      <c r="AH27" s="56" t="s">
        <v>777</v>
      </c>
      <c r="AK27" s="56" t="s">
        <v>521</v>
      </c>
      <c r="AL27" s="56" t="s">
        <v>778</v>
      </c>
      <c r="AO27" s="56" t="s">
        <v>779</v>
      </c>
      <c r="AP27" s="56" t="s">
        <v>780</v>
      </c>
      <c r="AQ27" s="56" t="s">
        <v>509</v>
      </c>
      <c r="AR27" s="56" t="s">
        <v>536</v>
      </c>
    </row>
    <row r="28" spans="1:45" s="48" customFormat="1" ht="15">
      <c r="A28" s="48" t="s">
        <v>386</v>
      </c>
      <c r="B28" s="48" t="s">
        <v>387</v>
      </c>
      <c r="C28" s="48" t="s">
        <v>373</v>
      </c>
      <c r="D28" s="49" t="s">
        <v>531</v>
      </c>
      <c r="E28" s="48" t="s">
        <v>72</v>
      </c>
      <c r="F28" s="48" t="s">
        <v>1254</v>
      </c>
      <c r="G28" s="48" t="s">
        <v>51</v>
      </c>
      <c r="H28" s="48" t="s">
        <v>56</v>
      </c>
      <c r="I28" s="48" t="s">
        <v>56</v>
      </c>
      <c r="J28" s="48">
        <v>50</v>
      </c>
      <c r="K28" s="48" t="s">
        <v>1249</v>
      </c>
      <c r="L28" s="48">
        <v>75.22</v>
      </c>
      <c r="M28" s="48">
        <f t="shared" si="0"/>
        <v>4.3698007728638901E-3</v>
      </c>
      <c r="N28" s="48">
        <f>M28/M29</f>
        <v>1.797989812856837</v>
      </c>
      <c r="O28" s="48">
        <v>1.7070000000000001</v>
      </c>
      <c r="P28" s="51">
        <v>2.2693432597713374</v>
      </c>
      <c r="Q28" s="51">
        <v>8.3000000000000004E-2</v>
      </c>
      <c r="R28" s="48" t="s">
        <v>388</v>
      </c>
      <c r="S28" s="52">
        <v>17.213599408721361</v>
      </c>
      <c r="T28" s="52">
        <v>12.838137472283815</v>
      </c>
      <c r="U28" s="52">
        <v>8.5009803921568761</v>
      </c>
      <c r="V28" s="48" t="s">
        <v>499</v>
      </c>
      <c r="W28" s="48" t="s">
        <v>752</v>
      </c>
      <c r="X28" s="48" t="s">
        <v>527</v>
      </c>
      <c r="AA28" s="48" t="s">
        <v>754</v>
      </c>
      <c r="AC28" s="48" t="s">
        <v>753</v>
      </c>
      <c r="AD28" s="48" t="s">
        <v>504</v>
      </c>
      <c r="AE28" s="53">
        <v>24766</v>
      </c>
      <c r="AF28" s="53">
        <v>24766</v>
      </c>
      <c r="AG28" s="54">
        <v>24766</v>
      </c>
      <c r="AH28" s="48" t="s">
        <v>755</v>
      </c>
      <c r="AK28" s="48" t="s">
        <v>756</v>
      </c>
      <c r="AO28" s="48" t="s">
        <v>757</v>
      </c>
      <c r="AP28" s="48" t="s">
        <v>758</v>
      </c>
      <c r="AQ28" s="48" t="s">
        <v>509</v>
      </c>
      <c r="AR28" s="48" t="s">
        <v>536</v>
      </c>
    </row>
    <row r="29" spans="1:45" s="48" customFormat="1" ht="15">
      <c r="A29" s="48" t="s">
        <v>386</v>
      </c>
      <c r="B29" s="48" t="s">
        <v>387</v>
      </c>
      <c r="C29" s="48" t="s">
        <v>450</v>
      </c>
      <c r="D29" s="49" t="s">
        <v>731</v>
      </c>
      <c r="E29" s="48" t="s">
        <v>72</v>
      </c>
      <c r="F29" s="48" t="s">
        <v>1254</v>
      </c>
      <c r="G29" s="48" t="s">
        <v>124</v>
      </c>
      <c r="H29" s="48" t="s">
        <v>56</v>
      </c>
      <c r="I29" s="48" t="s">
        <v>56</v>
      </c>
      <c r="J29" s="48">
        <v>50</v>
      </c>
      <c r="K29" s="48" t="s">
        <v>1249</v>
      </c>
      <c r="L29" s="48">
        <v>62.69</v>
      </c>
      <c r="M29" s="48">
        <f t="shared" si="0"/>
        <v>2.4303812744749021E-3</v>
      </c>
      <c r="O29" s="48">
        <v>1.8</v>
      </c>
      <c r="P29" s="51">
        <v>2.8712713351411709</v>
      </c>
      <c r="Q29" s="51">
        <v>6.0999999999999999E-2</v>
      </c>
      <c r="R29" s="48" t="s">
        <v>455</v>
      </c>
      <c r="S29" s="52">
        <v>25.794306703397613</v>
      </c>
      <c r="T29" s="52">
        <v>18.815426997245179</v>
      </c>
      <c r="U29" s="52">
        <v>9.8485714285714323</v>
      </c>
      <c r="V29" s="48" t="s">
        <v>499</v>
      </c>
      <c r="W29" s="48" t="s">
        <v>752</v>
      </c>
      <c r="X29" s="48" t="s">
        <v>527</v>
      </c>
      <c r="AA29" s="48" t="s">
        <v>754</v>
      </c>
      <c r="AC29" s="48" t="s">
        <v>766</v>
      </c>
      <c r="AD29" s="48" t="s">
        <v>504</v>
      </c>
      <c r="AE29" s="53">
        <v>24766</v>
      </c>
      <c r="AF29" s="53">
        <v>24766</v>
      </c>
      <c r="AG29" s="54">
        <v>24766</v>
      </c>
      <c r="AH29" s="48" t="s">
        <v>755</v>
      </c>
      <c r="AK29" s="48" t="s">
        <v>756</v>
      </c>
      <c r="AO29" s="48" t="s">
        <v>757</v>
      </c>
      <c r="AP29" s="48" t="s">
        <v>758</v>
      </c>
      <c r="AQ29" s="48" t="s">
        <v>509</v>
      </c>
      <c r="AR29" s="48" t="s">
        <v>536</v>
      </c>
    </row>
    <row r="30" spans="1:45" s="56" customFormat="1" ht="15">
      <c r="A30" s="56" t="s">
        <v>389</v>
      </c>
      <c r="B30" s="56" t="s">
        <v>390</v>
      </c>
      <c r="C30" s="56" t="s">
        <v>373</v>
      </c>
      <c r="D30" s="64" t="s">
        <v>531</v>
      </c>
      <c r="E30" s="56" t="s">
        <v>72</v>
      </c>
      <c r="F30" s="56" t="s">
        <v>1254</v>
      </c>
      <c r="G30" s="56" t="s">
        <v>51</v>
      </c>
      <c r="H30" s="56" t="s">
        <v>56</v>
      </c>
      <c r="I30" s="56" t="s">
        <v>56</v>
      </c>
      <c r="J30" s="56">
        <v>111</v>
      </c>
      <c r="L30" s="56">
        <v>65.06</v>
      </c>
      <c r="M30" s="56">
        <f t="shared" si="0"/>
        <v>3.6937821865766149E-3</v>
      </c>
      <c r="N30" s="56">
        <f>M30/M31</f>
        <v>1.099064567460349</v>
      </c>
      <c r="O30" s="56">
        <v>4.9269999999999996</v>
      </c>
      <c r="P30" s="66">
        <v>7.5730095296649242</v>
      </c>
      <c r="Q30" s="66">
        <v>7.1999999999999995E-2</v>
      </c>
      <c r="R30" s="56" t="s">
        <v>391</v>
      </c>
      <c r="S30" s="67">
        <v>17.613382899628252</v>
      </c>
      <c r="T30" s="67">
        <v>12.260223048327138</v>
      </c>
      <c r="U30" s="67">
        <v>3.8099999999999881</v>
      </c>
      <c r="V30" s="56" t="s">
        <v>499</v>
      </c>
      <c r="W30" s="56" t="s">
        <v>852</v>
      </c>
      <c r="X30" s="56" t="s">
        <v>680</v>
      </c>
      <c r="Y30" s="56">
        <v>-33.283299999999997</v>
      </c>
      <c r="Z30" s="56">
        <v>149.08330000000001</v>
      </c>
      <c r="AC30" s="56" t="s">
        <v>855</v>
      </c>
      <c r="AD30" s="56" t="s">
        <v>504</v>
      </c>
      <c r="AE30" s="68">
        <v>2513</v>
      </c>
      <c r="AF30" s="68">
        <v>2513</v>
      </c>
      <c r="AG30" s="69">
        <v>2513</v>
      </c>
      <c r="AQ30" s="56" t="s">
        <v>509</v>
      </c>
      <c r="AR30" s="56" t="s">
        <v>856</v>
      </c>
    </row>
    <row r="31" spans="1:45" s="56" customFormat="1" ht="15">
      <c r="A31" s="56" t="s">
        <v>389</v>
      </c>
      <c r="B31" s="56" t="s">
        <v>390</v>
      </c>
      <c r="C31" s="56" t="s">
        <v>450</v>
      </c>
      <c r="D31" s="64" t="s">
        <v>731</v>
      </c>
      <c r="E31" s="56" t="s">
        <v>72</v>
      </c>
      <c r="F31" s="56" t="s">
        <v>1254</v>
      </c>
      <c r="G31" s="56" t="s">
        <v>124</v>
      </c>
      <c r="H31" s="56" t="s">
        <v>56</v>
      </c>
      <c r="I31" s="56" t="s">
        <v>56</v>
      </c>
      <c r="J31" s="56">
        <v>111</v>
      </c>
      <c r="L31" s="56">
        <v>60.92</v>
      </c>
      <c r="M31" s="56">
        <f t="shared" si="0"/>
        <v>3.3608418430884184E-3</v>
      </c>
      <c r="O31" s="56">
        <v>4.1260000000000003</v>
      </c>
      <c r="P31" s="66">
        <v>6.7728168089297451</v>
      </c>
      <c r="Q31" s="66">
        <v>0.06</v>
      </c>
      <c r="R31" s="56" t="s">
        <v>456</v>
      </c>
      <c r="S31" s="67">
        <v>18.126410835214447</v>
      </c>
      <c r="T31" s="67">
        <v>12.468021068472536</v>
      </c>
      <c r="U31" s="67">
        <v>65.646296296296455</v>
      </c>
      <c r="V31" s="56" t="s">
        <v>499</v>
      </c>
      <c r="W31" s="56" t="s">
        <v>852</v>
      </c>
      <c r="X31" s="56" t="s">
        <v>680</v>
      </c>
      <c r="Y31" s="56">
        <v>-33.283299999999997</v>
      </c>
      <c r="Z31" s="56">
        <v>149.08330000000001</v>
      </c>
      <c r="AC31" s="56" t="s">
        <v>971</v>
      </c>
      <c r="AD31" s="56" t="s">
        <v>504</v>
      </c>
      <c r="AE31" s="68">
        <v>2513</v>
      </c>
      <c r="AF31" s="68">
        <v>2513</v>
      </c>
      <c r="AG31" s="69">
        <v>2513</v>
      </c>
      <c r="AQ31" s="56" t="s">
        <v>509</v>
      </c>
      <c r="AR31" s="56" t="s">
        <v>856</v>
      </c>
    </row>
    <row r="32" spans="1:45" s="48" customFormat="1" ht="15">
      <c r="A32" s="48" t="s">
        <v>430</v>
      </c>
      <c r="B32" s="48" t="s">
        <v>431</v>
      </c>
      <c r="C32" s="48" t="s">
        <v>373</v>
      </c>
      <c r="D32" s="49" t="s">
        <v>531</v>
      </c>
      <c r="E32" s="48" t="s">
        <v>118</v>
      </c>
      <c r="F32" s="48" t="s">
        <v>1254</v>
      </c>
      <c r="G32" s="48" t="s">
        <v>51</v>
      </c>
      <c r="H32" s="48" t="s">
        <v>56</v>
      </c>
      <c r="I32" s="48" t="s">
        <v>56</v>
      </c>
      <c r="J32" s="48">
        <v>45</v>
      </c>
      <c r="L32" s="48">
        <v>61.11</v>
      </c>
      <c r="M32" s="48">
        <f t="shared" si="0"/>
        <v>3.5412731581215E-3</v>
      </c>
      <c r="N32" s="48">
        <f>M32/M33</f>
        <v>1.4297164345079807</v>
      </c>
      <c r="O32" s="48">
        <v>2.64</v>
      </c>
      <c r="P32" s="51">
        <v>4.3200785468826703</v>
      </c>
      <c r="Q32" s="51">
        <v>7.0000000000000007E-2</v>
      </c>
      <c r="R32" s="48" t="s">
        <v>432</v>
      </c>
      <c r="S32" s="52">
        <v>17.256505576208177</v>
      </c>
      <c r="T32" s="52">
        <v>12.0817843866171</v>
      </c>
      <c r="U32" s="52">
        <v>6.5349999999999966</v>
      </c>
      <c r="V32" s="48" t="s">
        <v>499</v>
      </c>
      <c r="W32" s="48" t="s">
        <v>892</v>
      </c>
      <c r="X32" s="48" t="s">
        <v>680</v>
      </c>
      <c r="AC32" s="48" t="s">
        <v>893</v>
      </c>
      <c r="AD32" s="48" t="s">
        <v>504</v>
      </c>
      <c r="AE32" s="53">
        <v>26578</v>
      </c>
      <c r="AF32" s="53">
        <v>26578</v>
      </c>
      <c r="AG32" s="54">
        <v>26578</v>
      </c>
      <c r="AQ32" s="48" t="s">
        <v>509</v>
      </c>
      <c r="AR32" s="48" t="s">
        <v>894</v>
      </c>
    </row>
    <row r="33" spans="1:45" s="48" customFormat="1" ht="15">
      <c r="A33" s="48" t="s">
        <v>430</v>
      </c>
      <c r="B33" s="48" t="s">
        <v>431</v>
      </c>
      <c r="C33" s="48" t="s">
        <v>450</v>
      </c>
      <c r="D33" s="49" t="s">
        <v>703</v>
      </c>
      <c r="E33" s="48" t="s">
        <v>118</v>
      </c>
      <c r="F33" s="48" t="s">
        <v>1254</v>
      </c>
      <c r="G33" s="48" t="s">
        <v>124</v>
      </c>
      <c r="H33" s="48" t="s">
        <v>56</v>
      </c>
      <c r="I33" s="48" t="s">
        <v>56</v>
      </c>
      <c r="J33" s="48">
        <v>45</v>
      </c>
      <c r="L33" s="48">
        <v>66.08</v>
      </c>
      <c r="M33" s="48">
        <f t="shared" si="0"/>
        <v>2.4769059602649007E-3</v>
      </c>
      <c r="O33" s="48">
        <v>3.1949999999999998</v>
      </c>
      <c r="P33" s="51">
        <v>4.835048426150121</v>
      </c>
      <c r="Q33" s="51">
        <v>6.7000000000000004E-2</v>
      </c>
      <c r="R33" s="48" t="s">
        <v>466</v>
      </c>
      <c r="S33" s="52">
        <v>26.678445229681977</v>
      </c>
      <c r="T33" s="52">
        <v>19.705535924617198</v>
      </c>
      <c r="U33" s="52">
        <v>3.849215686274519</v>
      </c>
      <c r="V33" s="48" t="s">
        <v>499</v>
      </c>
      <c r="W33" s="48" t="s">
        <v>892</v>
      </c>
      <c r="X33" s="48" t="s">
        <v>680</v>
      </c>
      <c r="AC33" s="48" t="s">
        <v>991</v>
      </c>
      <c r="AD33" s="48" t="s">
        <v>504</v>
      </c>
      <c r="AE33" s="53">
        <v>26578</v>
      </c>
      <c r="AF33" s="53">
        <v>26578</v>
      </c>
      <c r="AG33" s="54">
        <v>26578</v>
      </c>
      <c r="AQ33" s="48" t="s">
        <v>509</v>
      </c>
      <c r="AR33" s="48" t="s">
        <v>894</v>
      </c>
    </row>
    <row r="34" spans="1:45" s="56" customFormat="1" ht="15">
      <c r="A34" s="56" t="s">
        <v>433</v>
      </c>
      <c r="B34" s="56" t="s">
        <v>434</v>
      </c>
      <c r="C34" s="56" t="s">
        <v>373</v>
      </c>
      <c r="D34" s="64" t="s">
        <v>531</v>
      </c>
      <c r="E34" s="56" t="s">
        <v>118</v>
      </c>
      <c r="F34" s="56" t="s">
        <v>1254</v>
      </c>
      <c r="G34" s="56" t="s">
        <v>51</v>
      </c>
      <c r="H34" s="56" t="s">
        <v>56</v>
      </c>
      <c r="I34" s="56" t="s">
        <v>56</v>
      </c>
      <c r="J34" s="56">
        <v>36</v>
      </c>
      <c r="K34" s="56" t="s">
        <v>1249</v>
      </c>
      <c r="L34" s="56">
        <v>83.33</v>
      </c>
      <c r="M34" s="56">
        <f t="shared" si="0"/>
        <v>4.4581055753262159E-3</v>
      </c>
      <c r="N34" s="56">
        <f>M34/M35</f>
        <v>1.0025795953572803</v>
      </c>
      <c r="O34" s="56">
        <v>10.69</v>
      </c>
      <c r="P34" s="66">
        <v>12.828513140525622</v>
      </c>
      <c r="Q34" s="66">
        <v>8.1000000000000003E-2</v>
      </c>
      <c r="R34" s="56" t="s">
        <v>435</v>
      </c>
      <c r="S34" s="67">
        <v>18.691796008869179</v>
      </c>
      <c r="T34" s="67">
        <v>12.660753880266075</v>
      </c>
      <c r="U34" s="67">
        <v>30.060000000000116</v>
      </c>
      <c r="V34" s="56" t="s">
        <v>499</v>
      </c>
      <c r="W34" s="56" t="s">
        <v>798</v>
      </c>
      <c r="X34" s="56" t="s">
        <v>680</v>
      </c>
      <c r="Y34" s="56">
        <v>-34.6417</v>
      </c>
      <c r="Z34" s="56">
        <v>150.1</v>
      </c>
      <c r="AA34" s="56" t="s">
        <v>789</v>
      </c>
      <c r="AB34" s="56" t="s">
        <v>799</v>
      </c>
      <c r="AC34" s="56" t="s">
        <v>800</v>
      </c>
      <c r="AD34" s="56" t="s">
        <v>560</v>
      </c>
      <c r="AE34" s="68">
        <v>29871</v>
      </c>
      <c r="AF34" s="68">
        <v>29871</v>
      </c>
      <c r="AG34" s="69">
        <v>29871</v>
      </c>
      <c r="AH34" s="56" t="s">
        <v>801</v>
      </c>
      <c r="AQ34" s="56" t="s">
        <v>509</v>
      </c>
      <c r="AR34" s="56" t="s">
        <v>687</v>
      </c>
    </row>
    <row r="35" spans="1:45" s="56" customFormat="1" ht="15">
      <c r="A35" s="56" t="s">
        <v>433</v>
      </c>
      <c r="B35" s="56" t="s">
        <v>434</v>
      </c>
      <c r="C35" s="56" t="s">
        <v>450</v>
      </c>
      <c r="D35" s="64" t="s">
        <v>703</v>
      </c>
      <c r="E35" s="56" t="s">
        <v>118</v>
      </c>
      <c r="F35" s="56" t="s">
        <v>1254</v>
      </c>
      <c r="G35" s="56" t="s">
        <v>124</v>
      </c>
      <c r="H35" s="56" t="s">
        <v>56</v>
      </c>
      <c r="I35" s="56" t="s">
        <v>56</v>
      </c>
      <c r="J35" s="56">
        <v>36</v>
      </c>
      <c r="K35" s="56" t="s">
        <v>1249</v>
      </c>
      <c r="L35" s="56">
        <v>72.27</v>
      </c>
      <c r="M35" s="56">
        <f t="shared" si="0"/>
        <v>4.4466350561797752E-3</v>
      </c>
      <c r="O35" s="56">
        <v>3.556</v>
      </c>
      <c r="P35" s="66">
        <v>4.9204372492043724</v>
      </c>
      <c r="Q35" s="66">
        <v>6.0999999999999999E-2</v>
      </c>
      <c r="R35" s="56" t="s">
        <v>467</v>
      </c>
      <c r="S35" s="67">
        <v>16.252739225712197</v>
      </c>
      <c r="T35" s="67">
        <v>12.279035792549307</v>
      </c>
      <c r="U35" s="67">
        <v>3.375</v>
      </c>
      <c r="V35" s="56" t="s">
        <v>499</v>
      </c>
      <c r="W35" s="56" t="s">
        <v>798</v>
      </c>
      <c r="X35" s="56" t="s">
        <v>680</v>
      </c>
      <c r="Y35" s="56">
        <v>-34.6417</v>
      </c>
      <c r="Z35" s="56">
        <v>150.1</v>
      </c>
      <c r="AA35" s="56" t="s">
        <v>789</v>
      </c>
      <c r="AB35" s="56" t="s">
        <v>799</v>
      </c>
      <c r="AC35" s="56" t="s">
        <v>818</v>
      </c>
      <c r="AD35" s="56" t="s">
        <v>560</v>
      </c>
      <c r="AE35" s="68">
        <v>29871</v>
      </c>
      <c r="AF35" s="68">
        <v>29871</v>
      </c>
      <c r="AG35" s="69">
        <v>29871</v>
      </c>
      <c r="AH35" s="56" t="s">
        <v>801</v>
      </c>
      <c r="AQ35" s="56" t="s">
        <v>509</v>
      </c>
      <c r="AR35" s="56" t="s">
        <v>687</v>
      </c>
    </row>
    <row r="36" spans="1:45" s="56" customFormat="1" ht="15">
      <c r="A36" s="48" t="s">
        <v>392</v>
      </c>
      <c r="B36" s="48" t="s">
        <v>393</v>
      </c>
      <c r="C36" s="48" t="s">
        <v>373</v>
      </c>
      <c r="D36" s="49" t="s">
        <v>531</v>
      </c>
      <c r="E36" s="48" t="s">
        <v>72</v>
      </c>
      <c r="F36" s="48" t="s">
        <v>1254</v>
      </c>
      <c r="G36" s="48" t="s">
        <v>51</v>
      </c>
      <c r="H36" s="48" t="s">
        <v>56</v>
      </c>
      <c r="I36" s="48" t="s">
        <v>56</v>
      </c>
      <c r="J36" s="48">
        <v>41</v>
      </c>
      <c r="K36" s="48" t="s">
        <v>1250</v>
      </c>
      <c r="L36" s="48">
        <v>82.83</v>
      </c>
      <c r="M36" s="48">
        <f t="shared" si="0"/>
        <v>4.3928484728282422E-3</v>
      </c>
      <c r="N36" s="48">
        <f>M36/M37</f>
        <v>1.8600146804402196</v>
      </c>
      <c r="O36" s="48">
        <v>9.0630000000000006</v>
      </c>
      <c r="P36" s="51">
        <v>10.941687794277437</v>
      </c>
      <c r="Q36" s="51">
        <v>9.5000000000000001E-2</v>
      </c>
      <c r="R36" s="48" t="s">
        <v>394</v>
      </c>
      <c r="S36" s="52">
        <v>18.855646970830218</v>
      </c>
      <c r="T36" s="52">
        <v>12.333582647718773</v>
      </c>
      <c r="U36" s="52">
        <v>14.79529411764706</v>
      </c>
      <c r="V36" s="48" t="s">
        <v>499</v>
      </c>
      <c r="W36" s="48" t="s">
        <v>688</v>
      </c>
      <c r="X36" s="48" t="s">
        <v>680</v>
      </c>
      <c r="Y36" s="48">
        <v>-35.316699999999997</v>
      </c>
      <c r="Z36" s="48">
        <v>149.88329999999999</v>
      </c>
      <c r="AA36" s="48" t="s">
        <v>592</v>
      </c>
      <c r="AB36" s="48" t="s">
        <v>689</v>
      </c>
      <c r="AC36" s="48" t="s">
        <v>690</v>
      </c>
      <c r="AD36" s="48" t="s">
        <v>517</v>
      </c>
      <c r="AE36" s="53">
        <v>28005</v>
      </c>
      <c r="AF36" s="53">
        <v>28005</v>
      </c>
      <c r="AG36" s="54">
        <v>28005</v>
      </c>
      <c r="AH36" s="48" t="s">
        <v>691</v>
      </c>
      <c r="AI36" s="48"/>
      <c r="AJ36" s="48"/>
      <c r="AK36" s="48"/>
      <c r="AL36" s="48"/>
      <c r="AM36" s="48"/>
      <c r="AN36" s="48"/>
      <c r="AO36" s="48"/>
      <c r="AP36" s="48"/>
      <c r="AQ36" s="48" t="s">
        <v>509</v>
      </c>
      <c r="AR36" s="48" t="s">
        <v>687</v>
      </c>
      <c r="AS36" s="48"/>
    </row>
    <row r="37" spans="1:45" s="48" customFormat="1" ht="15">
      <c r="A37" s="48" t="s">
        <v>392</v>
      </c>
      <c r="B37" s="48" t="s">
        <v>393</v>
      </c>
      <c r="C37" s="48" t="s">
        <v>450</v>
      </c>
      <c r="D37" s="49" t="s">
        <v>731</v>
      </c>
      <c r="E37" s="48" t="s">
        <v>72</v>
      </c>
      <c r="F37" s="48" t="s">
        <v>1254</v>
      </c>
      <c r="G37" s="48" t="s">
        <v>124</v>
      </c>
      <c r="H37" s="48" t="s">
        <v>56</v>
      </c>
      <c r="I37" s="48" t="s">
        <v>56</v>
      </c>
      <c r="J37" s="48">
        <v>41</v>
      </c>
      <c r="K37" s="48" t="s">
        <v>1250</v>
      </c>
      <c r="L37" s="48">
        <v>77.349999999999994</v>
      </c>
      <c r="M37" s="48">
        <f t="shared" si="0"/>
        <v>2.3617278503353335E-3</v>
      </c>
      <c r="O37" s="48">
        <v>16.547000000000001</v>
      </c>
      <c r="P37" s="51">
        <v>21.392372333548806</v>
      </c>
      <c r="Q37" s="51">
        <v>7.0000000000000007E-2</v>
      </c>
      <c r="R37" s="48" t="s">
        <v>457</v>
      </c>
      <c r="S37" s="52">
        <v>32.751445086705203</v>
      </c>
      <c r="T37" s="52">
        <v>22.578034682080922</v>
      </c>
      <c r="U37" s="52">
        <v>12.57019607843138</v>
      </c>
      <c r="V37" s="48" t="s">
        <v>499</v>
      </c>
      <c r="W37" s="48" t="s">
        <v>688</v>
      </c>
      <c r="X37" s="48" t="s">
        <v>680</v>
      </c>
      <c r="Y37" s="48">
        <v>-35.316699999999997</v>
      </c>
      <c r="Z37" s="48">
        <v>149.88329999999999</v>
      </c>
      <c r="AA37" s="48" t="s">
        <v>592</v>
      </c>
      <c r="AB37" s="48" t="s">
        <v>689</v>
      </c>
      <c r="AC37" s="48" t="s">
        <v>732</v>
      </c>
      <c r="AD37" s="48" t="s">
        <v>517</v>
      </c>
      <c r="AE37" s="53">
        <v>28005</v>
      </c>
      <c r="AF37" s="53">
        <v>28005</v>
      </c>
      <c r="AG37" s="54">
        <v>28005</v>
      </c>
      <c r="AH37" s="48" t="s">
        <v>691</v>
      </c>
      <c r="AQ37" s="48" t="s">
        <v>509</v>
      </c>
      <c r="AR37" s="48" t="s">
        <v>687</v>
      </c>
    </row>
    <row r="38" spans="1:45" s="56" customFormat="1" ht="15">
      <c r="A38" s="56" t="s">
        <v>375</v>
      </c>
      <c r="B38" s="56" t="s">
        <v>376</v>
      </c>
      <c r="C38" s="56" t="s">
        <v>373</v>
      </c>
      <c r="D38" s="64" t="s">
        <v>531</v>
      </c>
      <c r="E38" s="56" t="s">
        <v>118</v>
      </c>
      <c r="F38" s="56" t="s">
        <v>1254</v>
      </c>
      <c r="G38" s="56" t="s">
        <v>51</v>
      </c>
      <c r="H38" s="56" t="s">
        <v>56</v>
      </c>
      <c r="I38" s="56" t="s">
        <v>56</v>
      </c>
      <c r="L38" s="56">
        <v>86.95</v>
      </c>
      <c r="M38" s="56">
        <f t="shared" si="0"/>
        <v>4.9326352201257868E-3</v>
      </c>
      <c r="N38" s="56">
        <f>M38/M39</f>
        <v>1.0968992231260835</v>
      </c>
      <c r="O38" s="56">
        <v>7.8390000000000004</v>
      </c>
      <c r="P38" s="66">
        <v>9.0155261644623348</v>
      </c>
      <c r="Q38" s="66">
        <v>8.6999999999999994E-2</v>
      </c>
      <c r="R38" s="56" t="s">
        <v>377</v>
      </c>
      <c r="S38" s="67">
        <v>17.627494456762747</v>
      </c>
      <c r="T38" s="67">
        <v>12.838137472283815</v>
      </c>
      <c r="U38" s="67">
        <v>2.5036734693877776</v>
      </c>
      <c r="V38" s="56" t="s">
        <v>499</v>
      </c>
      <c r="X38" s="56" t="s">
        <v>590</v>
      </c>
      <c r="AC38" s="56" t="s">
        <v>932</v>
      </c>
      <c r="AD38" s="56" t="s">
        <v>504</v>
      </c>
      <c r="AE38" s="68"/>
      <c r="AF38" s="68"/>
      <c r="AG38" s="69"/>
    </row>
    <row r="39" spans="1:45" s="56" customFormat="1" ht="15">
      <c r="A39" s="56" t="s">
        <v>375</v>
      </c>
      <c r="B39" s="56" t="s">
        <v>376</v>
      </c>
      <c r="C39" s="56" t="s">
        <v>450</v>
      </c>
      <c r="D39" s="64" t="s">
        <v>703</v>
      </c>
      <c r="E39" s="56" t="s">
        <v>118</v>
      </c>
      <c r="F39" s="56" t="s">
        <v>1254</v>
      </c>
      <c r="G39" s="56" t="s">
        <v>124</v>
      </c>
      <c r="H39" s="56" t="s">
        <v>56</v>
      </c>
      <c r="I39" s="56" t="s">
        <v>56</v>
      </c>
      <c r="L39" s="56">
        <v>76.64</v>
      </c>
      <c r="M39" s="56">
        <f t="shared" si="0"/>
        <v>4.4968900662251659E-3</v>
      </c>
      <c r="O39" s="56">
        <v>3.754</v>
      </c>
      <c r="P39" s="66">
        <v>4.898225469728601</v>
      </c>
      <c r="Q39" s="66">
        <v>7.2999999999999995E-2</v>
      </c>
      <c r="R39" s="56" t="s">
        <v>452</v>
      </c>
      <c r="S39" s="67">
        <v>17.042889390519186</v>
      </c>
      <c r="T39" s="67">
        <v>12.468021068472536</v>
      </c>
      <c r="U39" s="67">
        <v>9.5181481481481569</v>
      </c>
      <c r="V39" s="56" t="s">
        <v>499</v>
      </c>
      <c r="X39" s="56" t="s">
        <v>590</v>
      </c>
      <c r="AC39" s="56" t="s">
        <v>1022</v>
      </c>
      <c r="AD39" s="56" t="s">
        <v>504</v>
      </c>
      <c r="AE39" s="70"/>
      <c r="AF39" s="70"/>
      <c r="AG39" s="70"/>
    </row>
    <row r="40" spans="1:45" s="48" customFormat="1" ht="15">
      <c r="A40" s="48" t="s">
        <v>444</v>
      </c>
      <c r="B40" s="48" t="s">
        <v>445</v>
      </c>
      <c r="C40" s="48" t="s">
        <v>373</v>
      </c>
      <c r="D40" s="49" t="s">
        <v>531</v>
      </c>
      <c r="E40" s="48" t="s">
        <v>118</v>
      </c>
      <c r="F40" s="48" t="s">
        <v>1254</v>
      </c>
      <c r="G40" s="48" t="s">
        <v>51</v>
      </c>
      <c r="H40" s="48" t="s">
        <v>56</v>
      </c>
      <c r="I40" s="48" t="s">
        <v>56</v>
      </c>
      <c r="J40" s="48">
        <v>47</v>
      </c>
      <c r="L40" s="48">
        <v>77.88</v>
      </c>
      <c r="M40" s="48">
        <f t="shared" si="0"/>
        <v>4.3452222680412369E-3</v>
      </c>
      <c r="N40" s="48">
        <f>M40/M41</f>
        <v>0.92945425182971297</v>
      </c>
      <c r="O40" s="48">
        <v>3.8740000000000001</v>
      </c>
      <c r="P40" s="51">
        <v>4.9743194658448893</v>
      </c>
      <c r="Q40" s="51">
        <v>8.5999999999999993E-2</v>
      </c>
      <c r="R40" s="48" t="s">
        <v>446</v>
      </c>
      <c r="S40" s="52">
        <v>17.923133776792312</v>
      </c>
      <c r="T40" s="52">
        <v>12.424242424242424</v>
      </c>
      <c r="U40" s="52">
        <v>7.2396296296296327</v>
      </c>
      <c r="V40" s="48" t="s">
        <v>499</v>
      </c>
      <c r="W40" s="48" t="s">
        <v>942</v>
      </c>
      <c r="X40" s="48" t="s">
        <v>643</v>
      </c>
      <c r="Y40" s="48">
        <v>-37.6</v>
      </c>
      <c r="Z40" s="48">
        <v>144.16669999999999</v>
      </c>
      <c r="AC40" s="48" t="s">
        <v>943</v>
      </c>
      <c r="AD40" s="48" t="s">
        <v>666</v>
      </c>
      <c r="AE40" s="53">
        <v>25848</v>
      </c>
      <c r="AF40" s="53">
        <v>25848</v>
      </c>
      <c r="AG40" s="54">
        <v>25848</v>
      </c>
      <c r="AQ40" s="48" t="s">
        <v>575</v>
      </c>
      <c r="AR40" s="48" t="s">
        <v>941</v>
      </c>
    </row>
    <row r="41" spans="1:45" s="48" customFormat="1" ht="15">
      <c r="A41" s="48" t="s">
        <v>444</v>
      </c>
      <c r="B41" s="48" t="s">
        <v>445</v>
      </c>
      <c r="C41" s="48" t="s">
        <v>450</v>
      </c>
      <c r="D41" s="49" t="s">
        <v>703</v>
      </c>
      <c r="E41" s="48" t="s">
        <v>118</v>
      </c>
      <c r="F41" s="48" t="s">
        <v>1254</v>
      </c>
      <c r="G41" s="48" t="s">
        <v>124</v>
      </c>
      <c r="H41" s="48" t="s">
        <v>56</v>
      </c>
      <c r="I41" s="48" t="s">
        <v>56</v>
      </c>
      <c r="J41" s="48">
        <v>47</v>
      </c>
      <c r="L41" s="48">
        <v>78.36</v>
      </c>
      <c r="M41" s="48">
        <f t="shared" si="0"/>
        <v>4.6750254350736275E-3</v>
      </c>
      <c r="O41" s="48">
        <v>12.146000000000001</v>
      </c>
      <c r="P41" s="51">
        <v>15.50025523226136</v>
      </c>
      <c r="Q41" s="51">
        <v>7.2999999999999995E-2</v>
      </c>
      <c r="R41" s="48" t="s">
        <v>469</v>
      </c>
      <c r="S41" s="52">
        <v>16.761406133133882</v>
      </c>
      <c r="T41" s="52">
        <v>12.812266267763651</v>
      </c>
      <c r="U41" s="52">
        <v>0.45000000000000284</v>
      </c>
      <c r="V41" s="48" t="s">
        <v>499</v>
      </c>
      <c r="W41" s="48" t="s">
        <v>942</v>
      </c>
      <c r="X41" s="48" t="s">
        <v>643</v>
      </c>
      <c r="Y41" s="48">
        <v>-37.6</v>
      </c>
      <c r="Z41" s="48">
        <v>144.16669999999999</v>
      </c>
      <c r="AC41" s="48" t="s">
        <v>998</v>
      </c>
      <c r="AD41" s="48" t="s">
        <v>666</v>
      </c>
      <c r="AE41" s="53">
        <v>25848</v>
      </c>
      <c r="AF41" s="53">
        <v>25848</v>
      </c>
      <c r="AG41" s="54">
        <v>25848</v>
      </c>
      <c r="AQ41" s="48" t="s">
        <v>575</v>
      </c>
      <c r="AR41" s="48" t="s">
        <v>941</v>
      </c>
    </row>
    <row r="42" spans="1:45" s="56" customFormat="1" ht="15">
      <c r="A42" s="56" t="s">
        <v>447</v>
      </c>
      <c r="B42" s="56" t="s">
        <v>470</v>
      </c>
      <c r="C42" s="56" t="s">
        <v>373</v>
      </c>
      <c r="D42" s="64" t="s">
        <v>531</v>
      </c>
      <c r="E42" s="56" t="s">
        <v>118</v>
      </c>
      <c r="F42" s="56" t="s">
        <v>1254</v>
      </c>
      <c r="G42" s="56" t="s">
        <v>51</v>
      </c>
      <c r="H42" s="56" t="s">
        <v>56</v>
      </c>
      <c r="I42" s="56" t="s">
        <v>56</v>
      </c>
      <c r="J42" s="56">
        <v>111</v>
      </c>
      <c r="L42" s="56">
        <v>79.260000000000005</v>
      </c>
      <c r="M42" s="56">
        <f t="shared" si="0"/>
        <v>4.3339839292888711E-3</v>
      </c>
      <c r="N42" s="56">
        <f>M42/M43</f>
        <v>1.5808176923881814</v>
      </c>
      <c r="O42" s="56">
        <v>11.818</v>
      </c>
      <c r="P42" s="66">
        <v>14.910421397930859</v>
      </c>
      <c r="Q42" s="66">
        <v>8.3000000000000004E-2</v>
      </c>
      <c r="R42" s="56" t="s">
        <v>449</v>
      </c>
      <c r="S42" s="67">
        <v>18.288023512123438</v>
      </c>
      <c r="T42" s="67">
        <v>12.586333578251285</v>
      </c>
      <c r="U42" s="67">
        <v>8.9483333333333519</v>
      </c>
      <c r="V42" s="56" t="s">
        <v>499</v>
      </c>
      <c r="W42" s="56" t="s">
        <v>944</v>
      </c>
      <c r="X42" s="56" t="s">
        <v>680</v>
      </c>
      <c r="Y42" s="56">
        <v>-33.383299999999998</v>
      </c>
      <c r="Z42" s="56">
        <v>149.83330000000001</v>
      </c>
      <c r="AC42" s="56" t="s">
        <v>945</v>
      </c>
      <c r="AD42" s="56" t="s">
        <v>666</v>
      </c>
      <c r="AE42" s="68">
        <v>2535</v>
      </c>
      <c r="AF42" s="68">
        <v>2535</v>
      </c>
      <c r="AG42" s="69">
        <v>2535</v>
      </c>
      <c r="AQ42" s="56" t="s">
        <v>575</v>
      </c>
      <c r="AR42" s="56" t="s">
        <v>935</v>
      </c>
    </row>
    <row r="43" spans="1:45" s="56" customFormat="1" ht="15">
      <c r="A43" s="56" t="s">
        <v>447</v>
      </c>
      <c r="B43" s="56" t="s">
        <v>470</v>
      </c>
      <c r="C43" s="56" t="s">
        <v>450</v>
      </c>
      <c r="D43" s="64" t="s">
        <v>703</v>
      </c>
      <c r="E43" s="56" t="s">
        <v>118</v>
      </c>
      <c r="F43" s="56" t="s">
        <v>1254</v>
      </c>
      <c r="G43" s="56" t="s">
        <v>124</v>
      </c>
      <c r="H43" s="56" t="s">
        <v>56</v>
      </c>
      <c r="I43" s="56" t="s">
        <v>56</v>
      </c>
      <c r="J43" s="56">
        <v>111</v>
      </c>
      <c r="L43" s="56">
        <v>65.28</v>
      </c>
      <c r="M43" s="56">
        <f t="shared" si="0"/>
        <v>2.7416089471654454E-3</v>
      </c>
      <c r="O43" s="56">
        <v>3.9950000000000001</v>
      </c>
      <c r="P43" s="66">
        <v>6.1197916666666661</v>
      </c>
      <c r="Q43" s="66">
        <v>6.7000000000000004E-2</v>
      </c>
      <c r="R43" s="56" t="s">
        <v>471</v>
      </c>
      <c r="S43" s="67">
        <v>23.810835629017447</v>
      </c>
      <c r="T43" s="67">
        <v>16.758494031221304</v>
      </c>
      <c r="U43" s="67">
        <v>596.41307692307714</v>
      </c>
      <c r="V43" s="56" t="s">
        <v>499</v>
      </c>
      <c r="W43" s="56" t="s">
        <v>944</v>
      </c>
      <c r="X43" s="56" t="s">
        <v>680</v>
      </c>
      <c r="Y43" s="56">
        <v>-33.383299999999998</v>
      </c>
      <c r="Z43" s="56">
        <v>149.83330000000001</v>
      </c>
      <c r="AC43" s="56" t="s">
        <v>999</v>
      </c>
      <c r="AD43" s="56" t="s">
        <v>666</v>
      </c>
      <c r="AE43" s="68">
        <v>2535</v>
      </c>
      <c r="AF43" s="68">
        <v>2535</v>
      </c>
      <c r="AG43" s="69">
        <v>2535</v>
      </c>
      <c r="AQ43" s="56" t="s">
        <v>575</v>
      </c>
      <c r="AR43" s="56" t="s">
        <v>935</v>
      </c>
    </row>
    <row r="44" spans="1:45" s="48" customFormat="1" ht="15">
      <c r="A44" s="48" t="s">
        <v>398</v>
      </c>
      <c r="B44" s="48" t="s">
        <v>399</v>
      </c>
      <c r="C44" s="48" t="s">
        <v>373</v>
      </c>
      <c r="D44" s="49" t="s">
        <v>531</v>
      </c>
      <c r="E44" s="48" t="s">
        <v>72</v>
      </c>
      <c r="F44" s="48" t="s">
        <v>1254</v>
      </c>
      <c r="G44" s="48" t="s">
        <v>51</v>
      </c>
      <c r="H44" s="48" t="s">
        <v>56</v>
      </c>
      <c r="I44" s="48" t="s">
        <v>56</v>
      </c>
      <c r="J44" s="48">
        <v>53</v>
      </c>
      <c r="L44" s="48">
        <v>80.75</v>
      </c>
      <c r="M44" s="48">
        <f t="shared" si="0"/>
        <v>4.6001164760694629E-3</v>
      </c>
      <c r="N44" s="48">
        <f>M44/M45</f>
        <v>1.2829870633722344</v>
      </c>
      <c r="O44" s="48">
        <v>6.524</v>
      </c>
      <c r="P44" s="51">
        <v>8.079256965944273</v>
      </c>
      <c r="Q44" s="51">
        <v>8.6999999999999994E-2</v>
      </c>
      <c r="R44" s="48" t="s">
        <v>400</v>
      </c>
      <c r="S44" s="52">
        <v>17.553903345724905</v>
      </c>
      <c r="T44" s="52">
        <v>12.795539033457249</v>
      </c>
      <c r="U44" s="52">
        <v>3.519999999999996</v>
      </c>
      <c r="V44" s="48" t="s">
        <v>499</v>
      </c>
      <c r="W44" s="48" t="s">
        <v>946</v>
      </c>
      <c r="X44" s="48" t="s">
        <v>643</v>
      </c>
      <c r="Y44" s="48">
        <v>-37.5</v>
      </c>
      <c r="Z44" s="48">
        <v>144.19999999999999</v>
      </c>
      <c r="AC44" s="48" t="s">
        <v>947</v>
      </c>
      <c r="AD44" s="48" t="s">
        <v>666</v>
      </c>
      <c r="AE44" s="53">
        <v>23725</v>
      </c>
      <c r="AF44" s="53">
        <v>23725</v>
      </c>
      <c r="AG44" s="54">
        <v>23725</v>
      </c>
      <c r="AQ44" s="48" t="s">
        <v>575</v>
      </c>
      <c r="AR44" s="48" t="s">
        <v>941</v>
      </c>
    </row>
    <row r="45" spans="1:45" s="48" customFormat="1" ht="15">
      <c r="A45" s="48" t="s">
        <v>398</v>
      </c>
      <c r="B45" s="48" t="s">
        <v>399</v>
      </c>
      <c r="C45" s="48" t="s">
        <v>450</v>
      </c>
      <c r="D45" s="49" t="s">
        <v>731</v>
      </c>
      <c r="E45" s="48" t="s">
        <v>72</v>
      </c>
      <c r="F45" s="48" t="s">
        <v>1254</v>
      </c>
      <c r="G45" s="48" t="s">
        <v>124</v>
      </c>
      <c r="H45" s="48" t="s">
        <v>56</v>
      </c>
      <c r="I45" s="48" t="s">
        <v>56</v>
      </c>
      <c r="J45" s="48">
        <v>53</v>
      </c>
      <c r="L45" s="48">
        <v>73.28</v>
      </c>
      <c r="M45" s="48">
        <f t="shared" si="0"/>
        <v>3.5854737802097588E-3</v>
      </c>
      <c r="O45" s="48">
        <v>9.9540000000000006</v>
      </c>
      <c r="P45" s="51">
        <v>13.583515283842795</v>
      </c>
      <c r="Q45" s="51">
        <v>7.1999999999999995E-2</v>
      </c>
      <c r="R45" s="48" t="s">
        <v>458</v>
      </c>
      <c r="S45" s="52">
        <v>20.438024231127677</v>
      </c>
      <c r="T45" s="52">
        <v>15.81547064305685</v>
      </c>
      <c r="U45" s="52">
        <v>1.4250943396226461</v>
      </c>
      <c r="V45" s="48" t="s">
        <v>499</v>
      </c>
      <c r="W45" s="48" t="s">
        <v>946</v>
      </c>
      <c r="X45" s="48" t="s">
        <v>643</v>
      </c>
      <c r="Y45" s="48">
        <v>-37.5</v>
      </c>
      <c r="Z45" s="48">
        <v>144.19999999999999</v>
      </c>
      <c r="AC45" s="48" t="s">
        <v>1000</v>
      </c>
      <c r="AD45" s="48" t="s">
        <v>666</v>
      </c>
      <c r="AE45" s="53">
        <v>23725</v>
      </c>
      <c r="AF45" s="53">
        <v>23725</v>
      </c>
      <c r="AG45" s="54">
        <v>23725</v>
      </c>
      <c r="AQ45" s="48" t="s">
        <v>575</v>
      </c>
      <c r="AR45" s="48" t="s">
        <v>941</v>
      </c>
    </row>
    <row r="46" spans="1:45" s="56" customFormat="1" ht="15">
      <c r="A46" s="56" t="s">
        <v>194</v>
      </c>
      <c r="B46" s="56" t="s">
        <v>195</v>
      </c>
      <c r="C46" s="56" t="s">
        <v>147</v>
      </c>
      <c r="D46" s="64" t="s">
        <v>498</v>
      </c>
      <c r="E46" s="56" t="s">
        <v>196</v>
      </c>
      <c r="F46" s="56" t="s">
        <v>1293</v>
      </c>
      <c r="G46" s="56" t="s">
        <v>51</v>
      </c>
      <c r="H46" s="56" t="s">
        <v>56</v>
      </c>
      <c r="I46" s="56" t="s">
        <v>56</v>
      </c>
      <c r="J46" s="56">
        <v>53</v>
      </c>
      <c r="K46" s="56" t="s">
        <v>1250</v>
      </c>
      <c r="L46" s="67">
        <v>172.27</v>
      </c>
      <c r="M46" s="56">
        <f t="shared" si="0"/>
        <v>4.8214750378214833E-3</v>
      </c>
      <c r="N46" s="56">
        <f>M46/M47</f>
        <v>0.97273769133022037</v>
      </c>
      <c r="O46" s="67">
        <v>5.9630000000000001</v>
      </c>
      <c r="P46" s="66">
        <v>3.4614268299761997</v>
      </c>
      <c r="Q46" s="66">
        <v>0.72099999999999997</v>
      </c>
      <c r="R46" s="56" t="s">
        <v>197</v>
      </c>
      <c r="S46" s="67">
        <v>35.729729729729726</v>
      </c>
      <c r="T46" s="67">
        <v>25.005405405405408</v>
      </c>
      <c r="U46" s="67">
        <v>4.0435849056603956</v>
      </c>
      <c r="V46" s="56" t="s">
        <v>499</v>
      </c>
      <c r="W46" s="56" t="s">
        <v>617</v>
      </c>
      <c r="X46" s="56" t="s">
        <v>501</v>
      </c>
      <c r="AA46" s="56" t="s">
        <v>592</v>
      </c>
      <c r="AC46" s="56" t="s">
        <v>618</v>
      </c>
      <c r="AD46" s="56" t="s">
        <v>504</v>
      </c>
      <c r="AE46" s="68">
        <v>23386</v>
      </c>
      <c r="AF46" s="68">
        <v>23386</v>
      </c>
      <c r="AG46" s="69">
        <v>23386</v>
      </c>
      <c r="AH46" s="56" t="s">
        <v>619</v>
      </c>
      <c r="AI46" s="56" t="s">
        <v>620</v>
      </c>
      <c r="AO46" s="56" t="s">
        <v>621</v>
      </c>
      <c r="AP46" s="56" t="s">
        <v>622</v>
      </c>
      <c r="AQ46" s="56" t="s">
        <v>509</v>
      </c>
      <c r="AR46" s="56" t="s">
        <v>623</v>
      </c>
    </row>
    <row r="47" spans="1:45" s="56" customFormat="1" ht="15">
      <c r="A47" s="56" t="s">
        <v>194</v>
      </c>
      <c r="B47" s="56" t="s">
        <v>195</v>
      </c>
      <c r="C47" s="56" t="s">
        <v>232</v>
      </c>
      <c r="D47" s="64" t="s">
        <v>511</v>
      </c>
      <c r="E47" s="56" t="s">
        <v>196</v>
      </c>
      <c r="F47" s="56" t="s">
        <v>1293</v>
      </c>
      <c r="G47" s="56" t="s">
        <v>124</v>
      </c>
      <c r="H47" s="56" t="s">
        <v>56</v>
      </c>
      <c r="I47" s="56" t="s">
        <v>56</v>
      </c>
      <c r="J47" s="56">
        <v>53</v>
      </c>
      <c r="K47" s="56" t="s">
        <v>1250</v>
      </c>
      <c r="L47" s="67">
        <v>148.59</v>
      </c>
      <c r="M47" s="56">
        <f t="shared" si="0"/>
        <v>4.9566034921789742E-3</v>
      </c>
      <c r="N47" s="67"/>
      <c r="O47" s="67">
        <v>5.98</v>
      </c>
      <c r="P47" s="66">
        <v>4.0244969378827644</v>
      </c>
      <c r="Q47" s="66">
        <v>0.42099999999999999</v>
      </c>
      <c r="R47" s="56" t="s">
        <v>249</v>
      </c>
      <c r="S47" s="67">
        <v>29.978189749182114</v>
      </c>
      <c r="T47" s="67">
        <v>22.039258451472193</v>
      </c>
      <c r="U47" s="67">
        <v>17.145555555555546</v>
      </c>
      <c r="V47" s="56" t="s">
        <v>499</v>
      </c>
      <c r="W47" s="56" t="s">
        <v>617</v>
      </c>
      <c r="X47" s="56" t="s">
        <v>501</v>
      </c>
      <c r="AA47" s="56" t="s">
        <v>592</v>
      </c>
      <c r="AC47" s="56" t="s">
        <v>710</v>
      </c>
      <c r="AD47" s="56" t="s">
        <v>504</v>
      </c>
      <c r="AE47" s="68">
        <v>23386</v>
      </c>
      <c r="AF47" s="68">
        <v>23386</v>
      </c>
      <c r="AG47" s="69">
        <v>23386</v>
      </c>
      <c r="AH47" s="56" t="s">
        <v>619</v>
      </c>
      <c r="AI47" s="56" t="s">
        <v>620</v>
      </c>
      <c r="AO47" s="56" t="s">
        <v>621</v>
      </c>
      <c r="AP47" s="56" t="s">
        <v>622</v>
      </c>
      <c r="AQ47" s="56" t="s">
        <v>509</v>
      </c>
      <c r="AR47" s="56" t="s">
        <v>623</v>
      </c>
    </row>
    <row r="48" spans="1:45" s="48" customFormat="1" ht="15">
      <c r="A48" s="48" t="s">
        <v>203</v>
      </c>
      <c r="B48" s="48" t="s">
        <v>204</v>
      </c>
      <c r="C48" s="48" t="s">
        <v>147</v>
      </c>
      <c r="D48" s="49" t="s">
        <v>498</v>
      </c>
      <c r="E48" s="48" t="s">
        <v>196</v>
      </c>
      <c r="F48" s="48" t="s">
        <v>1293</v>
      </c>
      <c r="G48" s="48" t="s">
        <v>51</v>
      </c>
      <c r="H48" s="48" t="s">
        <v>56</v>
      </c>
      <c r="I48" s="48" t="s">
        <v>56</v>
      </c>
      <c r="J48" s="48">
        <v>41</v>
      </c>
      <c r="L48" s="52">
        <v>166.51</v>
      </c>
      <c r="M48" s="48">
        <f t="shared" si="0"/>
        <v>4.9225611242803922E-3</v>
      </c>
      <c r="N48" s="48">
        <f>M48/M49</f>
        <v>0.55898752155021803</v>
      </c>
      <c r="O48" s="52">
        <v>3.7330000000000001</v>
      </c>
      <c r="P48" s="51">
        <v>2.2419073929493725</v>
      </c>
      <c r="Q48" s="51">
        <v>0.72799999999999998</v>
      </c>
      <c r="R48" s="48" t="s">
        <v>205</v>
      </c>
      <c r="S48" s="52">
        <v>33.825887743413517</v>
      </c>
      <c r="T48" s="52">
        <v>24.387170675830472</v>
      </c>
      <c r="U48" s="52">
        <v>6.5215094339621942</v>
      </c>
      <c r="V48" s="48" t="s">
        <v>499</v>
      </c>
      <c r="W48" s="48" t="s">
        <v>895</v>
      </c>
      <c r="X48" s="48" t="s">
        <v>501</v>
      </c>
      <c r="AC48" s="48" t="s">
        <v>896</v>
      </c>
      <c r="AD48" s="48" t="s">
        <v>897</v>
      </c>
      <c r="AE48" s="53">
        <v>28096</v>
      </c>
      <c r="AF48" s="53">
        <v>28096</v>
      </c>
      <c r="AG48" s="54">
        <v>28096</v>
      </c>
      <c r="AQ48" s="48" t="s">
        <v>509</v>
      </c>
      <c r="AR48" s="48" t="s">
        <v>898</v>
      </c>
    </row>
    <row r="49" spans="1:44" s="48" customFormat="1" ht="15">
      <c r="A49" s="48" t="s">
        <v>203</v>
      </c>
      <c r="B49" s="48" t="s">
        <v>204</v>
      </c>
      <c r="C49" s="48" t="s">
        <v>232</v>
      </c>
      <c r="D49" s="49" t="s">
        <v>511</v>
      </c>
      <c r="E49" s="48" t="s">
        <v>196</v>
      </c>
      <c r="F49" s="48" t="s">
        <v>1293</v>
      </c>
      <c r="G49" s="48" t="s">
        <v>124</v>
      </c>
      <c r="H49" s="48" t="s">
        <v>56</v>
      </c>
      <c r="I49" s="48" t="s">
        <v>56</v>
      </c>
      <c r="J49" s="48">
        <v>41</v>
      </c>
      <c r="L49" s="52">
        <v>138.79</v>
      </c>
      <c r="M49" s="48">
        <f t="shared" si="0"/>
        <v>8.8062093240093234E-3</v>
      </c>
      <c r="N49" s="52"/>
      <c r="O49" s="52">
        <v>3.3380000000000001</v>
      </c>
      <c r="P49" s="51">
        <v>2.405072411557029</v>
      </c>
      <c r="Q49" s="51">
        <v>0.32200000000000001</v>
      </c>
      <c r="R49" s="48" t="s">
        <v>251</v>
      </c>
      <c r="S49" s="52">
        <v>15.760470242468774</v>
      </c>
      <c r="T49" s="52">
        <v>11.763409257898605</v>
      </c>
      <c r="U49" s="52">
        <v>20.552156862744994</v>
      </c>
      <c r="V49" s="48" t="s">
        <v>499</v>
      </c>
      <c r="W49" s="48" t="s">
        <v>895</v>
      </c>
      <c r="X49" s="48" t="s">
        <v>501</v>
      </c>
      <c r="AC49" s="48" t="s">
        <v>994</v>
      </c>
      <c r="AD49" s="48" t="s">
        <v>897</v>
      </c>
      <c r="AE49" s="53">
        <v>28096</v>
      </c>
      <c r="AF49" s="53">
        <v>28096</v>
      </c>
      <c r="AG49" s="54">
        <v>28096</v>
      </c>
      <c r="AQ49" s="48" t="s">
        <v>509</v>
      </c>
      <c r="AR49" s="48" t="s">
        <v>898</v>
      </c>
    </row>
    <row r="50" spans="1:44" s="56" customFormat="1" ht="15">
      <c r="A50" s="56" t="s">
        <v>216</v>
      </c>
      <c r="B50" s="56" t="s">
        <v>217</v>
      </c>
      <c r="C50" s="56" t="s">
        <v>147</v>
      </c>
      <c r="D50" s="64" t="s">
        <v>498</v>
      </c>
      <c r="E50" s="56" t="s">
        <v>215</v>
      </c>
      <c r="F50" s="56" t="s">
        <v>1293</v>
      </c>
      <c r="G50" s="56" t="s">
        <v>51</v>
      </c>
      <c r="H50" s="56" t="s">
        <v>56</v>
      </c>
      <c r="I50" s="56" t="s">
        <v>56</v>
      </c>
      <c r="J50" s="56">
        <v>53</v>
      </c>
      <c r="K50" s="56" t="s">
        <v>1250</v>
      </c>
      <c r="L50" s="67">
        <v>152.41</v>
      </c>
      <c r="M50" s="56">
        <f t="shared" si="0"/>
        <v>4.8429873934000747E-3</v>
      </c>
      <c r="N50" s="56">
        <f>M50/M51</f>
        <v>1.1801628288341226</v>
      </c>
      <c r="O50" s="67">
        <v>1.7989999999999999</v>
      </c>
      <c r="P50" s="66">
        <v>1.1803687422085165</v>
      </c>
      <c r="Q50" s="66">
        <v>0.63400000000000001</v>
      </c>
      <c r="R50" s="56" t="s">
        <v>218</v>
      </c>
      <c r="S50" s="67">
        <v>31.47024504084014</v>
      </c>
      <c r="T50" s="67">
        <v>21.855309218203033</v>
      </c>
      <c r="U50" s="67">
        <v>5.1247169811320816</v>
      </c>
      <c r="V50" s="56" t="s">
        <v>499</v>
      </c>
      <c r="W50" s="56" t="s">
        <v>514</v>
      </c>
      <c r="X50" s="56" t="s">
        <v>501</v>
      </c>
      <c r="Y50" s="56">
        <v>-20.116700000000002</v>
      </c>
      <c r="Z50" s="56">
        <v>147.25829999999999</v>
      </c>
      <c r="AA50" s="56" t="s">
        <v>592</v>
      </c>
      <c r="AB50" s="56" t="s">
        <v>654</v>
      </c>
      <c r="AC50" s="56" t="s">
        <v>655</v>
      </c>
      <c r="AD50" s="56" t="s">
        <v>560</v>
      </c>
      <c r="AE50" s="68">
        <v>23728</v>
      </c>
      <c r="AF50" s="68">
        <v>23728</v>
      </c>
      <c r="AG50" s="69">
        <v>23728</v>
      </c>
      <c r="AH50" s="56" t="s">
        <v>656</v>
      </c>
      <c r="AI50" s="56" t="s">
        <v>657</v>
      </c>
      <c r="AK50" s="56" t="s">
        <v>658</v>
      </c>
      <c r="AL50" s="56" t="s">
        <v>659</v>
      </c>
      <c r="AM50" s="56" t="s">
        <v>521</v>
      </c>
      <c r="AN50" s="56" t="s">
        <v>660</v>
      </c>
      <c r="AO50" s="56" t="s">
        <v>661</v>
      </c>
      <c r="AP50" s="56" t="s">
        <v>662</v>
      </c>
      <c r="AQ50" s="56" t="s">
        <v>509</v>
      </c>
      <c r="AR50" s="56" t="s">
        <v>510</v>
      </c>
    </row>
    <row r="51" spans="1:44" s="56" customFormat="1" ht="15">
      <c r="A51" s="56" t="s">
        <v>216</v>
      </c>
      <c r="B51" s="56" t="s">
        <v>217</v>
      </c>
      <c r="C51" s="56" t="s">
        <v>232</v>
      </c>
      <c r="D51" s="64" t="s">
        <v>725</v>
      </c>
      <c r="E51" s="56" t="s">
        <v>215</v>
      </c>
      <c r="F51" s="56" t="s">
        <v>1293</v>
      </c>
      <c r="G51" s="56" t="s">
        <v>124</v>
      </c>
      <c r="H51" s="56" t="s">
        <v>56</v>
      </c>
      <c r="I51" s="56" t="s">
        <v>56</v>
      </c>
      <c r="J51" s="56">
        <v>53</v>
      </c>
      <c r="K51" s="56" t="s">
        <v>1250</v>
      </c>
      <c r="L51" s="67">
        <v>138.72</v>
      </c>
      <c r="M51" s="56">
        <f t="shared" si="0"/>
        <v>4.1036603382809808E-3</v>
      </c>
      <c r="N51" s="67"/>
      <c r="O51" s="67">
        <v>7.4139999999999997</v>
      </c>
      <c r="P51" s="66">
        <v>5.3445790080738176</v>
      </c>
      <c r="Q51" s="66">
        <v>0.371</v>
      </c>
      <c r="R51" s="56" t="s">
        <v>255</v>
      </c>
      <c r="S51" s="67">
        <v>33.803967327887982</v>
      </c>
      <c r="T51" s="67">
        <v>23.628938156359393</v>
      </c>
      <c r="U51" s="67">
        <v>3.7200000000000273</v>
      </c>
      <c r="V51" s="56" t="s">
        <v>499</v>
      </c>
      <c r="W51" s="56" t="s">
        <v>514</v>
      </c>
      <c r="X51" s="56" t="s">
        <v>501</v>
      </c>
      <c r="Y51" s="56">
        <v>-20.116700000000002</v>
      </c>
      <c r="Z51" s="56">
        <v>147.25829999999999</v>
      </c>
      <c r="AA51" s="56" t="s">
        <v>592</v>
      </c>
      <c r="AB51" s="56" t="s">
        <v>654</v>
      </c>
      <c r="AC51" s="56" t="s">
        <v>726</v>
      </c>
      <c r="AD51" s="56" t="s">
        <v>560</v>
      </c>
      <c r="AE51" s="68">
        <v>23728</v>
      </c>
      <c r="AF51" s="68">
        <v>23728</v>
      </c>
      <c r="AG51" s="69">
        <v>23728</v>
      </c>
      <c r="AH51" s="56" t="s">
        <v>656</v>
      </c>
      <c r="AI51" s="56" t="s">
        <v>657</v>
      </c>
      <c r="AK51" s="56" t="s">
        <v>658</v>
      </c>
      <c r="AL51" s="56" t="s">
        <v>659</v>
      </c>
      <c r="AM51" s="56" t="s">
        <v>521</v>
      </c>
      <c r="AN51" s="56" t="s">
        <v>660</v>
      </c>
      <c r="AO51" s="56" t="s">
        <v>661</v>
      </c>
      <c r="AP51" s="56" t="s">
        <v>662</v>
      </c>
      <c r="AQ51" s="56" t="s">
        <v>509</v>
      </c>
      <c r="AR51" s="56" t="s">
        <v>510</v>
      </c>
    </row>
    <row r="52" spans="1:44" s="48" customFormat="1" ht="15">
      <c r="A52" s="48" t="s">
        <v>219</v>
      </c>
      <c r="B52" s="48" t="s">
        <v>220</v>
      </c>
      <c r="C52" s="48" t="s">
        <v>147</v>
      </c>
      <c r="D52" s="49" t="s">
        <v>498</v>
      </c>
      <c r="E52" s="48" t="s">
        <v>215</v>
      </c>
      <c r="F52" s="48" t="s">
        <v>1293</v>
      </c>
      <c r="G52" s="48" t="s">
        <v>51</v>
      </c>
      <c r="H52" s="48" t="s">
        <v>56</v>
      </c>
      <c r="I52" s="48" t="s">
        <v>56</v>
      </c>
      <c r="J52" s="48">
        <v>30</v>
      </c>
      <c r="K52" s="48" t="s">
        <v>1250</v>
      </c>
      <c r="L52" s="52">
        <v>169.91</v>
      </c>
      <c r="M52" s="48">
        <f t="shared" si="0"/>
        <v>5.0775638859556502E-3</v>
      </c>
      <c r="N52" s="48">
        <f>M52/M54</f>
        <v>1.1757462866594595</v>
      </c>
      <c r="O52" s="52">
        <v>8.3209999999999997</v>
      </c>
      <c r="P52" s="51">
        <v>4.8972985698310874</v>
      </c>
      <c r="Q52" s="51">
        <v>0.66200000000000003</v>
      </c>
      <c r="R52" s="48" t="s">
        <v>221</v>
      </c>
      <c r="S52" s="52">
        <v>33.462897526501763</v>
      </c>
      <c r="T52" s="52">
        <v>23.945818610129564</v>
      </c>
      <c r="U52" s="52">
        <v>14.400612244897985</v>
      </c>
      <c r="V52" s="48" t="s">
        <v>499</v>
      </c>
      <c r="W52" s="48" t="s">
        <v>663</v>
      </c>
      <c r="X52" s="48" t="s">
        <v>501</v>
      </c>
      <c r="Y52" s="48">
        <v>-25.099699999999999</v>
      </c>
      <c r="Z52" s="48">
        <v>152.55799999999999</v>
      </c>
      <c r="AA52" s="48" t="s">
        <v>592</v>
      </c>
      <c r="AB52" s="48" t="s">
        <v>664</v>
      </c>
      <c r="AC52" s="48" t="s">
        <v>665</v>
      </c>
      <c r="AD52" s="48" t="s">
        <v>666</v>
      </c>
      <c r="AE52" s="53">
        <v>32116</v>
      </c>
      <c r="AF52" s="53">
        <v>32116</v>
      </c>
      <c r="AG52" s="54">
        <v>32116</v>
      </c>
      <c r="AH52" s="48" t="s">
        <v>667</v>
      </c>
      <c r="AI52" s="48" t="s">
        <v>668</v>
      </c>
      <c r="AJ52" s="48" t="s">
        <v>548</v>
      </c>
      <c r="AK52" s="48" t="s">
        <v>669</v>
      </c>
      <c r="AL52" s="48" t="s">
        <v>565</v>
      </c>
      <c r="AM52" s="48" t="s">
        <v>550</v>
      </c>
      <c r="AN52" s="48" t="s">
        <v>584</v>
      </c>
      <c r="AO52" s="48" t="s">
        <v>670</v>
      </c>
      <c r="AP52" s="48" t="s">
        <v>671</v>
      </c>
      <c r="AQ52" s="48" t="s">
        <v>509</v>
      </c>
      <c r="AR52" s="48" t="s">
        <v>510</v>
      </c>
    </row>
    <row r="53" spans="1:44" s="48" customFormat="1" ht="15">
      <c r="A53" s="48" t="s">
        <v>219</v>
      </c>
      <c r="B53" s="48" t="s">
        <v>220</v>
      </c>
      <c r="C53" s="48" t="s">
        <v>147</v>
      </c>
      <c r="D53" s="49" t="s">
        <v>498</v>
      </c>
      <c r="E53" s="48" t="s">
        <v>215</v>
      </c>
      <c r="F53" s="48" t="s">
        <v>1293</v>
      </c>
      <c r="G53" s="48" t="s">
        <v>51</v>
      </c>
      <c r="H53" s="48" t="s">
        <v>56</v>
      </c>
      <c r="I53" s="48" t="s">
        <v>56</v>
      </c>
      <c r="J53" s="48">
        <v>30</v>
      </c>
      <c r="K53" s="48" t="s">
        <v>1250</v>
      </c>
      <c r="L53" s="52">
        <v>189.02</v>
      </c>
      <c r="M53" s="48">
        <f t="shared" si="0"/>
        <v>5.7596670157068069E-3</v>
      </c>
      <c r="N53" s="52">
        <f>M53/M54</f>
        <v>1.3336921520265039</v>
      </c>
      <c r="O53" s="52">
        <v>13.37</v>
      </c>
      <c r="P53" s="51">
        <v>7.0733255740133307</v>
      </c>
      <c r="Q53" s="51">
        <v>0.68899999999999995</v>
      </c>
      <c r="R53" s="48" t="s">
        <v>222</v>
      </c>
      <c r="S53" s="52">
        <v>32.817869415807557</v>
      </c>
      <c r="T53" s="52">
        <v>23.745704467353953</v>
      </c>
      <c r="U53" s="52">
        <v>26.826153846153858</v>
      </c>
      <c r="V53" s="48" t="s">
        <v>499</v>
      </c>
      <c r="W53" s="48" t="s">
        <v>663</v>
      </c>
      <c r="X53" s="48" t="s">
        <v>501</v>
      </c>
      <c r="Y53" s="48">
        <v>-25.099699999999999</v>
      </c>
      <c r="Z53" s="48">
        <v>152.55799999999999</v>
      </c>
      <c r="AA53" s="48" t="s">
        <v>592</v>
      </c>
      <c r="AB53" s="48" t="s">
        <v>664</v>
      </c>
      <c r="AC53" s="48" t="s">
        <v>665</v>
      </c>
      <c r="AD53" s="48" t="s">
        <v>666</v>
      </c>
      <c r="AE53" s="53">
        <v>32116</v>
      </c>
      <c r="AF53" s="53">
        <v>32116</v>
      </c>
      <c r="AG53" s="54">
        <v>32116</v>
      </c>
      <c r="AH53" s="48" t="s">
        <v>667</v>
      </c>
      <c r="AI53" s="48" t="s">
        <v>668</v>
      </c>
      <c r="AJ53" s="48" t="s">
        <v>548</v>
      </c>
      <c r="AK53" s="48" t="s">
        <v>669</v>
      </c>
      <c r="AL53" s="48" t="s">
        <v>565</v>
      </c>
      <c r="AM53" s="48" t="s">
        <v>550</v>
      </c>
      <c r="AN53" s="48" t="s">
        <v>584</v>
      </c>
      <c r="AO53" s="48" t="s">
        <v>670</v>
      </c>
      <c r="AP53" s="48" t="s">
        <v>671</v>
      </c>
      <c r="AQ53" s="48" t="s">
        <v>509</v>
      </c>
      <c r="AR53" s="48" t="s">
        <v>510</v>
      </c>
    </row>
    <row r="54" spans="1:44" s="48" customFormat="1" ht="15">
      <c r="A54" s="48" t="s">
        <v>219</v>
      </c>
      <c r="B54" s="48" t="s">
        <v>220</v>
      </c>
      <c r="C54" s="48" t="s">
        <v>232</v>
      </c>
      <c r="D54" s="49" t="s">
        <v>725</v>
      </c>
      <c r="E54" s="48" t="s">
        <v>215</v>
      </c>
      <c r="F54" s="48" t="s">
        <v>1293</v>
      </c>
      <c r="G54" s="48" t="s">
        <v>124</v>
      </c>
      <c r="H54" s="48" t="s">
        <v>56</v>
      </c>
      <c r="I54" s="48" t="s">
        <v>56</v>
      </c>
      <c r="J54" s="48">
        <v>30</v>
      </c>
      <c r="K54" s="48" t="s">
        <v>1250</v>
      </c>
      <c r="L54" s="52">
        <v>141.44</v>
      </c>
      <c r="M54" s="48">
        <f t="shared" si="0"/>
        <v>4.3185880691846102E-3</v>
      </c>
      <c r="N54" s="52"/>
      <c r="O54" s="52">
        <v>3.8039999999999998</v>
      </c>
      <c r="P54" s="51">
        <v>2.6894796380090495</v>
      </c>
      <c r="Q54" s="51">
        <v>0.41699999999999998</v>
      </c>
      <c r="R54" s="48" t="s">
        <v>256</v>
      </c>
      <c r="S54" s="52">
        <v>32.751445086705203</v>
      </c>
      <c r="T54" s="52">
        <v>23.502890173410407</v>
      </c>
      <c r="U54" s="52">
        <v>19.831372549019619</v>
      </c>
      <c r="V54" s="48" t="s">
        <v>499</v>
      </c>
      <c r="W54" s="48" t="s">
        <v>663</v>
      </c>
      <c r="X54" s="48" t="s">
        <v>501</v>
      </c>
      <c r="Y54" s="48">
        <v>-25.099699999999999</v>
      </c>
      <c r="Z54" s="48">
        <v>152.55799999999999</v>
      </c>
      <c r="AA54" s="48" t="s">
        <v>592</v>
      </c>
      <c r="AB54" s="48" t="s">
        <v>664</v>
      </c>
      <c r="AC54" s="48" t="s">
        <v>727</v>
      </c>
      <c r="AD54" s="48" t="s">
        <v>666</v>
      </c>
      <c r="AE54" s="53">
        <v>32116</v>
      </c>
      <c r="AF54" s="53">
        <v>32116</v>
      </c>
      <c r="AG54" s="54">
        <v>32116</v>
      </c>
      <c r="AH54" s="48" t="s">
        <v>667</v>
      </c>
      <c r="AI54" s="48" t="s">
        <v>668</v>
      </c>
      <c r="AJ54" s="48" t="s">
        <v>548</v>
      </c>
      <c r="AK54" s="48" t="s">
        <v>669</v>
      </c>
      <c r="AL54" s="48" t="s">
        <v>565</v>
      </c>
      <c r="AM54" s="48" t="s">
        <v>550</v>
      </c>
      <c r="AN54" s="48" t="s">
        <v>584</v>
      </c>
      <c r="AO54" s="48" t="s">
        <v>670</v>
      </c>
      <c r="AP54" s="48" t="s">
        <v>671</v>
      </c>
      <c r="AQ54" s="48" t="s">
        <v>509</v>
      </c>
      <c r="AR54" s="48" t="s">
        <v>510</v>
      </c>
    </row>
    <row r="55" spans="1:44" s="56" customFormat="1" ht="15">
      <c r="A55" s="56" t="s">
        <v>206</v>
      </c>
      <c r="B55" s="56" t="s">
        <v>207</v>
      </c>
      <c r="C55" s="56" t="s">
        <v>147</v>
      </c>
      <c r="D55" s="64" t="s">
        <v>498</v>
      </c>
      <c r="E55" s="56" t="s">
        <v>196</v>
      </c>
      <c r="F55" s="56" t="s">
        <v>1293</v>
      </c>
      <c r="G55" s="56" t="s">
        <v>51</v>
      </c>
      <c r="H55" s="56" t="s">
        <v>56</v>
      </c>
      <c r="I55" s="56" t="s">
        <v>56</v>
      </c>
      <c r="J55" s="56">
        <v>39</v>
      </c>
      <c r="K55" s="56" t="s">
        <v>1249</v>
      </c>
      <c r="L55" s="67">
        <v>170.3</v>
      </c>
      <c r="M55" s="56">
        <f t="shared" si="0"/>
        <v>5.1319261304798068E-3</v>
      </c>
      <c r="N55" s="56">
        <f>M55/M56</f>
        <v>1.127281182631064</v>
      </c>
      <c r="O55" s="67">
        <v>4.0540000000000003</v>
      </c>
      <c r="P55" s="66">
        <v>2.380504991192014</v>
      </c>
      <c r="Q55" s="66">
        <v>0.64</v>
      </c>
      <c r="R55" s="56" t="s">
        <v>208</v>
      </c>
      <c r="S55" s="67">
        <v>33.184421534937002</v>
      </c>
      <c r="T55" s="67">
        <v>24.66208476517755</v>
      </c>
      <c r="U55" s="67">
        <v>0.1630769230769431</v>
      </c>
      <c r="V55" s="56" t="s">
        <v>499</v>
      </c>
      <c r="W55" s="56" t="s">
        <v>500</v>
      </c>
      <c r="X55" s="56" t="s">
        <v>501</v>
      </c>
      <c r="Y55" s="56">
        <v>-27.466699999999999</v>
      </c>
      <c r="Z55" s="56">
        <v>152.58330000000001</v>
      </c>
      <c r="AA55" s="71">
        <v>0.1</v>
      </c>
      <c r="AB55" s="56" t="s">
        <v>502</v>
      </c>
      <c r="AC55" s="56" t="s">
        <v>503</v>
      </c>
      <c r="AD55" s="56" t="s">
        <v>504</v>
      </c>
      <c r="AE55" s="68">
        <v>28526</v>
      </c>
      <c r="AF55" s="68">
        <v>28526</v>
      </c>
      <c r="AG55" s="69">
        <v>28526</v>
      </c>
      <c r="AH55" s="56" t="s">
        <v>505</v>
      </c>
      <c r="AI55" s="56" t="s">
        <v>506</v>
      </c>
      <c r="AO55" s="56" t="s">
        <v>507</v>
      </c>
      <c r="AP55" s="56" t="s">
        <v>508</v>
      </c>
      <c r="AQ55" s="56" t="s">
        <v>509</v>
      </c>
      <c r="AR55" s="56" t="s">
        <v>510</v>
      </c>
    </row>
    <row r="56" spans="1:44" s="56" customFormat="1" ht="15">
      <c r="A56" s="56" t="s">
        <v>206</v>
      </c>
      <c r="B56" s="56" t="s">
        <v>207</v>
      </c>
      <c r="C56" s="56" t="s">
        <v>232</v>
      </c>
      <c r="D56" s="64" t="s">
        <v>511</v>
      </c>
      <c r="E56" s="56" t="s">
        <v>196</v>
      </c>
      <c r="F56" s="56" t="s">
        <v>1293</v>
      </c>
      <c r="G56" s="56" t="s">
        <v>124</v>
      </c>
      <c r="H56" s="56" t="s">
        <v>56</v>
      </c>
      <c r="I56" s="56" t="s">
        <v>56</v>
      </c>
      <c r="J56" s="56">
        <v>39</v>
      </c>
      <c r="K56" s="56" t="s">
        <v>1249</v>
      </c>
      <c r="L56" s="67">
        <v>139.47</v>
      </c>
      <c r="M56" s="56">
        <f t="shared" si="0"/>
        <v>4.552480968858132E-3</v>
      </c>
      <c r="N56" s="67"/>
      <c r="O56" s="67">
        <v>5.5190000000000001</v>
      </c>
      <c r="P56" s="66">
        <v>3.95712339571234</v>
      </c>
      <c r="Q56" s="66">
        <v>0.374</v>
      </c>
      <c r="R56" s="56" t="s">
        <v>252</v>
      </c>
      <c r="S56" s="67">
        <v>30.636042402826856</v>
      </c>
      <c r="T56" s="67">
        <v>22.343934040047113</v>
      </c>
      <c r="U56" s="67">
        <v>11.04538461538462</v>
      </c>
      <c r="V56" s="56" t="s">
        <v>499</v>
      </c>
      <c r="W56" s="56" t="s">
        <v>500</v>
      </c>
      <c r="X56" s="56" t="s">
        <v>501</v>
      </c>
      <c r="Y56" s="56">
        <v>-27.466699999999999</v>
      </c>
      <c r="Z56" s="56">
        <v>152.58330000000001</v>
      </c>
      <c r="AA56" s="71">
        <v>0.1</v>
      </c>
      <c r="AB56" s="56" t="s">
        <v>502</v>
      </c>
      <c r="AC56" s="56" t="s">
        <v>512</v>
      </c>
      <c r="AD56" s="56" t="s">
        <v>504</v>
      </c>
      <c r="AE56" s="68">
        <v>28526</v>
      </c>
      <c r="AF56" s="68">
        <v>28526</v>
      </c>
      <c r="AG56" s="69">
        <v>28526</v>
      </c>
      <c r="AH56" s="56" t="s">
        <v>505</v>
      </c>
      <c r="AI56" s="56" t="s">
        <v>506</v>
      </c>
      <c r="AO56" s="56" t="s">
        <v>507</v>
      </c>
      <c r="AP56" s="56" t="s">
        <v>508</v>
      </c>
      <c r="AQ56" s="56" t="s">
        <v>509</v>
      </c>
      <c r="AR56" s="56" t="s">
        <v>510</v>
      </c>
    </row>
    <row r="57" spans="1:44" s="48" customFormat="1" ht="15">
      <c r="A57" s="48" t="s">
        <v>209</v>
      </c>
      <c r="B57" s="48" t="s">
        <v>210</v>
      </c>
      <c r="C57" s="48" t="s">
        <v>147</v>
      </c>
      <c r="D57" s="49" t="s">
        <v>498</v>
      </c>
      <c r="E57" s="48" t="s">
        <v>196</v>
      </c>
      <c r="F57" s="48" t="s">
        <v>1293</v>
      </c>
      <c r="G57" s="48" t="s">
        <v>51</v>
      </c>
      <c r="H57" s="48" t="s">
        <v>56</v>
      </c>
      <c r="I57" s="48" t="s">
        <v>56</v>
      </c>
      <c r="J57" s="48">
        <v>35</v>
      </c>
      <c r="K57" s="48" t="s">
        <v>1249</v>
      </c>
      <c r="L57" s="52">
        <v>158.37</v>
      </c>
      <c r="M57" s="48">
        <f t="shared" si="0"/>
        <v>4.5346839291680588E-3</v>
      </c>
      <c r="N57" s="48">
        <f>M57/M58</f>
        <v>0.60618077096706469</v>
      </c>
      <c r="O57" s="52">
        <v>6.7770000000000001</v>
      </c>
      <c r="P57" s="51">
        <v>4.2792195491570375</v>
      </c>
      <c r="Q57" s="51">
        <v>0.65800000000000003</v>
      </c>
      <c r="R57" s="48" t="s">
        <v>211</v>
      </c>
      <c r="S57" s="52">
        <v>34.924154025670944</v>
      </c>
      <c r="T57" s="52">
        <v>23.162193698949824</v>
      </c>
      <c r="U57" s="52">
        <v>20.369215686274543</v>
      </c>
      <c r="V57" s="48" t="s">
        <v>499</v>
      </c>
      <c r="W57" s="48" t="s">
        <v>557</v>
      </c>
      <c r="X57" s="48" t="s">
        <v>501</v>
      </c>
      <c r="Y57" s="48">
        <v>-27.416699999999999</v>
      </c>
      <c r="Z57" s="48">
        <v>153</v>
      </c>
      <c r="AA57" s="48" t="s">
        <v>561</v>
      </c>
      <c r="AB57" s="48" t="s">
        <v>558</v>
      </c>
      <c r="AC57" s="48" t="s">
        <v>559</v>
      </c>
      <c r="AD57" s="48" t="s">
        <v>560</v>
      </c>
      <c r="AE57" s="53">
        <v>30299</v>
      </c>
      <c r="AF57" s="53">
        <v>30299</v>
      </c>
      <c r="AG57" s="54">
        <v>30299</v>
      </c>
      <c r="AH57" s="48" t="s">
        <v>562</v>
      </c>
      <c r="AI57" s="48" t="s">
        <v>563</v>
      </c>
      <c r="AJ57" s="48" t="s">
        <v>548</v>
      </c>
      <c r="AK57" s="48" t="s">
        <v>564</v>
      </c>
      <c r="AL57" s="48" t="s">
        <v>565</v>
      </c>
      <c r="AM57" s="48" t="s">
        <v>565</v>
      </c>
      <c r="AN57" s="48" t="s">
        <v>566</v>
      </c>
      <c r="AO57" s="48" t="s">
        <v>567</v>
      </c>
      <c r="AP57" s="48" t="s">
        <v>568</v>
      </c>
      <c r="AQ57" s="48" t="s">
        <v>509</v>
      </c>
      <c r="AR57" s="48" t="s">
        <v>510</v>
      </c>
    </row>
    <row r="58" spans="1:44" s="48" customFormat="1" ht="15">
      <c r="A58" s="48" t="s">
        <v>209</v>
      </c>
      <c r="B58" s="48" t="s">
        <v>210</v>
      </c>
      <c r="C58" s="48" t="s">
        <v>232</v>
      </c>
      <c r="D58" s="49" t="s">
        <v>511</v>
      </c>
      <c r="E58" s="48" t="s">
        <v>196</v>
      </c>
      <c r="F58" s="48" t="s">
        <v>1293</v>
      </c>
      <c r="G58" s="48" t="s">
        <v>124</v>
      </c>
      <c r="H58" s="48" t="s">
        <v>56</v>
      </c>
      <c r="I58" s="48" t="s">
        <v>56</v>
      </c>
      <c r="J58" s="48">
        <v>35</v>
      </c>
      <c r="K58" s="48" t="s">
        <v>1249</v>
      </c>
      <c r="L58" s="52">
        <v>143.41</v>
      </c>
      <c r="M58" s="48">
        <f t="shared" si="0"/>
        <v>7.4807452600875058E-3</v>
      </c>
      <c r="N58" s="52"/>
      <c r="O58" s="52">
        <v>3.8719999999999999</v>
      </c>
      <c r="P58" s="51">
        <v>2.6999511888989614</v>
      </c>
      <c r="Q58" s="51">
        <v>0.38700000000000001</v>
      </c>
      <c r="R58" s="48" t="s">
        <v>253</v>
      </c>
      <c r="S58" s="52">
        <v>19.170549860205032</v>
      </c>
      <c r="T58" s="52">
        <v>13.42963653308481</v>
      </c>
      <c r="U58" s="52">
        <v>9.8605660377358788</v>
      </c>
      <c r="V58" s="48" t="s">
        <v>499</v>
      </c>
      <c r="W58" s="48" t="s">
        <v>557</v>
      </c>
      <c r="X58" s="48" t="s">
        <v>501</v>
      </c>
      <c r="Y58" s="48">
        <v>-27.416699999999999</v>
      </c>
      <c r="Z58" s="48">
        <v>153</v>
      </c>
      <c r="AA58" s="48" t="s">
        <v>561</v>
      </c>
      <c r="AB58" s="48" t="s">
        <v>558</v>
      </c>
      <c r="AC58" s="48" t="s">
        <v>569</v>
      </c>
      <c r="AD58" s="48" t="s">
        <v>560</v>
      </c>
      <c r="AE58" s="53">
        <v>30299</v>
      </c>
      <c r="AF58" s="53">
        <v>30299</v>
      </c>
      <c r="AG58" s="54">
        <v>30299</v>
      </c>
      <c r="AH58" s="48" t="s">
        <v>562</v>
      </c>
      <c r="AI58" s="48" t="s">
        <v>563</v>
      </c>
      <c r="AJ58" s="48" t="s">
        <v>548</v>
      </c>
      <c r="AK58" s="48" t="s">
        <v>564</v>
      </c>
      <c r="AL58" s="48" t="s">
        <v>565</v>
      </c>
      <c r="AM58" s="48" t="s">
        <v>565</v>
      </c>
      <c r="AN58" s="48" t="s">
        <v>566</v>
      </c>
      <c r="AO58" s="48" t="s">
        <v>567</v>
      </c>
      <c r="AP58" s="48" t="s">
        <v>568</v>
      </c>
      <c r="AQ58" s="48" t="s">
        <v>509</v>
      </c>
      <c r="AR58" s="48" t="s">
        <v>510</v>
      </c>
    </row>
    <row r="59" spans="1:44" s="56" customFormat="1" ht="15">
      <c r="A59" s="56" t="s">
        <v>223</v>
      </c>
      <c r="B59" s="56" t="s">
        <v>224</v>
      </c>
      <c r="C59" s="56" t="s">
        <v>147</v>
      </c>
      <c r="D59" s="64" t="s">
        <v>498</v>
      </c>
      <c r="E59" s="56" t="s">
        <v>215</v>
      </c>
      <c r="F59" s="56" t="s">
        <v>1293</v>
      </c>
      <c r="G59" s="56" t="s">
        <v>51</v>
      </c>
      <c r="H59" s="56" t="s">
        <v>56</v>
      </c>
      <c r="I59" s="56" t="s">
        <v>56</v>
      </c>
      <c r="J59" s="56">
        <v>70</v>
      </c>
      <c r="K59" s="56" t="s">
        <v>1250</v>
      </c>
      <c r="L59" s="67">
        <v>175.62</v>
      </c>
      <c r="M59" s="56">
        <f t="shared" si="0"/>
        <v>5.0420884422110552E-3</v>
      </c>
      <c r="N59" s="56">
        <f>M59/M60</f>
        <v>0.5620038984700545</v>
      </c>
      <c r="O59" s="67">
        <v>16.547999999999998</v>
      </c>
      <c r="P59" s="66">
        <v>9.4226170140075141</v>
      </c>
      <c r="Q59" s="66">
        <v>0.67</v>
      </c>
      <c r="R59" s="56" t="s">
        <v>225</v>
      </c>
      <c r="S59" s="67">
        <v>34.830805134189035</v>
      </c>
      <c r="T59" s="67">
        <v>23.815635939323219</v>
      </c>
      <c r="U59" s="67">
        <v>23.27000000000001</v>
      </c>
      <c r="V59" s="56" t="s">
        <v>499</v>
      </c>
      <c r="W59" s="56" t="s">
        <v>738</v>
      </c>
      <c r="X59" s="56" t="s">
        <v>501</v>
      </c>
      <c r="Y59" s="56">
        <v>-27.316700000000001</v>
      </c>
      <c r="Z59" s="56">
        <v>153.05000000000001</v>
      </c>
      <c r="AA59" s="56" t="s">
        <v>740</v>
      </c>
      <c r="AC59" s="56" t="s">
        <v>739</v>
      </c>
      <c r="AD59" s="56" t="s">
        <v>504</v>
      </c>
      <c r="AE59" s="68">
        <v>17461</v>
      </c>
      <c r="AF59" s="68">
        <v>17461</v>
      </c>
      <c r="AG59" s="69">
        <v>17461</v>
      </c>
      <c r="AH59" s="56" t="s">
        <v>741</v>
      </c>
      <c r="AI59" s="56" t="s">
        <v>742</v>
      </c>
      <c r="AJ59" s="56" t="s">
        <v>743</v>
      </c>
      <c r="AQ59" s="56" t="s">
        <v>509</v>
      </c>
      <c r="AR59" s="56" t="s">
        <v>744</v>
      </c>
    </row>
    <row r="60" spans="1:44" s="56" customFormat="1" ht="15">
      <c r="A60" s="56" t="s">
        <v>223</v>
      </c>
      <c r="B60" s="56" t="s">
        <v>224</v>
      </c>
      <c r="C60" s="56" t="s">
        <v>232</v>
      </c>
      <c r="D60" s="64" t="s">
        <v>725</v>
      </c>
      <c r="E60" s="56" t="s">
        <v>215</v>
      </c>
      <c r="F60" s="56" t="s">
        <v>1293</v>
      </c>
      <c r="G60" s="56" t="s">
        <v>124</v>
      </c>
      <c r="H60" s="56" t="s">
        <v>56</v>
      </c>
      <c r="I60" s="56" t="s">
        <v>56</v>
      </c>
      <c r="J60" s="56">
        <v>70</v>
      </c>
      <c r="K60" s="56" t="s">
        <v>1250</v>
      </c>
      <c r="L60" s="67">
        <v>162.71</v>
      </c>
      <c r="M60" s="56">
        <f t="shared" si="0"/>
        <v>8.9716253854059611E-3</v>
      </c>
      <c r="N60" s="67"/>
      <c r="O60" s="67">
        <v>5.9379999999999997</v>
      </c>
      <c r="P60" s="66">
        <v>3.6494376498064036</v>
      </c>
      <c r="Q60" s="66">
        <v>0.44</v>
      </c>
      <c r="R60" s="56" t="s">
        <v>257</v>
      </c>
      <c r="S60" s="67">
        <v>18.136067101584345</v>
      </c>
      <c r="T60" s="67">
        <v>13.57875116495806</v>
      </c>
      <c r="U60" s="67">
        <v>11.79000000000002</v>
      </c>
      <c r="V60" s="56" t="s">
        <v>499</v>
      </c>
      <c r="W60" s="56" t="s">
        <v>738</v>
      </c>
      <c r="X60" s="56" t="s">
        <v>501</v>
      </c>
      <c r="Y60" s="56">
        <v>-27.316700000000001</v>
      </c>
      <c r="Z60" s="56">
        <v>153.05000000000001</v>
      </c>
      <c r="AA60" s="56" t="s">
        <v>740</v>
      </c>
      <c r="AC60" s="56" t="s">
        <v>745</v>
      </c>
      <c r="AD60" s="56" t="s">
        <v>504</v>
      </c>
      <c r="AE60" s="68">
        <v>17461</v>
      </c>
      <c r="AF60" s="68">
        <v>17461</v>
      </c>
      <c r="AG60" s="69">
        <v>17461</v>
      </c>
      <c r="AH60" s="56" t="s">
        <v>741</v>
      </c>
      <c r="AI60" s="56" t="s">
        <v>742</v>
      </c>
      <c r="AJ60" s="56" t="s">
        <v>743</v>
      </c>
      <c r="AQ60" s="56" t="s">
        <v>509</v>
      </c>
      <c r="AR60" s="56" t="s">
        <v>744</v>
      </c>
    </row>
    <row r="61" spans="1:44" s="48" customFormat="1" ht="15">
      <c r="A61" s="48" t="s">
        <v>226</v>
      </c>
      <c r="B61" s="48" t="s">
        <v>227</v>
      </c>
      <c r="C61" s="48" t="s">
        <v>147</v>
      </c>
      <c r="D61" s="49" t="s">
        <v>498</v>
      </c>
      <c r="E61" s="48" t="s">
        <v>215</v>
      </c>
      <c r="F61" s="48" t="s">
        <v>1293</v>
      </c>
      <c r="G61" s="48" t="s">
        <v>51</v>
      </c>
      <c r="H61" s="48" t="s">
        <v>56</v>
      </c>
      <c r="I61" s="48" t="s">
        <v>56</v>
      </c>
      <c r="J61" s="48">
        <v>36</v>
      </c>
      <c r="K61" s="48" t="s">
        <v>1249</v>
      </c>
      <c r="L61" s="52">
        <v>173.22</v>
      </c>
      <c r="M61" s="48">
        <f t="shared" si="0"/>
        <v>9.2416065053550177E-3</v>
      </c>
      <c r="N61" s="48">
        <f>M61/M62</f>
        <v>1.9234671391119476</v>
      </c>
      <c r="O61" s="52">
        <v>10.866</v>
      </c>
      <c r="P61" s="51">
        <v>6.2729476965708351</v>
      </c>
      <c r="Q61" s="51">
        <v>0.72299999999999998</v>
      </c>
      <c r="R61" s="48" t="s">
        <v>228</v>
      </c>
      <c r="S61" s="52">
        <v>18.743494423791823</v>
      </c>
      <c r="T61" s="52">
        <v>12.438661710037175</v>
      </c>
      <c r="U61" s="52">
        <v>10.379999999999995</v>
      </c>
      <c r="V61" s="48" t="s">
        <v>499</v>
      </c>
      <c r="W61" s="48" t="s">
        <v>802</v>
      </c>
      <c r="X61" s="48" t="s">
        <v>680</v>
      </c>
      <c r="Y61" s="48">
        <v>-29.9556</v>
      </c>
      <c r="Z61" s="48">
        <v>153.25</v>
      </c>
      <c r="AA61" s="48" t="s">
        <v>789</v>
      </c>
      <c r="AC61" s="48" t="s">
        <v>803</v>
      </c>
      <c r="AD61" s="48" t="s">
        <v>504</v>
      </c>
      <c r="AE61" s="53">
        <v>29925</v>
      </c>
      <c r="AF61" s="53">
        <v>29925</v>
      </c>
      <c r="AG61" s="54">
        <v>29925</v>
      </c>
      <c r="AH61" s="48" t="s">
        <v>804</v>
      </c>
      <c r="AO61" s="48" t="s">
        <v>805</v>
      </c>
      <c r="AP61" s="48" t="s">
        <v>806</v>
      </c>
      <c r="AQ61" s="48" t="s">
        <v>509</v>
      </c>
      <c r="AR61" s="48" t="s">
        <v>807</v>
      </c>
    </row>
    <row r="62" spans="1:44" s="48" customFormat="1" ht="15">
      <c r="A62" s="48" t="s">
        <v>226</v>
      </c>
      <c r="B62" s="48" t="s">
        <v>227</v>
      </c>
      <c r="C62" s="48" t="s">
        <v>232</v>
      </c>
      <c r="D62" s="49" t="s">
        <v>725</v>
      </c>
      <c r="E62" s="48" t="s">
        <v>215</v>
      </c>
      <c r="F62" s="48" t="s">
        <v>1293</v>
      </c>
      <c r="G62" s="48" t="s">
        <v>124</v>
      </c>
      <c r="H62" s="48" t="s">
        <v>56</v>
      </c>
      <c r="I62" s="48" t="s">
        <v>56</v>
      </c>
      <c r="J62" s="48">
        <v>36</v>
      </c>
      <c r="K62" s="48" t="s">
        <v>1249</v>
      </c>
      <c r="L62" s="52">
        <v>143.13999999999999</v>
      </c>
      <c r="M62" s="48">
        <f t="shared" si="0"/>
        <v>4.8046604578967792E-3</v>
      </c>
      <c r="N62" s="52"/>
      <c r="O62" s="52">
        <v>1.8959999999999999</v>
      </c>
      <c r="P62" s="51">
        <v>1.3245773368729916</v>
      </c>
      <c r="Q62" s="51">
        <v>0.46800000000000003</v>
      </c>
      <c r="R62" s="48" t="s">
        <v>258</v>
      </c>
      <c r="S62" s="52">
        <v>29.791907514450866</v>
      </c>
      <c r="T62" s="52">
        <v>21.560693641618496</v>
      </c>
      <c r="U62" s="52">
        <v>5.9612244897959101</v>
      </c>
      <c r="V62" s="48" t="s">
        <v>499</v>
      </c>
      <c r="W62" s="48" t="s">
        <v>802</v>
      </c>
      <c r="X62" s="48" t="s">
        <v>680</v>
      </c>
      <c r="Y62" s="48">
        <v>-29.9556</v>
      </c>
      <c r="Z62" s="48">
        <v>153.25</v>
      </c>
      <c r="AA62" s="48" t="s">
        <v>789</v>
      </c>
      <c r="AC62" s="48" t="s">
        <v>819</v>
      </c>
      <c r="AD62" s="48" t="s">
        <v>504</v>
      </c>
      <c r="AE62" s="53">
        <v>29925</v>
      </c>
      <c r="AF62" s="53">
        <v>29925</v>
      </c>
      <c r="AG62" s="54">
        <v>29925</v>
      </c>
      <c r="AH62" s="48" t="s">
        <v>804</v>
      </c>
      <c r="AO62" s="48" t="s">
        <v>805</v>
      </c>
      <c r="AP62" s="48" t="s">
        <v>806</v>
      </c>
      <c r="AQ62" s="48" t="s">
        <v>509</v>
      </c>
      <c r="AR62" s="48" t="s">
        <v>807</v>
      </c>
    </row>
    <row r="63" spans="1:44" s="56" customFormat="1" ht="15">
      <c r="A63" s="56" t="s">
        <v>145</v>
      </c>
      <c r="B63" s="56" t="s">
        <v>146</v>
      </c>
      <c r="C63" s="56" t="s">
        <v>147</v>
      </c>
      <c r="D63" s="64" t="s">
        <v>498</v>
      </c>
      <c r="E63" s="56" t="s">
        <v>196</v>
      </c>
      <c r="F63" s="56" t="s">
        <v>1293</v>
      </c>
      <c r="G63" s="56" t="s">
        <v>51</v>
      </c>
      <c r="H63" s="56" t="s">
        <v>56</v>
      </c>
      <c r="I63" s="56" t="s">
        <v>56</v>
      </c>
      <c r="J63" s="56">
        <v>50</v>
      </c>
      <c r="L63" s="67">
        <v>173.65</v>
      </c>
      <c r="M63" s="56">
        <f t="shared" si="0"/>
        <v>1.0311666666666667E-2</v>
      </c>
      <c r="N63" s="56">
        <f>M63/M64</f>
        <v>1.8796305465536698</v>
      </c>
      <c r="O63" s="67">
        <v>3.278</v>
      </c>
      <c r="P63" s="66">
        <v>1.8877051540454937</v>
      </c>
      <c r="Q63" s="66">
        <v>0.72699999999999998</v>
      </c>
      <c r="R63" s="56" t="s">
        <v>148</v>
      </c>
      <c r="S63" s="67">
        <v>16.840148698884757</v>
      </c>
      <c r="T63" s="67">
        <v>12.022304832713754</v>
      </c>
      <c r="U63" s="67">
        <v>0.80999999999997385</v>
      </c>
      <c r="V63" s="56" t="s">
        <v>499</v>
      </c>
      <c r="W63" s="56" t="s">
        <v>907</v>
      </c>
      <c r="X63" s="56" t="s">
        <v>680</v>
      </c>
      <c r="AC63" s="56" t="s">
        <v>908</v>
      </c>
      <c r="AD63" s="56" t="s">
        <v>560</v>
      </c>
      <c r="AE63" s="68">
        <v>24815</v>
      </c>
      <c r="AF63" s="68">
        <v>24815</v>
      </c>
      <c r="AG63" s="68">
        <v>24815</v>
      </c>
      <c r="AR63" s="56" t="s">
        <v>909</v>
      </c>
    </row>
    <row r="64" spans="1:44" s="56" customFormat="1" ht="15">
      <c r="A64" s="56" t="s">
        <v>145</v>
      </c>
      <c r="B64" s="56" t="s">
        <v>146</v>
      </c>
      <c r="C64" s="56" t="s">
        <v>232</v>
      </c>
      <c r="D64" s="64" t="s">
        <v>511</v>
      </c>
      <c r="E64" s="56" t="s">
        <v>196</v>
      </c>
      <c r="F64" s="56" t="s">
        <v>1293</v>
      </c>
      <c r="G64" s="56" t="s">
        <v>124</v>
      </c>
      <c r="H64" s="56" t="s">
        <v>56</v>
      </c>
      <c r="I64" s="56" t="s">
        <v>56</v>
      </c>
      <c r="J64" s="56">
        <v>50</v>
      </c>
      <c r="L64" s="67">
        <v>148.87</v>
      </c>
      <c r="M64" s="56">
        <f t="shared" si="0"/>
        <v>5.4860071760236386E-3</v>
      </c>
      <c r="N64" s="67"/>
      <c r="O64" s="67">
        <v>11.35</v>
      </c>
      <c r="P64" s="66">
        <v>7.6241015651239339</v>
      </c>
      <c r="Q64" s="66">
        <v>0.41499999999999998</v>
      </c>
      <c r="R64" s="56" t="s">
        <v>233</v>
      </c>
      <c r="S64" s="67">
        <v>27.136311569301263</v>
      </c>
      <c r="T64" s="67">
        <v>19.072164948453608</v>
      </c>
      <c r="U64" s="67">
        <v>16.202549019607858</v>
      </c>
      <c r="V64" s="56" t="s">
        <v>499</v>
      </c>
      <c r="W64" s="56" t="s">
        <v>907</v>
      </c>
      <c r="X64" s="56" t="s">
        <v>680</v>
      </c>
      <c r="AC64" s="56" t="s">
        <v>1006</v>
      </c>
      <c r="AD64" s="56" t="s">
        <v>560</v>
      </c>
      <c r="AE64" s="68">
        <v>24815</v>
      </c>
      <c r="AF64" s="68">
        <v>24815</v>
      </c>
      <c r="AG64" s="68">
        <v>24815</v>
      </c>
      <c r="AR64" s="56" t="s">
        <v>909</v>
      </c>
    </row>
    <row r="65" spans="1:36" s="58" customFormat="1" ht="17">
      <c r="A65" s="48" t="s">
        <v>300</v>
      </c>
      <c r="B65" s="48" t="s">
        <v>301</v>
      </c>
      <c r="C65" s="48" t="s">
        <v>262</v>
      </c>
      <c r="D65" s="49" t="s">
        <v>525</v>
      </c>
      <c r="E65" s="48" t="s">
        <v>302</v>
      </c>
      <c r="F65" s="48" t="s">
        <v>1293</v>
      </c>
      <c r="G65" s="48" t="s">
        <v>51</v>
      </c>
      <c r="H65" s="57" t="s">
        <v>56</v>
      </c>
      <c r="I65" s="48" t="s">
        <v>56</v>
      </c>
      <c r="J65" s="48">
        <v>79</v>
      </c>
      <c r="K65" s="48" t="s">
        <v>1250</v>
      </c>
      <c r="L65" s="48">
        <v>95.03</v>
      </c>
      <c r="M65" s="48">
        <f t="shared" si="0"/>
        <v>3.8081295989393438E-3</v>
      </c>
      <c r="N65" s="48">
        <f>M65/M66</f>
        <v>0.79481657718828636</v>
      </c>
      <c r="O65" s="48">
        <v>2.903</v>
      </c>
      <c r="P65" s="51">
        <v>3.0548247921708938</v>
      </c>
      <c r="Q65" s="51">
        <v>0.191</v>
      </c>
      <c r="R65" s="48" t="s">
        <v>303</v>
      </c>
      <c r="S65" s="52">
        <v>24.954507857733663</v>
      </c>
      <c r="T65" s="52">
        <v>17.47725392886683</v>
      </c>
      <c r="U65" s="52">
        <v>22.770188679245237</v>
      </c>
      <c r="V65" s="48" t="s">
        <v>499</v>
      </c>
      <c r="W65" s="48" t="s">
        <v>597</v>
      </c>
      <c r="X65" s="48" t="s">
        <v>571</v>
      </c>
      <c r="Y65" s="48">
        <v>-33.933300000000003</v>
      </c>
      <c r="Z65" s="48">
        <v>118</v>
      </c>
      <c r="AA65" s="48" t="s">
        <v>592</v>
      </c>
      <c r="AB65" s="48"/>
      <c r="AC65" s="48" t="s">
        <v>599</v>
      </c>
      <c r="AD65" s="48" t="s">
        <v>504</v>
      </c>
      <c r="AE65" s="53">
        <v>14128</v>
      </c>
      <c r="AF65" s="53">
        <v>14128</v>
      </c>
      <c r="AG65" s="54">
        <v>14128</v>
      </c>
      <c r="AH65" s="48" t="s">
        <v>600</v>
      </c>
      <c r="AI65" s="48" t="s">
        <v>601</v>
      </c>
      <c r="AJ65" s="48"/>
    </row>
    <row r="66" spans="1:36" s="58" customFormat="1" ht="17">
      <c r="A66" s="48" t="s">
        <v>300</v>
      </c>
      <c r="B66" s="48" t="s">
        <v>301</v>
      </c>
      <c r="C66" s="48" t="s">
        <v>349</v>
      </c>
      <c r="D66" s="49" t="s">
        <v>696</v>
      </c>
      <c r="E66" s="48" t="s">
        <v>302</v>
      </c>
      <c r="F66" s="48" t="s">
        <v>1293</v>
      </c>
      <c r="G66" s="48" t="s">
        <v>124</v>
      </c>
      <c r="H66" s="57" t="s">
        <v>56</v>
      </c>
      <c r="I66" s="48" t="s">
        <v>56</v>
      </c>
      <c r="J66" s="48">
        <v>79</v>
      </c>
      <c r="K66" s="48" t="s">
        <v>1250</v>
      </c>
      <c r="L66" s="48">
        <v>145.76</v>
      </c>
      <c r="M66" s="48">
        <f t="shared" si="0"/>
        <v>4.7912055538786597E-3</v>
      </c>
      <c r="N66" s="48"/>
      <c r="O66" s="48">
        <v>4.7720000000000002</v>
      </c>
      <c r="P66" s="51">
        <v>3.2738748627881451</v>
      </c>
      <c r="Q66" s="51">
        <v>0.45</v>
      </c>
      <c r="R66" s="48" t="s">
        <v>360</v>
      </c>
      <c r="S66" s="52">
        <v>30.422405876951331</v>
      </c>
      <c r="T66" s="52">
        <v>22.708907254361801</v>
      </c>
      <c r="U66" s="52">
        <v>4.3300000000000978</v>
      </c>
      <c r="V66" s="48" t="s">
        <v>499</v>
      </c>
      <c r="W66" s="48" t="s">
        <v>597</v>
      </c>
      <c r="X66" s="48" t="s">
        <v>571</v>
      </c>
      <c r="Y66" s="48">
        <v>-33.933300000000003</v>
      </c>
      <c r="Z66" s="48">
        <v>118</v>
      </c>
      <c r="AA66" s="48" t="s">
        <v>592</v>
      </c>
      <c r="AB66" s="48"/>
      <c r="AC66" s="48" t="s">
        <v>697</v>
      </c>
      <c r="AD66" s="48" t="s">
        <v>504</v>
      </c>
      <c r="AE66" s="53">
        <v>14128</v>
      </c>
      <c r="AF66" s="53">
        <v>14128</v>
      </c>
      <c r="AG66" s="54">
        <v>14128</v>
      </c>
      <c r="AH66" s="48" t="s">
        <v>600</v>
      </c>
      <c r="AI66" s="48" t="s">
        <v>601</v>
      </c>
      <c r="AJ66" s="48"/>
    </row>
    <row r="67" spans="1:36" s="73" customFormat="1" ht="17">
      <c r="A67" s="56" t="s">
        <v>267</v>
      </c>
      <c r="B67" s="56" t="s">
        <v>268</v>
      </c>
      <c r="C67" s="56" t="s">
        <v>262</v>
      </c>
      <c r="D67" s="64" t="s">
        <v>525</v>
      </c>
      <c r="E67" s="56" t="s">
        <v>331</v>
      </c>
      <c r="F67" s="56" t="s">
        <v>1293</v>
      </c>
      <c r="G67" s="56" t="s">
        <v>51</v>
      </c>
      <c r="H67" s="72" t="s">
        <v>56</v>
      </c>
      <c r="I67" s="56" t="s">
        <v>56</v>
      </c>
      <c r="J67" s="56">
        <v>68</v>
      </c>
      <c r="K67" s="56"/>
      <c r="L67" s="56">
        <v>112.78</v>
      </c>
      <c r="M67" s="56">
        <f t="shared" ref="M67:M70" si="1">(L67/S67)/1000</f>
        <v>4.8775872632003227E-3</v>
      </c>
      <c r="N67" s="56">
        <f>M67/M68</f>
        <v>1.4841534115804762</v>
      </c>
      <c r="O67" s="56">
        <v>4.6340000000000003</v>
      </c>
      <c r="P67" s="66">
        <v>4.1088845539989363</v>
      </c>
      <c r="Q67" s="66">
        <v>0.219</v>
      </c>
      <c r="R67" s="56" t="s">
        <v>269</v>
      </c>
      <c r="S67" s="67">
        <v>23.122087604846225</v>
      </c>
      <c r="T67" s="67">
        <v>17.157502329916124</v>
      </c>
      <c r="U67" s="67">
        <v>9.3953846153846143</v>
      </c>
      <c r="V67" s="56" t="s">
        <v>499</v>
      </c>
      <c r="W67" s="56" t="s">
        <v>953</v>
      </c>
      <c r="X67" s="56" t="s">
        <v>680</v>
      </c>
      <c r="Y67" s="56"/>
      <c r="Z67" s="56"/>
      <c r="AA67" s="56"/>
      <c r="AB67" s="56"/>
      <c r="AC67" s="56" t="s">
        <v>954</v>
      </c>
      <c r="AD67" s="56" t="s">
        <v>504</v>
      </c>
      <c r="AE67" s="68">
        <v>18193</v>
      </c>
      <c r="AF67" s="68">
        <v>18193</v>
      </c>
      <c r="AG67" s="68">
        <v>18193</v>
      </c>
      <c r="AH67" s="56"/>
      <c r="AI67" s="56"/>
      <c r="AJ67" s="56"/>
    </row>
    <row r="68" spans="1:36" s="73" customFormat="1" ht="17">
      <c r="A68" s="56" t="s">
        <v>267</v>
      </c>
      <c r="B68" s="56" t="s">
        <v>268</v>
      </c>
      <c r="C68" s="56" t="s">
        <v>349</v>
      </c>
      <c r="D68" s="64" t="s">
        <v>577</v>
      </c>
      <c r="E68" s="56" t="s">
        <v>331</v>
      </c>
      <c r="F68" s="56" t="s">
        <v>1293</v>
      </c>
      <c r="G68" s="56" t="s">
        <v>124</v>
      </c>
      <c r="H68" s="72" t="s">
        <v>56</v>
      </c>
      <c r="I68" s="56" t="s">
        <v>56</v>
      </c>
      <c r="J68" s="56">
        <v>68</v>
      </c>
      <c r="K68" s="56"/>
      <c r="L68" s="56">
        <v>106.42</v>
      </c>
      <c r="M68" s="56">
        <f t="shared" si="1"/>
        <v>3.2864441270974648E-3</v>
      </c>
      <c r="N68" s="56"/>
      <c r="O68" s="56">
        <v>10.504</v>
      </c>
      <c r="P68" s="66">
        <v>9.8703251268558549</v>
      </c>
      <c r="Q68" s="66">
        <v>0.13300000000000001</v>
      </c>
      <c r="R68" s="56" t="s">
        <v>352</v>
      </c>
      <c r="S68" s="67">
        <v>32.381502890173415</v>
      </c>
      <c r="T68" s="67">
        <v>21.190751445086704</v>
      </c>
      <c r="U68" s="67">
        <v>0.88153846153846871</v>
      </c>
      <c r="V68" s="56" t="s">
        <v>499</v>
      </c>
      <c r="W68" s="56" t="s">
        <v>953</v>
      </c>
      <c r="X68" s="56" t="s">
        <v>680</v>
      </c>
      <c r="Y68" s="56"/>
      <c r="Z68" s="56"/>
      <c r="AA68" s="56"/>
      <c r="AB68" s="56"/>
      <c r="AC68" s="56" t="s">
        <v>1004</v>
      </c>
      <c r="AD68" s="56" t="s">
        <v>504</v>
      </c>
      <c r="AE68" s="68">
        <v>18193</v>
      </c>
      <c r="AF68" s="68">
        <v>18193</v>
      </c>
      <c r="AG68" s="68">
        <v>18193</v>
      </c>
      <c r="AH68" s="56"/>
      <c r="AI68" s="56"/>
      <c r="AJ68" s="56"/>
    </row>
    <row r="69" spans="1:36" s="58" customFormat="1" ht="17">
      <c r="A69" s="48" t="s">
        <v>270</v>
      </c>
      <c r="B69" s="48" t="s">
        <v>271</v>
      </c>
      <c r="C69" s="48" t="s">
        <v>262</v>
      </c>
      <c r="D69" s="49" t="s">
        <v>525</v>
      </c>
      <c r="E69" s="48" t="s">
        <v>302</v>
      </c>
      <c r="F69" s="48" t="s">
        <v>1293</v>
      </c>
      <c r="G69" s="48" t="s">
        <v>51</v>
      </c>
      <c r="H69" s="57" t="s">
        <v>56</v>
      </c>
      <c r="I69" s="48" t="s">
        <v>56</v>
      </c>
      <c r="J69" s="48">
        <v>57</v>
      </c>
      <c r="K69" s="48"/>
      <c r="L69" s="48">
        <v>131.26</v>
      </c>
      <c r="M69" s="48">
        <f t="shared" si="1"/>
        <v>5.2611071560993688E-3</v>
      </c>
      <c r="N69" s="48">
        <f>M69/M70</f>
        <v>0.94473868454246901</v>
      </c>
      <c r="O69" s="48">
        <v>8.5649999999999995</v>
      </c>
      <c r="P69" s="51">
        <v>6.5252171263141854</v>
      </c>
      <c r="Q69" s="51">
        <v>0.28000000000000003</v>
      </c>
      <c r="R69" s="48" t="s">
        <v>272</v>
      </c>
      <c r="S69" s="52">
        <v>24.949121184088806</v>
      </c>
      <c r="T69" s="52">
        <v>17.770582793709529</v>
      </c>
      <c r="U69" s="52">
        <v>10.009999999999991</v>
      </c>
      <c r="V69" s="48" t="s">
        <v>499</v>
      </c>
      <c r="W69" s="48" t="s">
        <v>955</v>
      </c>
      <c r="X69" s="48" t="s">
        <v>571</v>
      </c>
      <c r="Y69" s="48"/>
      <c r="Z69" s="48"/>
      <c r="AA69" s="48"/>
      <c r="AB69" s="48"/>
      <c r="AC69" s="48" t="s">
        <v>956</v>
      </c>
      <c r="AD69" s="48" t="s">
        <v>504</v>
      </c>
      <c r="AE69" s="53">
        <v>22187</v>
      </c>
      <c r="AF69" s="53">
        <v>22187</v>
      </c>
      <c r="AG69" s="53">
        <v>22187</v>
      </c>
      <c r="AH69" s="48"/>
      <c r="AI69" s="48"/>
      <c r="AJ69" s="48"/>
    </row>
    <row r="70" spans="1:36" s="45" customFormat="1" ht="17">
      <c r="A70" s="38" t="s">
        <v>270</v>
      </c>
      <c r="B70" s="38" t="s">
        <v>271</v>
      </c>
      <c r="C70" s="38" t="s">
        <v>349</v>
      </c>
      <c r="D70" s="39" t="s">
        <v>696</v>
      </c>
      <c r="E70" s="38" t="s">
        <v>302</v>
      </c>
      <c r="F70" s="38" t="s">
        <v>1293</v>
      </c>
      <c r="G70" s="38" t="s">
        <v>124</v>
      </c>
      <c r="H70" s="44" t="s">
        <v>56</v>
      </c>
      <c r="I70" s="38" t="s">
        <v>56</v>
      </c>
      <c r="J70" s="38">
        <v>57</v>
      </c>
      <c r="K70" s="38"/>
      <c r="L70" s="38">
        <v>143.76</v>
      </c>
      <c r="M70" s="38">
        <f t="shared" si="1"/>
        <v>5.5688490819525297E-3</v>
      </c>
      <c r="N70" s="38"/>
      <c r="O70" s="38">
        <v>5.4219999999999997</v>
      </c>
      <c r="P70" s="40">
        <v>3.7715637173066225</v>
      </c>
      <c r="Q70" s="40">
        <v>0.40699999999999997</v>
      </c>
      <c r="R70" s="38" t="s">
        <v>353</v>
      </c>
      <c r="S70" s="41">
        <v>25.815028901734106</v>
      </c>
      <c r="T70" s="41">
        <v>18.693641618497111</v>
      </c>
      <c r="U70" s="41">
        <v>270.32333333333332</v>
      </c>
      <c r="V70" s="38" t="s">
        <v>499</v>
      </c>
      <c r="W70" s="38" t="s">
        <v>955</v>
      </c>
      <c r="X70" s="38" t="s">
        <v>571</v>
      </c>
      <c r="Y70" s="38"/>
      <c r="Z70" s="38"/>
      <c r="AA70" s="38"/>
      <c r="AB70" s="38"/>
      <c r="AC70" s="38" t="s">
        <v>1005</v>
      </c>
      <c r="AD70" s="38" t="s">
        <v>504</v>
      </c>
      <c r="AE70" s="42">
        <v>22187</v>
      </c>
      <c r="AF70" s="42">
        <v>22187</v>
      </c>
      <c r="AG70" s="42">
        <v>22187</v>
      </c>
      <c r="AH70" s="38"/>
      <c r="AI70" s="38"/>
      <c r="AJ70" s="38"/>
    </row>
  </sheetData>
  <conditionalFormatting sqref="AD4:AF5 Z4:Z5">
    <cfRule type="containsText" dxfId="38" priority="4" operator="containsText" text="N">
      <formula>NOT(ISERROR(SEARCH("N",Z4)))</formula>
    </cfRule>
  </conditionalFormatting>
  <conditionalFormatting sqref="L4:L5">
    <cfRule type="containsBlanks" dxfId="37" priority="3">
      <formula>LEN(TRIM(L4))=0</formula>
    </cfRule>
  </conditionalFormatting>
  <conditionalFormatting sqref="L4:L5">
    <cfRule type="cellIs" dxfId="36" priority="1" operator="lessThan">
      <formula>-9.72</formula>
    </cfRule>
    <cfRule type="cellIs" dxfId="35" priority="2" operator="greaterThan">
      <formula>228.44</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9A1B4C-FF6F-6845-A7A8-B2BFC034D42C}">
  <dimension ref="A1:AR67"/>
  <sheetViews>
    <sheetView zoomScale="89" workbookViewId="0">
      <selection activeCell="F1" sqref="F1"/>
    </sheetView>
  </sheetViews>
  <sheetFormatPr baseColWidth="10" defaultRowHeight="16"/>
  <cols>
    <col min="1" max="1" width="10.5" bestFit="1" customWidth="1"/>
    <col min="2" max="2" width="8.6640625" bestFit="1" customWidth="1"/>
    <col min="3" max="3" width="10" bestFit="1" customWidth="1"/>
    <col min="4" max="4" width="16.1640625" bestFit="1" customWidth="1"/>
    <col min="5" max="5" width="16" bestFit="1" customWidth="1"/>
    <col min="6" max="6" width="9" customWidth="1"/>
    <col min="7" max="7" width="7.6640625" bestFit="1" customWidth="1"/>
    <col min="8" max="9" width="7.1640625" bestFit="1" customWidth="1"/>
    <col min="10" max="10" width="8" bestFit="1" customWidth="1"/>
    <col min="11" max="11" width="8.83203125" bestFit="1" customWidth="1"/>
    <col min="12" max="15" width="10.33203125" bestFit="1" customWidth="1"/>
    <col min="16" max="16" width="9.5" bestFit="1" customWidth="1"/>
    <col min="17" max="17" width="7.83203125" bestFit="1" customWidth="1"/>
    <col min="18" max="18" width="8.83203125" bestFit="1" customWidth="1"/>
    <col min="19" max="19" width="9.5" bestFit="1" customWidth="1"/>
    <col min="20" max="21" width="10" bestFit="1" customWidth="1"/>
    <col min="22" max="22" width="18.6640625" bestFit="1" customWidth="1"/>
    <col min="23" max="23" width="37.1640625" bestFit="1" customWidth="1"/>
    <col min="24" max="24" width="13.1640625" bestFit="1" customWidth="1"/>
    <col min="25" max="25" width="11.1640625" bestFit="1" customWidth="1"/>
    <col min="26" max="26" width="12.5" bestFit="1" customWidth="1"/>
    <col min="27" max="27" width="13.83203125" bestFit="1" customWidth="1"/>
    <col min="28" max="28" width="32.83203125" bestFit="1" customWidth="1"/>
    <col min="29" max="29" width="148.1640625" bestFit="1" customWidth="1"/>
    <col min="30" max="30" width="8.6640625" bestFit="1" customWidth="1"/>
    <col min="31" max="31" width="14.5" bestFit="1" customWidth="1"/>
    <col min="32" max="32" width="13.5" bestFit="1" customWidth="1"/>
    <col min="33" max="33" width="9.83203125" bestFit="1" customWidth="1"/>
    <col min="34" max="35" width="29" bestFit="1" customWidth="1"/>
    <col min="36" max="36" width="24.6640625" bestFit="1" customWidth="1"/>
    <col min="37" max="37" width="9.33203125" bestFit="1" customWidth="1"/>
    <col min="38" max="38" width="7.33203125" bestFit="1" customWidth="1"/>
    <col min="39" max="39" width="7.1640625" bestFit="1" customWidth="1"/>
    <col min="40" max="40" width="7.33203125" bestFit="1" customWidth="1"/>
    <col min="41" max="41" width="35.5" bestFit="1" customWidth="1"/>
    <col min="42" max="42" width="37" bestFit="1" customWidth="1"/>
    <col min="43" max="43" width="7.1640625" bestFit="1" customWidth="1"/>
    <col min="44" max="44" width="39.33203125" bestFit="1" customWidth="1"/>
  </cols>
  <sheetData>
    <row r="1" spans="1:44" s="34" customFormat="1" ht="49" thickBot="1">
      <c r="A1" s="34" t="s">
        <v>1264</v>
      </c>
      <c r="B1" s="34" t="s">
        <v>1265</v>
      </c>
      <c r="C1" s="34" t="s">
        <v>36</v>
      </c>
      <c r="D1" s="35" t="s">
        <v>474</v>
      </c>
      <c r="E1" s="34" t="s">
        <v>1</v>
      </c>
      <c r="F1" s="34" t="s">
        <v>1296</v>
      </c>
      <c r="G1" s="34" t="s">
        <v>37</v>
      </c>
      <c r="H1" s="34" t="s">
        <v>38</v>
      </c>
      <c r="I1" s="34" t="s">
        <v>38</v>
      </c>
      <c r="J1" s="34" t="s">
        <v>1248</v>
      </c>
      <c r="K1" s="34" t="s">
        <v>1247</v>
      </c>
      <c r="L1" s="36" t="s">
        <v>39</v>
      </c>
      <c r="M1" s="36" t="s">
        <v>1266</v>
      </c>
      <c r="N1" s="36" t="s">
        <v>1267</v>
      </c>
      <c r="O1" s="36" t="s">
        <v>40</v>
      </c>
      <c r="P1" s="37" t="s">
        <v>41</v>
      </c>
      <c r="Q1" s="37" t="s">
        <v>45</v>
      </c>
      <c r="R1" s="34" t="s">
        <v>46</v>
      </c>
      <c r="S1" s="36" t="s">
        <v>32</v>
      </c>
      <c r="T1" s="36" t="s">
        <v>33</v>
      </c>
      <c r="U1" s="36" t="s">
        <v>1049</v>
      </c>
      <c r="V1" s="35" t="s">
        <v>475</v>
      </c>
      <c r="W1" s="35" t="s">
        <v>479</v>
      </c>
      <c r="X1" s="35" t="s">
        <v>480</v>
      </c>
      <c r="Y1" s="35" t="s">
        <v>481</v>
      </c>
      <c r="Z1" s="35" t="s">
        <v>482</v>
      </c>
      <c r="AA1" s="35" t="s">
        <v>486</v>
      </c>
      <c r="AB1" s="35" t="s">
        <v>483</v>
      </c>
      <c r="AC1" s="35" t="s">
        <v>484</v>
      </c>
      <c r="AD1" s="35" t="s">
        <v>485</v>
      </c>
      <c r="AE1" s="35" t="s">
        <v>476</v>
      </c>
      <c r="AF1" s="35" t="s">
        <v>477</v>
      </c>
      <c r="AG1" s="35" t="s">
        <v>478</v>
      </c>
      <c r="AH1" s="35" t="s">
        <v>487</v>
      </c>
      <c r="AI1" s="35" t="s">
        <v>488</v>
      </c>
      <c r="AJ1" s="35" t="s">
        <v>489</v>
      </c>
      <c r="AK1" s="35" t="s">
        <v>490</v>
      </c>
      <c r="AL1" s="35" t="s">
        <v>491</v>
      </c>
      <c r="AM1" s="35" t="s">
        <v>492</v>
      </c>
      <c r="AN1" s="35" t="s">
        <v>493</v>
      </c>
      <c r="AO1" s="35" t="s">
        <v>494</v>
      </c>
      <c r="AP1" s="35" t="s">
        <v>495</v>
      </c>
      <c r="AQ1" s="35" t="s">
        <v>496</v>
      </c>
      <c r="AR1" s="35" t="s">
        <v>497</v>
      </c>
    </row>
    <row r="2" spans="1:44" s="43" customFormat="1" thickTop="1">
      <c r="A2" s="43" t="s">
        <v>116</v>
      </c>
      <c r="B2" s="43" t="s">
        <v>117</v>
      </c>
      <c r="C2" s="43" t="s">
        <v>49</v>
      </c>
      <c r="D2" s="59" t="s">
        <v>604</v>
      </c>
      <c r="E2" s="43" t="s">
        <v>118</v>
      </c>
      <c r="F2" s="43" t="s">
        <v>1254</v>
      </c>
      <c r="G2" s="43" t="s">
        <v>51</v>
      </c>
      <c r="H2" s="43" t="s">
        <v>56</v>
      </c>
      <c r="I2" s="43" t="s">
        <v>56</v>
      </c>
      <c r="J2" s="43">
        <v>71</v>
      </c>
      <c r="K2" s="43" t="s">
        <v>1250</v>
      </c>
      <c r="L2" s="43">
        <v>74.682452830188652</v>
      </c>
      <c r="M2" s="43">
        <f>(L2/S2)/1000</f>
        <v>4.2470252379683661E-3</v>
      </c>
      <c r="N2" s="43">
        <f>M2/M3</f>
        <v>1.0736921352683704</v>
      </c>
      <c r="O2" s="43">
        <v>0.98799999999999999</v>
      </c>
      <c r="P2" s="60">
        <v>1.3229345884588084</v>
      </c>
      <c r="Q2" s="60">
        <v>7.0999999999999994E-2</v>
      </c>
      <c r="R2" s="43" t="s">
        <v>119</v>
      </c>
      <c r="S2" s="61">
        <v>17.584650112866818</v>
      </c>
      <c r="T2" s="61">
        <v>11.504890895410082</v>
      </c>
      <c r="U2" s="61">
        <v>6.5248548621188149</v>
      </c>
      <c r="V2" s="43" t="s">
        <v>499</v>
      </c>
      <c r="W2" s="43" t="s">
        <v>613</v>
      </c>
      <c r="X2" s="43" t="s">
        <v>606</v>
      </c>
      <c r="Y2" s="43">
        <v>-35.283299999999997</v>
      </c>
      <c r="Z2" s="43">
        <v>139.4</v>
      </c>
      <c r="AA2" s="43" t="s">
        <v>592</v>
      </c>
      <c r="AC2" s="43" t="s">
        <v>614</v>
      </c>
      <c r="AD2" s="43" t="s">
        <v>560</v>
      </c>
      <c r="AE2" s="62">
        <v>17035</v>
      </c>
      <c r="AF2" s="62">
        <v>17035</v>
      </c>
      <c r="AG2" s="63">
        <v>17035</v>
      </c>
      <c r="AH2" s="43" t="s">
        <v>615</v>
      </c>
      <c r="AQ2" s="43" t="s">
        <v>509</v>
      </c>
      <c r="AR2" s="43" t="s">
        <v>616</v>
      </c>
    </row>
    <row r="3" spans="1:44" s="56" customFormat="1" ht="15">
      <c r="A3" s="56" t="s">
        <v>116</v>
      </c>
      <c r="B3" s="56" t="s">
        <v>117</v>
      </c>
      <c r="C3" s="56" t="s">
        <v>123</v>
      </c>
      <c r="D3" s="64" t="s">
        <v>703</v>
      </c>
      <c r="E3" s="65" t="s">
        <v>118</v>
      </c>
      <c r="F3" s="56" t="s">
        <v>1254</v>
      </c>
      <c r="G3" s="56" t="s">
        <v>124</v>
      </c>
      <c r="H3" s="56" t="s">
        <v>56</v>
      </c>
      <c r="I3" s="56" t="s">
        <v>56</v>
      </c>
      <c r="J3" s="56">
        <v>71</v>
      </c>
      <c r="K3" s="56" t="s">
        <v>1250</v>
      </c>
      <c r="L3" s="56">
        <v>61.329999999999991</v>
      </c>
      <c r="M3" s="56">
        <f t="shared" ref="M3:M60" si="0">(L3/S3)/1000</f>
        <v>3.9555335262903999E-3</v>
      </c>
      <c r="O3" s="56">
        <v>1.0609999999999999</v>
      </c>
      <c r="P3" s="66">
        <v>1.7299853252894182</v>
      </c>
      <c r="Q3" s="66">
        <v>7.9000000000000001E-2</v>
      </c>
      <c r="R3" s="56" t="s">
        <v>137</v>
      </c>
      <c r="S3" s="67">
        <v>15.50486163051608</v>
      </c>
      <c r="T3" s="67">
        <v>12.273747195213163</v>
      </c>
      <c r="U3" s="67">
        <v>14.130000000000003</v>
      </c>
      <c r="V3" s="56" t="s">
        <v>499</v>
      </c>
      <c r="W3" s="56" t="s">
        <v>613</v>
      </c>
      <c r="X3" s="56" t="s">
        <v>606</v>
      </c>
      <c r="Y3" s="56">
        <v>-35.283299999999997</v>
      </c>
      <c r="Z3" s="56">
        <v>139.4</v>
      </c>
      <c r="AA3" s="56" t="s">
        <v>592</v>
      </c>
      <c r="AC3" s="56" t="s">
        <v>704</v>
      </c>
      <c r="AD3" s="56" t="s">
        <v>560</v>
      </c>
      <c r="AE3" s="68">
        <v>17035</v>
      </c>
      <c r="AF3" s="68">
        <v>17035</v>
      </c>
      <c r="AG3" s="69">
        <v>17035</v>
      </c>
      <c r="AH3" s="56" t="s">
        <v>615</v>
      </c>
      <c r="AQ3" s="56" t="s">
        <v>509</v>
      </c>
    </row>
    <row r="4" spans="1:44" s="48" customFormat="1" ht="15">
      <c r="A4" s="48" t="s">
        <v>77</v>
      </c>
      <c r="B4" s="48" t="s">
        <v>78</v>
      </c>
      <c r="C4" s="48" t="s">
        <v>49</v>
      </c>
      <c r="D4" s="49" t="s">
        <v>604</v>
      </c>
      <c r="E4" s="48" t="s">
        <v>79</v>
      </c>
      <c r="F4" s="48" t="s">
        <v>1254</v>
      </c>
      <c r="G4" s="48" t="s">
        <v>51</v>
      </c>
      <c r="H4" s="48" t="s">
        <v>56</v>
      </c>
      <c r="I4" s="48" t="s">
        <v>56</v>
      </c>
      <c r="J4" s="48">
        <v>119</v>
      </c>
      <c r="L4" s="48">
        <v>80.009999999999962</v>
      </c>
      <c r="M4" s="48">
        <f t="shared" si="0"/>
        <v>4.5003521245267127E-3</v>
      </c>
      <c r="N4" s="48">
        <f>M4/M5</f>
        <v>0.89704813743289846</v>
      </c>
      <c r="O4" s="48">
        <v>0.48</v>
      </c>
      <c r="P4" s="51">
        <v>0.59992500937382853</v>
      </c>
      <c r="Q4" s="51">
        <v>8.4000000000000005E-2</v>
      </c>
      <c r="R4" s="48" t="s">
        <v>80</v>
      </c>
      <c r="S4" s="52">
        <v>17.778608825729243</v>
      </c>
      <c r="T4" s="52">
        <v>11.735228122662678</v>
      </c>
      <c r="U4" s="52">
        <v>13.320000000000036</v>
      </c>
      <c r="V4" s="48" t="s">
        <v>499</v>
      </c>
      <c r="W4" s="48" t="s">
        <v>642</v>
      </c>
      <c r="X4" s="48" t="s">
        <v>643</v>
      </c>
      <c r="Y4" s="48">
        <v>-37.083300000000001</v>
      </c>
      <c r="Z4" s="48">
        <v>142.25</v>
      </c>
      <c r="AC4" s="48" t="s">
        <v>871</v>
      </c>
      <c r="AD4" s="48" t="s">
        <v>560</v>
      </c>
      <c r="AE4" s="55" t="s">
        <v>869</v>
      </c>
      <c r="AF4" s="55" t="s">
        <v>869</v>
      </c>
      <c r="AG4" s="55" t="s">
        <v>870</v>
      </c>
      <c r="AQ4" s="48" t="s">
        <v>509</v>
      </c>
      <c r="AR4" s="48" t="s">
        <v>646</v>
      </c>
    </row>
    <row r="5" spans="1:44" s="48" customFormat="1" ht="15">
      <c r="A5" s="48" t="s">
        <v>77</v>
      </c>
      <c r="B5" s="48" t="s">
        <v>78</v>
      </c>
      <c r="C5" s="48" t="s">
        <v>123</v>
      </c>
      <c r="D5" s="49" t="s">
        <v>976</v>
      </c>
      <c r="E5" s="50" t="s">
        <v>79</v>
      </c>
      <c r="F5" s="48" t="s">
        <v>1254</v>
      </c>
      <c r="G5" s="48" t="s">
        <v>124</v>
      </c>
      <c r="H5" s="48" t="s">
        <v>56</v>
      </c>
      <c r="I5" s="48" t="s">
        <v>56</v>
      </c>
      <c r="J5" s="48">
        <v>119</v>
      </c>
      <c r="L5" s="48">
        <v>82.783617021276555</v>
      </c>
      <c r="M5" s="48">
        <f>(L5/S5)/1000</f>
        <v>5.0168457374043102E-3</v>
      </c>
      <c r="O5" s="48">
        <v>1.0049999999999999</v>
      </c>
      <c r="P5" s="51">
        <v>1.2140083221317821</v>
      </c>
      <c r="Q5" s="51">
        <v>7.3999999999999996E-2</v>
      </c>
      <c r="R5" s="48" t="s">
        <v>125</v>
      </c>
      <c r="S5" s="52">
        <v>16.50112866817156</v>
      </c>
      <c r="T5" s="52">
        <v>13.25056433408578</v>
      </c>
      <c r="U5" s="52">
        <v>14.363617021276553</v>
      </c>
      <c r="V5" s="48" t="s">
        <v>499</v>
      </c>
      <c r="W5" s="48" t="s">
        <v>642</v>
      </c>
      <c r="X5" s="48" t="s">
        <v>643</v>
      </c>
      <c r="Y5" s="48">
        <v>-37.083300000000001</v>
      </c>
      <c r="Z5" s="48">
        <v>142.25</v>
      </c>
      <c r="AC5" s="48" t="s">
        <v>977</v>
      </c>
      <c r="AD5" s="48" t="s">
        <v>560</v>
      </c>
      <c r="AE5" s="55" t="s">
        <v>869</v>
      </c>
      <c r="AF5" s="55" t="s">
        <v>869</v>
      </c>
      <c r="AG5" s="55" t="s">
        <v>870</v>
      </c>
      <c r="AQ5" s="48" t="s">
        <v>509</v>
      </c>
      <c r="AR5" s="48" t="s">
        <v>646</v>
      </c>
    </row>
    <row r="6" spans="1:44" s="56" customFormat="1" ht="15">
      <c r="A6" s="56" t="s">
        <v>110</v>
      </c>
      <c r="B6" s="56" t="s">
        <v>111</v>
      </c>
      <c r="C6" s="56" t="s">
        <v>49</v>
      </c>
      <c r="D6" s="64" t="s">
        <v>604</v>
      </c>
      <c r="E6" s="56" t="s">
        <v>93</v>
      </c>
      <c r="F6" s="56" t="s">
        <v>1254</v>
      </c>
      <c r="G6" s="56" t="s">
        <v>51</v>
      </c>
      <c r="H6" s="56" t="s">
        <v>56</v>
      </c>
      <c r="I6" s="56" t="s">
        <v>56</v>
      </c>
      <c r="J6" s="56">
        <v>47</v>
      </c>
      <c r="L6" s="56">
        <v>77.223333333333301</v>
      </c>
      <c r="M6" s="56">
        <f>(L6/S6)/1000</f>
        <v>4.2972852020410953E-3</v>
      </c>
      <c r="N6" s="56">
        <f>M6/M7</f>
        <v>1.0673418419504761</v>
      </c>
      <c r="O6" s="56">
        <v>0.95199999999999996</v>
      </c>
      <c r="P6" s="66">
        <v>1.2327880174385983</v>
      </c>
      <c r="Q6" s="66">
        <v>8.5999999999999993E-2</v>
      </c>
      <c r="R6" s="56" t="s">
        <v>112</v>
      </c>
      <c r="S6" s="67">
        <v>17.970260223048328</v>
      </c>
      <c r="T6" s="67">
        <v>12.676579925650557</v>
      </c>
      <c r="U6" s="67">
        <v>3.736666666666693</v>
      </c>
      <c r="V6" s="56" t="s">
        <v>499</v>
      </c>
      <c r="W6" s="56" t="s">
        <v>886</v>
      </c>
      <c r="X6" s="56" t="s">
        <v>680</v>
      </c>
      <c r="Y6" s="56">
        <v>-33.7667</v>
      </c>
      <c r="Z6" s="56">
        <v>150.86670000000001</v>
      </c>
      <c r="AC6" s="56" t="s">
        <v>887</v>
      </c>
      <c r="AD6" s="56" t="s">
        <v>504</v>
      </c>
      <c r="AE6" s="68">
        <v>25861</v>
      </c>
      <c r="AF6" s="68">
        <v>25861</v>
      </c>
      <c r="AG6" s="69">
        <v>25861</v>
      </c>
      <c r="AQ6" s="56" t="s">
        <v>509</v>
      </c>
      <c r="AR6" s="56" t="s">
        <v>888</v>
      </c>
    </row>
    <row r="7" spans="1:44" s="56" customFormat="1" ht="15">
      <c r="A7" s="56" t="s">
        <v>110</v>
      </c>
      <c r="B7" s="56" t="s">
        <v>111</v>
      </c>
      <c r="C7" s="56" t="s">
        <v>123</v>
      </c>
      <c r="D7" s="64" t="s">
        <v>537</v>
      </c>
      <c r="E7" s="65" t="s">
        <v>93</v>
      </c>
      <c r="F7" s="56" t="s">
        <v>1254</v>
      </c>
      <c r="G7" s="56" t="s">
        <v>124</v>
      </c>
      <c r="H7" s="56" t="s">
        <v>56</v>
      </c>
      <c r="I7" s="56" t="s">
        <v>56</v>
      </c>
      <c r="J7" s="56">
        <v>47</v>
      </c>
      <c r="L7" s="56">
        <v>78.806666666666629</v>
      </c>
      <c r="M7" s="56">
        <f>(L7/S7)/1000</f>
        <v>4.0261564131957696E-3</v>
      </c>
      <c r="O7" s="56">
        <v>1.0069999999999999</v>
      </c>
      <c r="P7" s="66">
        <v>1.2778106759157435</v>
      </c>
      <c r="Q7" s="66">
        <v>6.4000000000000001E-2</v>
      </c>
      <c r="R7" s="56" t="s">
        <v>135</v>
      </c>
      <c r="S7" s="67">
        <v>19.573672400897532</v>
      </c>
      <c r="T7" s="67">
        <v>12.213911742707555</v>
      </c>
      <c r="U7" s="67">
        <v>2.9066666666666237</v>
      </c>
      <c r="V7" s="56" t="s">
        <v>499</v>
      </c>
      <c r="W7" s="56" t="s">
        <v>886</v>
      </c>
      <c r="X7" s="56" t="s">
        <v>680</v>
      </c>
      <c r="Y7" s="56">
        <v>-33.7667</v>
      </c>
      <c r="Z7" s="56">
        <v>150.86670000000001</v>
      </c>
      <c r="AC7" s="56" t="s">
        <v>989</v>
      </c>
      <c r="AD7" s="56" t="s">
        <v>504</v>
      </c>
      <c r="AE7" s="68">
        <v>25861</v>
      </c>
      <c r="AF7" s="68">
        <v>25861</v>
      </c>
      <c r="AG7" s="69">
        <v>25861</v>
      </c>
      <c r="AQ7" s="56" t="s">
        <v>509</v>
      </c>
      <c r="AR7" s="56" t="s">
        <v>888</v>
      </c>
    </row>
    <row r="8" spans="1:44" s="56" customFormat="1" ht="15">
      <c r="A8" s="56" t="s">
        <v>54</v>
      </c>
      <c r="B8" s="56" t="s">
        <v>55</v>
      </c>
      <c r="C8" s="56" t="s">
        <v>49</v>
      </c>
      <c r="D8" s="64" t="s">
        <v>604</v>
      </c>
      <c r="E8" s="56" t="s">
        <v>72</v>
      </c>
      <c r="F8" s="56" t="s">
        <v>1254</v>
      </c>
      <c r="G8" s="56" t="s">
        <v>51</v>
      </c>
      <c r="H8" s="56" t="s">
        <v>56</v>
      </c>
      <c r="I8" s="56" t="s">
        <v>56</v>
      </c>
      <c r="L8" s="56">
        <v>77.814528301886753</v>
      </c>
      <c r="M8" s="56">
        <f t="shared" si="0"/>
        <v>2.3514047493093508E-3</v>
      </c>
      <c r="N8" s="56">
        <f>M8/M9</f>
        <v>0.48913430238718525</v>
      </c>
      <c r="O8" s="56">
        <v>0.874</v>
      </c>
      <c r="P8" s="66">
        <v>1.1231835739069929</v>
      </c>
      <c r="Q8" s="66">
        <v>8.5999999999999993E-2</v>
      </c>
      <c r="R8" s="56" t="s">
        <v>57</v>
      </c>
      <c r="S8" s="67">
        <v>33.092783505154635</v>
      </c>
      <c r="T8" s="67">
        <v>23.837342497136312</v>
      </c>
      <c r="U8" s="67">
        <v>40.429130234698334</v>
      </c>
      <c r="V8" s="56" t="s">
        <v>499</v>
      </c>
      <c r="W8" s="56" t="s">
        <v>917</v>
      </c>
      <c r="X8" s="56" t="s">
        <v>501</v>
      </c>
      <c r="AC8" s="56" t="s">
        <v>918</v>
      </c>
      <c r="AD8" s="56" t="s">
        <v>919</v>
      </c>
      <c r="AE8" s="70"/>
      <c r="AF8" s="70"/>
      <c r="AG8" s="70"/>
      <c r="AR8" s="56" t="s">
        <v>920</v>
      </c>
    </row>
    <row r="9" spans="1:44" s="56" customFormat="1" ht="15">
      <c r="A9" s="56" t="s">
        <v>54</v>
      </c>
      <c r="B9" s="56" t="s">
        <v>55</v>
      </c>
      <c r="C9" s="56" t="s">
        <v>123</v>
      </c>
      <c r="D9" s="64" t="s">
        <v>731</v>
      </c>
      <c r="E9" s="56" t="s">
        <v>72</v>
      </c>
      <c r="F9" s="56" t="s">
        <v>1254</v>
      </c>
      <c r="G9" s="56" t="s">
        <v>124</v>
      </c>
      <c r="H9" s="56" t="s">
        <v>56</v>
      </c>
      <c r="I9" s="56" t="s">
        <v>56</v>
      </c>
      <c r="L9" s="56">
        <v>77.81</v>
      </c>
      <c r="M9" s="56">
        <f t="shared" si="0"/>
        <v>4.8072783647220953E-3</v>
      </c>
      <c r="O9" s="56">
        <v>0.874</v>
      </c>
      <c r="P9" s="66">
        <v>1.123248939724971</v>
      </c>
      <c r="Q9" s="66">
        <v>7.4999999999999997E-2</v>
      </c>
      <c r="R9" s="56" t="s">
        <v>140</v>
      </c>
      <c r="S9" s="67">
        <v>16.185873605947954</v>
      </c>
      <c r="T9" s="67">
        <v>11.66542750929368</v>
      </c>
      <c r="U9" s="67">
        <v>18.039999999999992</v>
      </c>
      <c r="V9" s="56" t="s">
        <v>499</v>
      </c>
      <c r="W9" s="56" t="s">
        <v>917</v>
      </c>
      <c r="X9" s="56" t="s">
        <v>501</v>
      </c>
      <c r="AC9" s="56" t="s">
        <v>1013</v>
      </c>
      <c r="AD9" s="56" t="s">
        <v>919</v>
      </c>
      <c r="AE9" s="70"/>
      <c r="AF9" s="70"/>
      <c r="AG9" s="70"/>
      <c r="AR9" s="56" t="s">
        <v>920</v>
      </c>
    </row>
    <row r="10" spans="1:44" s="48" customFormat="1" ht="15">
      <c r="A10" s="48" t="s">
        <v>58</v>
      </c>
      <c r="B10" s="48" t="s">
        <v>59</v>
      </c>
      <c r="C10" s="48" t="s">
        <v>49</v>
      </c>
      <c r="D10" s="49" t="s">
        <v>604</v>
      </c>
      <c r="E10" s="48" t="s">
        <v>118</v>
      </c>
      <c r="F10" s="48" t="s">
        <v>1254</v>
      </c>
      <c r="G10" s="48" t="s">
        <v>51</v>
      </c>
      <c r="H10" s="48" t="s">
        <v>56</v>
      </c>
      <c r="I10" s="48" t="s">
        <v>56</v>
      </c>
      <c r="J10" s="48">
        <v>85</v>
      </c>
      <c r="L10" s="48">
        <v>84.25734693877547</v>
      </c>
      <c r="M10" s="48">
        <f t="shared" si="0"/>
        <v>4.763902649735194E-3</v>
      </c>
      <c r="N10" s="14">
        <f>M10/M11</f>
        <v>1.3377302203422978</v>
      </c>
      <c r="O10" s="48">
        <v>0.78200000000000003</v>
      </c>
      <c r="P10" s="51">
        <v>0.92810897614451404</v>
      </c>
      <c r="Q10" s="51">
        <v>8.2000000000000003E-2</v>
      </c>
      <c r="R10" s="48" t="s">
        <v>60</v>
      </c>
      <c r="S10" s="52">
        <v>17.686622320768663</v>
      </c>
      <c r="T10" s="52">
        <v>11.951219512195122</v>
      </c>
      <c r="U10" s="52">
        <v>5.692653061224533</v>
      </c>
      <c r="V10" s="48" t="s">
        <v>499</v>
      </c>
      <c r="W10" s="48" t="s">
        <v>921</v>
      </c>
      <c r="X10" s="48" t="s">
        <v>680</v>
      </c>
      <c r="Y10" s="48">
        <v>-33.7592</v>
      </c>
      <c r="Z10" s="48">
        <v>150.8603</v>
      </c>
      <c r="AC10" s="48" t="s">
        <v>922</v>
      </c>
      <c r="AD10" s="48" t="s">
        <v>504</v>
      </c>
      <c r="AE10" s="53">
        <v>11987</v>
      </c>
      <c r="AF10" s="53">
        <v>11987</v>
      </c>
      <c r="AG10" s="53">
        <v>11987</v>
      </c>
      <c r="AR10" s="48" t="s">
        <v>923</v>
      </c>
    </row>
    <row r="11" spans="1:44" s="48" customFormat="1" ht="15">
      <c r="A11" s="48" t="s">
        <v>58</v>
      </c>
      <c r="B11" s="48" t="s">
        <v>59</v>
      </c>
      <c r="C11" s="48" t="s">
        <v>123</v>
      </c>
      <c r="D11" s="49" t="s">
        <v>1014</v>
      </c>
      <c r="E11" s="48" t="s">
        <v>118</v>
      </c>
      <c r="F11" s="48" t="s">
        <v>1254</v>
      </c>
      <c r="G11" s="48" t="s">
        <v>124</v>
      </c>
      <c r="H11" s="48" t="s">
        <v>56</v>
      </c>
      <c r="I11" s="48" t="s">
        <v>56</v>
      </c>
      <c r="J11" s="48">
        <v>85</v>
      </c>
      <c r="L11" s="48">
        <v>63.739056603773562</v>
      </c>
      <c r="M11" s="48">
        <f t="shared" si="0"/>
        <v>3.5611833965417993E-3</v>
      </c>
      <c r="O11" s="48">
        <v>7.3262290067483027E-2</v>
      </c>
      <c r="P11" s="51">
        <v>0.1149409702169104</v>
      </c>
      <c r="Q11" s="51">
        <v>0.06</v>
      </c>
      <c r="R11" s="48" t="s">
        <v>141</v>
      </c>
      <c r="S11" s="52">
        <v>17.898279730740462</v>
      </c>
      <c r="T11" s="52">
        <v>12.453253552729993</v>
      </c>
      <c r="U11" s="52">
        <v>19.160943396226443</v>
      </c>
      <c r="V11" s="48" t="s">
        <v>499</v>
      </c>
      <c r="W11" s="48" t="s">
        <v>921</v>
      </c>
      <c r="X11" s="48" t="s">
        <v>680</v>
      </c>
      <c r="Y11" s="48">
        <v>-33.7592</v>
      </c>
      <c r="Z11" s="48">
        <v>150.8603</v>
      </c>
      <c r="AC11" s="48" t="s">
        <v>1015</v>
      </c>
      <c r="AD11" s="48" t="s">
        <v>504</v>
      </c>
      <c r="AE11" s="53">
        <v>11987</v>
      </c>
      <c r="AF11" s="53">
        <v>11987</v>
      </c>
      <c r="AG11" s="53">
        <v>11987</v>
      </c>
      <c r="AR11" s="48" t="s">
        <v>923</v>
      </c>
    </row>
    <row r="12" spans="1:44" s="56" customFormat="1" ht="15">
      <c r="A12" s="56" t="s">
        <v>61</v>
      </c>
      <c r="B12" s="56" t="s">
        <v>62</v>
      </c>
      <c r="C12" s="56" t="s">
        <v>49</v>
      </c>
      <c r="D12" s="64" t="s">
        <v>604</v>
      </c>
      <c r="E12" s="56" t="s">
        <v>93</v>
      </c>
      <c r="F12" s="56" t="s">
        <v>1254</v>
      </c>
      <c r="G12" s="56" t="s">
        <v>51</v>
      </c>
      <c r="H12" s="56" t="s">
        <v>56</v>
      </c>
      <c r="I12" s="56" t="s">
        <v>56</v>
      </c>
      <c r="L12" s="56">
        <v>107.89000000000006</v>
      </c>
      <c r="M12" s="56">
        <f t="shared" si="0"/>
        <v>6.0640221479314705E-3</v>
      </c>
      <c r="N12" s="56">
        <f>M12/M13</f>
        <v>1.391345075425662</v>
      </c>
      <c r="O12" s="56">
        <v>0.57099999999999995</v>
      </c>
      <c r="P12" s="66">
        <v>0.5292427472425616</v>
      </c>
      <c r="Q12" s="66">
        <v>8.1000000000000003E-2</v>
      </c>
      <c r="R12" s="56" t="s">
        <v>63</v>
      </c>
      <c r="S12" s="67">
        <v>17.791821561338288</v>
      </c>
      <c r="T12" s="67">
        <v>11.724907063197026</v>
      </c>
      <c r="U12" s="67">
        <v>10.850000000000051</v>
      </c>
      <c r="V12" s="56" t="s">
        <v>499</v>
      </c>
      <c r="W12" s="56" t="s">
        <v>924</v>
      </c>
      <c r="X12" s="56" t="s">
        <v>680</v>
      </c>
      <c r="AC12" s="56" t="s">
        <v>925</v>
      </c>
      <c r="AD12" s="56" t="s">
        <v>560</v>
      </c>
      <c r="AE12" s="70"/>
      <c r="AF12" s="70"/>
      <c r="AG12" s="70"/>
      <c r="AR12" s="56" t="s">
        <v>920</v>
      </c>
    </row>
    <row r="13" spans="1:44" s="56" customFormat="1" ht="15">
      <c r="A13" s="56" t="s">
        <v>61</v>
      </c>
      <c r="B13" s="56" t="s">
        <v>62</v>
      </c>
      <c r="C13" s="56" t="s">
        <v>123</v>
      </c>
      <c r="D13" s="64" t="s">
        <v>537</v>
      </c>
      <c r="E13" s="56" t="s">
        <v>93</v>
      </c>
      <c r="F13" s="56" t="s">
        <v>1254</v>
      </c>
      <c r="G13" s="56" t="s">
        <v>124</v>
      </c>
      <c r="H13" s="56" t="s">
        <v>56</v>
      </c>
      <c r="I13" s="56" t="s">
        <v>56</v>
      </c>
      <c r="L13" s="56">
        <v>78.321372549019571</v>
      </c>
      <c r="M13" s="56">
        <f t="shared" si="0"/>
        <v>4.358388335888759E-3</v>
      </c>
      <c r="O13" s="56">
        <v>0.11633252528777512</v>
      </c>
      <c r="P13" s="66">
        <v>0.14853228627341181</v>
      </c>
      <c r="Q13" s="66">
        <v>6.8000000000000005E-2</v>
      </c>
      <c r="R13" s="56" t="s">
        <v>142</v>
      </c>
      <c r="S13" s="67">
        <v>17.970260223048328</v>
      </c>
      <c r="T13" s="67">
        <v>13.449814126394052</v>
      </c>
      <c r="U13" s="67">
        <v>0.18137254901957078</v>
      </c>
      <c r="V13" s="56" t="s">
        <v>499</v>
      </c>
      <c r="W13" s="56" t="s">
        <v>924</v>
      </c>
      <c r="X13" s="56" t="s">
        <v>680</v>
      </c>
      <c r="AC13" s="56" t="s">
        <v>1016</v>
      </c>
      <c r="AD13" s="56" t="s">
        <v>560</v>
      </c>
      <c r="AE13" s="70"/>
      <c r="AF13" s="70"/>
      <c r="AG13" s="70"/>
      <c r="AR13" s="56" t="s">
        <v>920</v>
      </c>
    </row>
    <row r="14" spans="1:44" s="48" customFormat="1" ht="15">
      <c r="A14" s="48" t="s">
        <v>64</v>
      </c>
      <c r="B14" s="48" t="s">
        <v>65</v>
      </c>
      <c r="C14" s="48" t="s">
        <v>49</v>
      </c>
      <c r="D14" s="49" t="s">
        <v>604</v>
      </c>
      <c r="E14" s="48" t="s">
        <v>93</v>
      </c>
      <c r="F14" s="48" t="s">
        <v>1254</v>
      </c>
      <c r="G14" s="48" t="s">
        <v>51</v>
      </c>
      <c r="H14" s="48" t="s">
        <v>56</v>
      </c>
      <c r="I14" s="48" t="s">
        <v>56</v>
      </c>
      <c r="J14" s="48">
        <v>72</v>
      </c>
      <c r="L14" s="48">
        <v>73.689999999999969</v>
      </c>
      <c r="M14" s="48">
        <f t="shared" si="0"/>
        <v>4.163224989622248E-3</v>
      </c>
      <c r="N14" s="14">
        <f>M14/M15</f>
        <v>1.0322889252925977</v>
      </c>
      <c r="O14" s="48">
        <v>0.72799999999999998</v>
      </c>
      <c r="P14" s="51">
        <v>0.98792237752748036</v>
      </c>
      <c r="Q14" s="51">
        <v>9.4E-2</v>
      </c>
      <c r="R14" s="48" t="s">
        <v>66</v>
      </c>
      <c r="S14" s="52">
        <v>17.700220426157237</v>
      </c>
      <c r="T14" s="52">
        <v>11.234386480529022</v>
      </c>
      <c r="U14" s="52">
        <v>23.130000000000024</v>
      </c>
      <c r="V14" s="48" t="s">
        <v>499</v>
      </c>
      <c r="W14" s="48" t="s">
        <v>926</v>
      </c>
      <c r="X14" s="48" t="s">
        <v>606</v>
      </c>
      <c r="Y14" s="48">
        <v>-37.583300000000001</v>
      </c>
      <c r="Z14" s="48">
        <v>140.35</v>
      </c>
      <c r="AC14" s="48" t="s">
        <v>927</v>
      </c>
      <c r="AD14" s="48" t="s">
        <v>504</v>
      </c>
      <c r="AE14" s="53">
        <v>16752</v>
      </c>
      <c r="AF14" s="53">
        <v>16752</v>
      </c>
      <c r="AG14" s="53">
        <v>16752</v>
      </c>
      <c r="AR14" s="48" t="s">
        <v>816</v>
      </c>
    </row>
    <row r="15" spans="1:44" s="48" customFormat="1" ht="15">
      <c r="A15" s="48" t="s">
        <v>64</v>
      </c>
      <c r="B15" s="48" t="s">
        <v>65</v>
      </c>
      <c r="C15" s="48" t="s">
        <v>123</v>
      </c>
      <c r="D15" s="49" t="s">
        <v>537</v>
      </c>
      <c r="E15" s="48" t="s">
        <v>93</v>
      </c>
      <c r="F15" s="48" t="s">
        <v>1254</v>
      </c>
      <c r="G15" s="48" t="s">
        <v>124</v>
      </c>
      <c r="H15" s="48" t="s">
        <v>56</v>
      </c>
      <c r="I15" s="48" t="s">
        <v>56</v>
      </c>
      <c r="J15" s="48">
        <v>72</v>
      </c>
      <c r="L15" s="48">
        <v>62.159230769230753</v>
      </c>
      <c r="M15" s="48">
        <f t="shared" si="0"/>
        <v>4.0330036364985703E-3</v>
      </c>
      <c r="O15" s="48">
        <v>9.55865618745593E-2</v>
      </c>
      <c r="P15" s="51">
        <v>0.1537769381822455</v>
      </c>
      <c r="Q15" s="51">
        <v>7.9000000000000001E-2</v>
      </c>
      <c r="R15" s="48" t="s">
        <v>143</v>
      </c>
      <c r="S15" s="52">
        <v>15.412639405204461</v>
      </c>
      <c r="T15" s="52">
        <v>11.605947955390334</v>
      </c>
      <c r="U15" s="52">
        <v>23.820769230769251</v>
      </c>
      <c r="V15" s="48" t="s">
        <v>499</v>
      </c>
      <c r="W15" s="48" t="s">
        <v>926</v>
      </c>
      <c r="X15" s="48" t="s">
        <v>606</v>
      </c>
      <c r="Y15" s="48">
        <v>-37.583300000000001</v>
      </c>
      <c r="Z15" s="48">
        <v>140.35</v>
      </c>
      <c r="AC15" s="48" t="s">
        <v>1017</v>
      </c>
      <c r="AD15" s="48" t="s">
        <v>504</v>
      </c>
      <c r="AE15" s="53">
        <v>16752</v>
      </c>
      <c r="AF15" s="53">
        <v>16752</v>
      </c>
      <c r="AG15" s="53">
        <v>16752</v>
      </c>
      <c r="AR15" s="48" t="s">
        <v>816</v>
      </c>
    </row>
    <row r="16" spans="1:44" s="56" customFormat="1" ht="15">
      <c r="A16" s="56" t="s">
        <v>81</v>
      </c>
      <c r="B16" s="56" t="s">
        <v>82</v>
      </c>
      <c r="C16" s="56" t="s">
        <v>49</v>
      </c>
      <c r="D16" s="64" t="s">
        <v>604</v>
      </c>
      <c r="E16" s="56" t="s">
        <v>79</v>
      </c>
      <c r="F16" s="56" t="s">
        <v>1254</v>
      </c>
      <c r="G16" s="56" t="s">
        <v>51</v>
      </c>
      <c r="H16" s="56" t="s">
        <v>56</v>
      </c>
      <c r="I16" s="56" t="s">
        <v>56</v>
      </c>
      <c r="J16" s="56">
        <v>113</v>
      </c>
      <c r="L16" s="56">
        <v>84.849999999999966</v>
      </c>
      <c r="M16" s="56">
        <f t="shared" si="0"/>
        <v>5.2584721593481199E-3</v>
      </c>
      <c r="N16" s="56">
        <f>M16/M17</f>
        <v>1.2913155936564544</v>
      </c>
      <c r="O16" s="56">
        <v>1.0089999999999999</v>
      </c>
      <c r="P16" s="66">
        <v>1.1891573364761348</v>
      </c>
      <c r="Q16" s="66">
        <v>8.3000000000000004E-2</v>
      </c>
      <c r="R16" s="56" t="s">
        <v>83</v>
      </c>
      <c r="S16" s="67">
        <v>16.135865595325054</v>
      </c>
      <c r="T16" s="67">
        <v>11.986851716581446</v>
      </c>
      <c r="U16" s="67">
        <v>17.893503184713154</v>
      </c>
      <c r="V16" s="56" t="s">
        <v>499</v>
      </c>
      <c r="W16" s="56" t="s">
        <v>933</v>
      </c>
      <c r="X16" s="56" t="s">
        <v>680</v>
      </c>
      <c r="Y16" s="56">
        <v>-33.383299999999998</v>
      </c>
      <c r="Z16" s="56">
        <v>149.83330000000001</v>
      </c>
      <c r="AC16" s="56" t="s">
        <v>934</v>
      </c>
      <c r="AD16" s="56" t="s">
        <v>666</v>
      </c>
      <c r="AE16" s="68">
        <v>1737</v>
      </c>
      <c r="AF16" s="68">
        <v>1737</v>
      </c>
      <c r="AG16" s="69">
        <v>1737</v>
      </c>
      <c r="AQ16" s="56" t="s">
        <v>575</v>
      </c>
      <c r="AR16" s="56" t="s">
        <v>935</v>
      </c>
    </row>
    <row r="17" spans="1:44" s="56" customFormat="1" ht="15">
      <c r="A17" s="56" t="s">
        <v>81</v>
      </c>
      <c r="B17" s="56" t="s">
        <v>82</v>
      </c>
      <c r="C17" s="56" t="s">
        <v>123</v>
      </c>
      <c r="D17" s="64" t="s">
        <v>976</v>
      </c>
      <c r="E17" s="65" t="s">
        <v>79</v>
      </c>
      <c r="F17" s="56" t="s">
        <v>1254</v>
      </c>
      <c r="G17" s="56" t="s">
        <v>124</v>
      </c>
      <c r="H17" s="56" t="s">
        <v>56</v>
      </c>
      <c r="I17" s="56" t="s">
        <v>56</v>
      </c>
      <c r="J17" s="56">
        <v>113</v>
      </c>
      <c r="L17" s="56">
        <v>73.274615384615359</v>
      </c>
      <c r="M17" s="56">
        <f t="shared" si="0"/>
        <v>4.0721820329439155E-3</v>
      </c>
      <c r="O17" s="56">
        <v>0.12925662314104708</v>
      </c>
      <c r="P17" s="66">
        <v>0.17640027513291545</v>
      </c>
      <c r="Q17" s="66">
        <v>7.3999999999999996E-2</v>
      </c>
      <c r="R17" s="56" t="s">
        <v>126</v>
      </c>
      <c r="S17" s="67">
        <v>17.993943981831947</v>
      </c>
      <c r="T17" s="67">
        <v>12.906888720666164</v>
      </c>
      <c r="U17" s="67">
        <v>0.16761538461535963</v>
      </c>
      <c r="V17" s="56" t="s">
        <v>499</v>
      </c>
      <c r="W17" s="56" t="s">
        <v>933</v>
      </c>
      <c r="X17" s="56" t="s">
        <v>680</v>
      </c>
      <c r="Y17" s="56">
        <v>-33.383299999999998</v>
      </c>
      <c r="Z17" s="56">
        <v>149.83330000000001</v>
      </c>
      <c r="AC17" s="56" t="s">
        <v>996</v>
      </c>
      <c r="AD17" s="56" t="s">
        <v>666</v>
      </c>
      <c r="AE17" s="68">
        <v>1737</v>
      </c>
      <c r="AF17" s="68">
        <v>1737</v>
      </c>
      <c r="AG17" s="69">
        <v>1737</v>
      </c>
      <c r="AQ17" s="56" t="s">
        <v>575</v>
      </c>
      <c r="AR17" s="56" t="s">
        <v>935</v>
      </c>
    </row>
    <row r="18" spans="1:44" s="48" customFormat="1" ht="15">
      <c r="A18" s="48" t="s">
        <v>412</v>
      </c>
      <c r="B18" s="48" t="s">
        <v>413</v>
      </c>
      <c r="C18" s="48" t="s">
        <v>373</v>
      </c>
      <c r="D18" s="49" t="s">
        <v>531</v>
      </c>
      <c r="E18" s="48" t="s">
        <v>118</v>
      </c>
      <c r="F18" s="48" t="s">
        <v>1254</v>
      </c>
      <c r="G18" s="48" t="s">
        <v>51</v>
      </c>
      <c r="H18" s="48" t="s">
        <v>56</v>
      </c>
      <c r="I18" s="48" t="s">
        <v>52</v>
      </c>
      <c r="L18" s="48">
        <v>74.007647058823494</v>
      </c>
      <c r="M18" s="48">
        <f t="shared" si="0"/>
        <v>4.4208541488118406E-3</v>
      </c>
      <c r="N18" s="48">
        <f>M18/M19</f>
        <v>1.03990263824759</v>
      </c>
      <c r="O18" s="48">
        <v>0.47499999999999998</v>
      </c>
      <c r="P18" s="51">
        <v>0.64182556651538425</v>
      </c>
      <c r="Q18" s="51">
        <v>7.6999999999999999E-2</v>
      </c>
      <c r="R18" s="48" t="s">
        <v>414</v>
      </c>
      <c r="S18" s="52">
        <v>16.740576496674059</v>
      </c>
      <c r="T18" s="52">
        <v>12.305986696230599</v>
      </c>
      <c r="U18" s="52"/>
      <c r="AE18" s="55"/>
      <c r="AF18" s="55"/>
      <c r="AG18" s="55"/>
    </row>
    <row r="19" spans="1:44" s="48" customFormat="1" ht="15">
      <c r="A19" s="48" t="s">
        <v>412</v>
      </c>
      <c r="B19" s="48" t="s">
        <v>413</v>
      </c>
      <c r="C19" s="48" t="s">
        <v>450</v>
      </c>
      <c r="D19" s="49" t="s">
        <v>703</v>
      </c>
      <c r="E19" s="48" t="s">
        <v>118</v>
      </c>
      <c r="F19" s="48" t="s">
        <v>1254</v>
      </c>
      <c r="G19" s="48" t="s">
        <v>124</v>
      </c>
      <c r="H19" s="48" t="s">
        <v>56</v>
      </c>
      <c r="I19" s="48" t="s">
        <v>56</v>
      </c>
      <c r="J19" s="48">
        <v>99</v>
      </c>
      <c r="L19" s="48">
        <v>68.870392156862721</v>
      </c>
      <c r="M19" s="48">
        <f t="shared" si="0"/>
        <v>4.2512192836261283E-3</v>
      </c>
      <c r="O19" s="48">
        <v>1.01</v>
      </c>
      <c r="P19" s="51">
        <v>1.4665227950199156</v>
      </c>
      <c r="Q19" s="51">
        <v>6.7000000000000004E-2</v>
      </c>
      <c r="R19" s="48" t="s">
        <v>472</v>
      </c>
      <c r="S19" s="52">
        <v>16.200150489089541</v>
      </c>
      <c r="T19" s="52">
        <v>12.34762979683973</v>
      </c>
      <c r="U19" s="52">
        <v>11.399607843137275</v>
      </c>
      <c r="V19" s="48" t="s">
        <v>499</v>
      </c>
      <c r="W19" s="48" t="s">
        <v>958</v>
      </c>
      <c r="X19" s="48" t="s">
        <v>680</v>
      </c>
      <c r="Y19" s="48">
        <v>-33.7333</v>
      </c>
      <c r="Z19" s="48">
        <v>151.13329999999999</v>
      </c>
      <c r="AC19" s="48" t="s">
        <v>959</v>
      </c>
      <c r="AD19" s="48" t="s">
        <v>504</v>
      </c>
      <c r="AE19" s="53">
        <v>6816</v>
      </c>
      <c r="AF19" s="53">
        <v>6816</v>
      </c>
      <c r="AG19" s="54">
        <v>6816</v>
      </c>
      <c r="AQ19" s="48" t="s">
        <v>509</v>
      </c>
      <c r="AR19" s="48" t="s">
        <v>960</v>
      </c>
    </row>
    <row r="20" spans="1:44" s="56" customFormat="1" ht="15">
      <c r="A20" s="56" t="s">
        <v>378</v>
      </c>
      <c r="B20" s="56" t="s">
        <v>379</v>
      </c>
      <c r="C20" s="56" t="s">
        <v>373</v>
      </c>
      <c r="D20" s="64" t="s">
        <v>531</v>
      </c>
      <c r="E20" s="56" t="s">
        <v>72</v>
      </c>
      <c r="F20" s="56" t="s">
        <v>1254</v>
      </c>
      <c r="G20" s="56" t="s">
        <v>51</v>
      </c>
      <c r="H20" s="56" t="s">
        <v>56</v>
      </c>
      <c r="I20" s="56" t="s">
        <v>56</v>
      </c>
      <c r="J20" s="56">
        <v>104</v>
      </c>
      <c r="L20" s="56">
        <v>61.86999999999999</v>
      </c>
      <c r="M20" s="56">
        <f t="shared" si="0"/>
        <v>3.3868599918599912E-3</v>
      </c>
      <c r="N20" s="56">
        <f>M20/M21</f>
        <v>1.7060533742477542</v>
      </c>
      <c r="O20" s="56">
        <v>0.80800000000000005</v>
      </c>
      <c r="P20" s="66">
        <v>1.3059641183125912</v>
      </c>
      <c r="Q20" s="66">
        <v>8.5000000000000006E-2</v>
      </c>
      <c r="R20" s="56" t="s">
        <v>380</v>
      </c>
      <c r="S20" s="67">
        <v>18.267657992565056</v>
      </c>
      <c r="T20" s="67">
        <v>12.855018587360593</v>
      </c>
      <c r="U20" s="67">
        <v>17.760000000000005</v>
      </c>
      <c r="V20" s="56" t="s">
        <v>499</v>
      </c>
      <c r="W20" s="56" t="s">
        <v>846</v>
      </c>
      <c r="X20" s="56" t="s">
        <v>680</v>
      </c>
      <c r="Y20" s="56">
        <v>-33.966700000000003</v>
      </c>
      <c r="Z20" s="56">
        <v>150.98330000000001</v>
      </c>
      <c r="AC20" s="56" t="s">
        <v>847</v>
      </c>
      <c r="AD20" s="56" t="s">
        <v>517</v>
      </c>
      <c r="AE20" s="68">
        <v>5034</v>
      </c>
      <c r="AF20" s="68">
        <v>5034</v>
      </c>
      <c r="AG20" s="69">
        <v>5034</v>
      </c>
      <c r="AQ20" s="56" t="s">
        <v>509</v>
      </c>
      <c r="AR20" s="56" t="s">
        <v>848</v>
      </c>
    </row>
    <row r="21" spans="1:44" s="56" customFormat="1" ht="15">
      <c r="A21" s="56" t="s">
        <v>378</v>
      </c>
      <c r="B21" s="56" t="s">
        <v>379</v>
      </c>
      <c r="C21" s="56" t="s">
        <v>450</v>
      </c>
      <c r="D21" s="64" t="s">
        <v>731</v>
      </c>
      <c r="E21" s="56" t="s">
        <v>72</v>
      </c>
      <c r="F21" s="56" t="s">
        <v>1254</v>
      </c>
      <c r="G21" s="56" t="s">
        <v>124</v>
      </c>
      <c r="H21" s="56" t="s">
        <v>56</v>
      </c>
      <c r="I21" s="56" t="s">
        <v>56</v>
      </c>
      <c r="J21" s="56">
        <v>104</v>
      </c>
      <c r="L21" s="56">
        <v>54.749999999999993</v>
      </c>
      <c r="M21" s="56">
        <f t="shared" si="0"/>
        <v>1.9852016607354683E-3</v>
      </c>
      <c r="O21" s="56">
        <v>1.111</v>
      </c>
      <c r="P21" s="66">
        <v>2.0292237442922376</v>
      </c>
      <c r="Q21" s="66">
        <v>7.5999999999999998E-2</v>
      </c>
      <c r="R21" s="56" t="s">
        <v>459</v>
      </c>
      <c r="S21" s="67">
        <v>27.579062159214832</v>
      </c>
      <c r="T21" s="67">
        <v>20.338058887677207</v>
      </c>
      <c r="U21" s="67">
        <v>19.382000000000012</v>
      </c>
      <c r="V21" s="56" t="s">
        <v>499</v>
      </c>
      <c r="W21" s="56" t="s">
        <v>846</v>
      </c>
      <c r="X21" s="56" t="s">
        <v>680</v>
      </c>
      <c r="Y21" s="56">
        <v>-33.966700000000003</v>
      </c>
      <c r="Z21" s="56">
        <v>150.98330000000001</v>
      </c>
      <c r="AC21" s="56" t="s">
        <v>961</v>
      </c>
      <c r="AD21" s="56" t="s">
        <v>517</v>
      </c>
      <c r="AE21" s="68">
        <v>5034</v>
      </c>
      <c r="AF21" s="68">
        <v>5034</v>
      </c>
      <c r="AG21" s="69">
        <v>5034</v>
      </c>
      <c r="AQ21" s="56" t="s">
        <v>509</v>
      </c>
      <c r="AR21" s="56" t="s">
        <v>848</v>
      </c>
    </row>
    <row r="22" spans="1:44" s="48" customFormat="1" ht="15">
      <c r="A22" s="48" t="s">
        <v>386</v>
      </c>
      <c r="B22" s="48" t="s">
        <v>387</v>
      </c>
      <c r="C22" s="48" t="s">
        <v>373</v>
      </c>
      <c r="D22" s="49" t="s">
        <v>531</v>
      </c>
      <c r="E22" s="48" t="s">
        <v>72</v>
      </c>
      <c r="F22" s="48" t="s">
        <v>1254</v>
      </c>
      <c r="G22" s="48" t="s">
        <v>51</v>
      </c>
      <c r="H22" s="48" t="s">
        <v>56</v>
      </c>
      <c r="I22" s="48" t="s">
        <v>56</v>
      </c>
      <c r="J22" s="48">
        <v>50</v>
      </c>
      <c r="K22" s="48" t="s">
        <v>1249</v>
      </c>
      <c r="L22" s="48">
        <v>83.720980392156875</v>
      </c>
      <c r="M22" s="48">
        <f t="shared" si="0"/>
        <v>4.8636533478140084E-3</v>
      </c>
      <c r="N22" s="48">
        <f>M22/M23</f>
        <v>2.3741705995502662</v>
      </c>
      <c r="O22" s="48">
        <v>0.90100000000000002</v>
      </c>
      <c r="P22" s="51">
        <v>1.076193799666024</v>
      </c>
      <c r="Q22" s="51">
        <v>8.3000000000000004E-2</v>
      </c>
      <c r="R22" s="48" t="s">
        <v>388</v>
      </c>
      <c r="S22" s="52">
        <v>17.213599408721361</v>
      </c>
      <c r="T22" s="52">
        <v>12.838137472283815</v>
      </c>
      <c r="U22" s="52">
        <v>8.5009803921568761</v>
      </c>
      <c r="V22" s="48" t="s">
        <v>499</v>
      </c>
      <c r="W22" s="48" t="s">
        <v>752</v>
      </c>
      <c r="X22" s="48" t="s">
        <v>527</v>
      </c>
      <c r="AA22" s="48" t="s">
        <v>754</v>
      </c>
      <c r="AC22" s="48" t="s">
        <v>753</v>
      </c>
      <c r="AD22" s="48" t="s">
        <v>504</v>
      </c>
      <c r="AE22" s="53">
        <v>24766</v>
      </c>
      <c r="AF22" s="53">
        <v>24766</v>
      </c>
      <c r="AG22" s="54">
        <v>24766</v>
      </c>
      <c r="AH22" s="48" t="s">
        <v>755</v>
      </c>
      <c r="AK22" s="48" t="s">
        <v>756</v>
      </c>
      <c r="AO22" s="48" t="s">
        <v>757</v>
      </c>
      <c r="AP22" s="48" t="s">
        <v>758</v>
      </c>
      <c r="AQ22" s="48" t="s">
        <v>509</v>
      </c>
      <c r="AR22" s="48" t="s">
        <v>536</v>
      </c>
    </row>
    <row r="23" spans="1:44" s="48" customFormat="1" ht="15">
      <c r="A23" s="48" t="s">
        <v>386</v>
      </c>
      <c r="B23" s="48" t="s">
        <v>387</v>
      </c>
      <c r="C23" s="48" t="s">
        <v>450</v>
      </c>
      <c r="D23" s="49" t="s">
        <v>731</v>
      </c>
      <c r="E23" s="48" t="s">
        <v>72</v>
      </c>
      <c r="F23" s="48" t="s">
        <v>1254</v>
      </c>
      <c r="G23" s="48" t="s">
        <v>124</v>
      </c>
      <c r="H23" s="48" t="s">
        <v>56</v>
      </c>
      <c r="I23" s="48" t="s">
        <v>56</v>
      </c>
      <c r="J23" s="48">
        <v>50</v>
      </c>
      <c r="K23" s="48" t="s">
        <v>1249</v>
      </c>
      <c r="L23" s="48">
        <v>52.841428571428565</v>
      </c>
      <c r="M23" s="48">
        <f t="shared" si="0"/>
        <v>2.0485694451507904E-3</v>
      </c>
      <c r="O23" s="48">
        <v>1.08</v>
      </c>
      <c r="P23" s="51">
        <v>2.0438508745843365</v>
      </c>
      <c r="Q23" s="51">
        <v>6.0999999999999999E-2</v>
      </c>
      <c r="R23" s="48" t="s">
        <v>455</v>
      </c>
      <c r="S23" s="52">
        <v>25.794306703397613</v>
      </c>
      <c r="T23" s="52">
        <v>18.815426997245179</v>
      </c>
      <c r="U23" s="52">
        <v>9.8485714285714323</v>
      </c>
      <c r="V23" s="48" t="s">
        <v>499</v>
      </c>
      <c r="W23" s="48" t="s">
        <v>752</v>
      </c>
      <c r="X23" s="48" t="s">
        <v>527</v>
      </c>
      <c r="AA23" s="48" t="s">
        <v>754</v>
      </c>
      <c r="AC23" s="48" t="s">
        <v>766</v>
      </c>
      <c r="AD23" s="48" t="s">
        <v>504</v>
      </c>
      <c r="AE23" s="53">
        <v>24766</v>
      </c>
      <c r="AF23" s="53">
        <v>24766</v>
      </c>
      <c r="AG23" s="54">
        <v>24766</v>
      </c>
      <c r="AH23" s="48" t="s">
        <v>755</v>
      </c>
      <c r="AK23" s="48" t="s">
        <v>756</v>
      </c>
      <c r="AO23" s="48" t="s">
        <v>757</v>
      </c>
      <c r="AP23" s="48" t="s">
        <v>758</v>
      </c>
      <c r="AQ23" s="48" t="s">
        <v>509</v>
      </c>
      <c r="AR23" s="48" t="s">
        <v>536</v>
      </c>
    </row>
    <row r="24" spans="1:44" s="56" customFormat="1" ht="15">
      <c r="A24" s="56" t="s">
        <v>430</v>
      </c>
      <c r="B24" s="56" t="s">
        <v>431</v>
      </c>
      <c r="C24" s="56" t="s">
        <v>373</v>
      </c>
      <c r="D24" s="64" t="s">
        <v>531</v>
      </c>
      <c r="E24" s="56" t="s">
        <v>118</v>
      </c>
      <c r="F24" s="56" t="s">
        <v>1254</v>
      </c>
      <c r="G24" s="56" t="s">
        <v>51</v>
      </c>
      <c r="H24" s="56" t="s">
        <v>56</v>
      </c>
      <c r="I24" s="56" t="s">
        <v>56</v>
      </c>
      <c r="J24" s="56">
        <v>45</v>
      </c>
      <c r="L24" s="56">
        <v>67.644999999999996</v>
      </c>
      <c r="M24" s="56">
        <f t="shared" si="0"/>
        <v>3.9199709177078846E-3</v>
      </c>
      <c r="N24" s="56">
        <f>M24/M25</f>
        <v>1.680498335081249</v>
      </c>
      <c r="O24" s="56">
        <v>0.93700000000000006</v>
      </c>
      <c r="P24" s="66">
        <v>1.3851725922093283</v>
      </c>
      <c r="Q24" s="66">
        <v>7.0000000000000007E-2</v>
      </c>
      <c r="R24" s="56" t="s">
        <v>432</v>
      </c>
      <c r="S24" s="67">
        <v>17.256505576208177</v>
      </c>
      <c r="T24" s="67">
        <v>12.0817843866171</v>
      </c>
      <c r="U24" s="67">
        <v>6.5349999999999966</v>
      </c>
      <c r="V24" s="56" t="s">
        <v>499</v>
      </c>
      <c r="W24" s="56" t="s">
        <v>892</v>
      </c>
      <c r="X24" s="56" t="s">
        <v>680</v>
      </c>
      <c r="AC24" s="56" t="s">
        <v>893</v>
      </c>
      <c r="AD24" s="56" t="s">
        <v>504</v>
      </c>
      <c r="AE24" s="68">
        <v>26578</v>
      </c>
      <c r="AF24" s="68">
        <v>26578</v>
      </c>
      <c r="AG24" s="69">
        <v>26578</v>
      </c>
      <c r="AQ24" s="56" t="s">
        <v>509</v>
      </c>
      <c r="AR24" s="56" t="s">
        <v>894</v>
      </c>
    </row>
    <row r="25" spans="1:44" s="56" customFormat="1" ht="15">
      <c r="A25" s="56" t="s">
        <v>430</v>
      </c>
      <c r="B25" s="56" t="s">
        <v>431</v>
      </c>
      <c r="C25" s="56" t="s">
        <v>450</v>
      </c>
      <c r="D25" s="64" t="s">
        <v>703</v>
      </c>
      <c r="E25" s="56" t="s">
        <v>118</v>
      </c>
      <c r="F25" s="56" t="s">
        <v>1254</v>
      </c>
      <c r="G25" s="56" t="s">
        <v>124</v>
      </c>
      <c r="H25" s="56" t="s">
        <v>56</v>
      </c>
      <c r="I25" s="56" t="s">
        <v>56</v>
      </c>
      <c r="J25" s="56">
        <v>45</v>
      </c>
      <c r="L25" s="56">
        <v>62.230784313725479</v>
      </c>
      <c r="M25" s="56">
        <f t="shared" si="0"/>
        <v>2.3326241007661343E-3</v>
      </c>
      <c r="O25" s="56">
        <v>0.28000000000000003</v>
      </c>
      <c r="P25" s="66">
        <v>0.44993808625073667</v>
      </c>
      <c r="Q25" s="66">
        <v>6.7000000000000004E-2</v>
      </c>
      <c r="R25" s="56" t="s">
        <v>466</v>
      </c>
      <c r="S25" s="67">
        <v>26.678445229681977</v>
      </c>
      <c r="T25" s="67">
        <v>19.705535924617198</v>
      </c>
      <c r="U25" s="67">
        <v>3.849215686274519</v>
      </c>
      <c r="V25" s="56" t="s">
        <v>499</v>
      </c>
      <c r="W25" s="56" t="s">
        <v>892</v>
      </c>
      <c r="X25" s="56" t="s">
        <v>680</v>
      </c>
      <c r="AC25" s="56" t="s">
        <v>991</v>
      </c>
      <c r="AD25" s="56" t="s">
        <v>504</v>
      </c>
      <c r="AE25" s="68">
        <v>26578</v>
      </c>
      <c r="AF25" s="68">
        <v>26578</v>
      </c>
      <c r="AG25" s="69">
        <v>26578</v>
      </c>
      <c r="AQ25" s="56" t="s">
        <v>509</v>
      </c>
      <c r="AR25" s="56" t="s">
        <v>894</v>
      </c>
    </row>
    <row r="26" spans="1:44" s="48" customFormat="1" ht="15">
      <c r="A26" s="48" t="s">
        <v>433</v>
      </c>
      <c r="B26" s="48" t="s">
        <v>434</v>
      </c>
      <c r="C26" s="48" t="s">
        <v>373</v>
      </c>
      <c r="D26" s="49" t="s">
        <v>531</v>
      </c>
      <c r="E26" s="48" t="s">
        <v>118</v>
      </c>
      <c r="F26" s="48" t="s">
        <v>1254</v>
      </c>
      <c r="G26" s="48" t="s">
        <v>51</v>
      </c>
      <c r="H26" s="48" t="s">
        <v>56</v>
      </c>
      <c r="I26" s="48" t="s">
        <v>56</v>
      </c>
      <c r="J26" s="48">
        <v>36</v>
      </c>
      <c r="K26" s="48" t="s">
        <v>1249</v>
      </c>
      <c r="L26" s="48">
        <v>113.39000000000011</v>
      </c>
      <c r="M26" s="48">
        <f t="shared" si="0"/>
        <v>6.0662977461447276E-3</v>
      </c>
      <c r="N26" s="48">
        <f>M26/M27</f>
        <v>1.4310756271662084</v>
      </c>
      <c r="O26" s="48">
        <v>1.0029999999999999</v>
      </c>
      <c r="P26" s="51">
        <v>0.88455772113942932</v>
      </c>
      <c r="Q26" s="51">
        <v>8.1000000000000003E-2</v>
      </c>
      <c r="R26" s="48" t="s">
        <v>435</v>
      </c>
      <c r="S26" s="52">
        <v>18.691796008869179</v>
      </c>
      <c r="T26" s="52">
        <v>12.660753880266075</v>
      </c>
      <c r="U26" s="52">
        <v>30.060000000000116</v>
      </c>
      <c r="V26" s="48" t="s">
        <v>499</v>
      </c>
      <c r="W26" s="48" t="s">
        <v>798</v>
      </c>
      <c r="X26" s="48" t="s">
        <v>680</v>
      </c>
      <c r="Y26" s="48">
        <v>-34.6417</v>
      </c>
      <c r="Z26" s="48">
        <v>150.1</v>
      </c>
      <c r="AA26" s="48" t="s">
        <v>789</v>
      </c>
      <c r="AB26" s="48" t="s">
        <v>799</v>
      </c>
      <c r="AC26" s="48" t="s">
        <v>800</v>
      </c>
      <c r="AD26" s="48" t="s">
        <v>560</v>
      </c>
      <c r="AE26" s="53">
        <v>29871</v>
      </c>
      <c r="AF26" s="53">
        <v>29871</v>
      </c>
      <c r="AG26" s="54">
        <v>29871</v>
      </c>
      <c r="AH26" s="48" t="s">
        <v>801</v>
      </c>
      <c r="AQ26" s="48" t="s">
        <v>509</v>
      </c>
      <c r="AR26" s="48" t="s">
        <v>687</v>
      </c>
    </row>
    <row r="27" spans="1:44" s="48" customFormat="1" ht="15">
      <c r="A27" s="48" t="s">
        <v>433</v>
      </c>
      <c r="B27" s="48" t="s">
        <v>434</v>
      </c>
      <c r="C27" s="48" t="s">
        <v>450</v>
      </c>
      <c r="D27" s="49" t="s">
        <v>703</v>
      </c>
      <c r="E27" s="48" t="s">
        <v>118</v>
      </c>
      <c r="F27" s="48" t="s">
        <v>1254</v>
      </c>
      <c r="G27" s="48" t="s">
        <v>124</v>
      </c>
      <c r="H27" s="48" t="s">
        <v>56</v>
      </c>
      <c r="I27" s="48" t="s">
        <v>56</v>
      </c>
      <c r="J27" s="48">
        <v>36</v>
      </c>
      <c r="K27" s="48" t="s">
        <v>1249</v>
      </c>
      <c r="L27" s="48">
        <v>68.894999999999996</v>
      </c>
      <c r="M27" s="48">
        <f t="shared" si="0"/>
        <v>4.2389777528089884E-3</v>
      </c>
      <c r="O27" s="48">
        <v>0.93700000000000006</v>
      </c>
      <c r="P27" s="51">
        <v>1.3600406415559911</v>
      </c>
      <c r="Q27" s="51">
        <v>6.0999999999999999E-2</v>
      </c>
      <c r="R27" s="48" t="s">
        <v>467</v>
      </c>
      <c r="S27" s="52">
        <v>16.252739225712197</v>
      </c>
      <c r="T27" s="52">
        <v>12.279035792549307</v>
      </c>
      <c r="U27" s="52">
        <v>3.375</v>
      </c>
      <c r="V27" s="48" t="s">
        <v>499</v>
      </c>
      <c r="W27" s="48" t="s">
        <v>798</v>
      </c>
      <c r="X27" s="48" t="s">
        <v>680</v>
      </c>
      <c r="Y27" s="48">
        <v>-34.6417</v>
      </c>
      <c r="Z27" s="48">
        <v>150.1</v>
      </c>
      <c r="AA27" s="48" t="s">
        <v>789</v>
      </c>
      <c r="AB27" s="48" t="s">
        <v>799</v>
      </c>
      <c r="AC27" s="48" t="s">
        <v>818</v>
      </c>
      <c r="AD27" s="48" t="s">
        <v>560</v>
      </c>
      <c r="AE27" s="53">
        <v>29871</v>
      </c>
      <c r="AF27" s="53">
        <v>29871</v>
      </c>
      <c r="AG27" s="54">
        <v>29871</v>
      </c>
      <c r="AH27" s="48" t="s">
        <v>801</v>
      </c>
      <c r="AQ27" s="48" t="s">
        <v>509</v>
      </c>
      <c r="AR27" s="48" t="s">
        <v>687</v>
      </c>
    </row>
    <row r="28" spans="1:44" s="56" customFormat="1" ht="15">
      <c r="A28" s="56" t="s">
        <v>392</v>
      </c>
      <c r="B28" s="56" t="s">
        <v>393</v>
      </c>
      <c r="C28" s="56" t="s">
        <v>373</v>
      </c>
      <c r="D28" s="64" t="s">
        <v>531</v>
      </c>
      <c r="E28" s="56" t="s">
        <v>72</v>
      </c>
      <c r="F28" s="56" t="s">
        <v>1254</v>
      </c>
      <c r="G28" s="56" t="s">
        <v>51</v>
      </c>
      <c r="H28" s="56" t="s">
        <v>56</v>
      </c>
      <c r="I28" s="56" t="s">
        <v>56</v>
      </c>
      <c r="J28" s="56">
        <v>41</v>
      </c>
      <c r="K28" s="56" t="s">
        <v>1250</v>
      </c>
      <c r="L28" s="56">
        <v>68.034705882352938</v>
      </c>
      <c r="M28" s="56">
        <f t="shared" si="0"/>
        <v>3.6081872972909905E-3</v>
      </c>
      <c r="N28" s="56">
        <f>M28/M29</f>
        <v>1.8242313340875518</v>
      </c>
      <c r="O28" s="56">
        <v>0.65100000000000002</v>
      </c>
      <c r="P28" s="66">
        <v>0.95686457603818131</v>
      </c>
      <c r="Q28" s="66">
        <v>9.5000000000000001E-2</v>
      </c>
      <c r="R28" s="56" t="s">
        <v>394</v>
      </c>
      <c r="S28" s="67">
        <v>18.855646970830218</v>
      </c>
      <c r="T28" s="67">
        <v>12.333582647718773</v>
      </c>
      <c r="U28" s="67">
        <v>14.79529411764706</v>
      </c>
      <c r="V28" s="56" t="s">
        <v>499</v>
      </c>
      <c r="W28" s="56" t="s">
        <v>688</v>
      </c>
      <c r="X28" s="56" t="s">
        <v>680</v>
      </c>
      <c r="Y28" s="56">
        <v>-35.316699999999997</v>
      </c>
      <c r="Z28" s="56">
        <v>149.88329999999999</v>
      </c>
      <c r="AA28" s="56" t="s">
        <v>592</v>
      </c>
      <c r="AB28" s="56" t="s">
        <v>689</v>
      </c>
      <c r="AC28" s="56" t="s">
        <v>690</v>
      </c>
      <c r="AD28" s="56" t="s">
        <v>517</v>
      </c>
      <c r="AE28" s="68">
        <v>28005</v>
      </c>
      <c r="AF28" s="68">
        <v>28005</v>
      </c>
      <c r="AG28" s="69">
        <v>28005</v>
      </c>
      <c r="AH28" s="56" t="s">
        <v>691</v>
      </c>
      <c r="AQ28" s="56" t="s">
        <v>509</v>
      </c>
      <c r="AR28" s="56" t="s">
        <v>687</v>
      </c>
    </row>
    <row r="29" spans="1:44" s="56" customFormat="1" ht="15">
      <c r="A29" s="56" t="s">
        <v>392</v>
      </c>
      <c r="B29" s="56" t="s">
        <v>393</v>
      </c>
      <c r="C29" s="56" t="s">
        <v>450</v>
      </c>
      <c r="D29" s="64" t="s">
        <v>731</v>
      </c>
      <c r="E29" s="56" t="s">
        <v>72</v>
      </c>
      <c r="F29" s="56" t="s">
        <v>1254</v>
      </c>
      <c r="G29" s="56" t="s">
        <v>124</v>
      </c>
      <c r="H29" s="56" t="s">
        <v>56</v>
      </c>
      <c r="I29" s="56" t="s">
        <v>56</v>
      </c>
      <c r="J29" s="56">
        <v>41</v>
      </c>
      <c r="K29" s="56" t="s">
        <v>1250</v>
      </c>
      <c r="L29" s="56">
        <v>64.779803921568615</v>
      </c>
      <c r="M29" s="56">
        <f t="shared" si="0"/>
        <v>1.9779220046649082E-3</v>
      </c>
      <c r="O29" s="56">
        <v>0.88</v>
      </c>
      <c r="P29" s="66">
        <v>1.3584480759859194</v>
      </c>
      <c r="Q29" s="66">
        <v>7.0000000000000007E-2</v>
      </c>
      <c r="R29" s="56" t="s">
        <v>457</v>
      </c>
      <c r="S29" s="67">
        <v>32.751445086705203</v>
      </c>
      <c r="T29" s="67">
        <v>22.578034682080922</v>
      </c>
      <c r="U29" s="67">
        <v>12.57019607843138</v>
      </c>
      <c r="V29" s="56" t="s">
        <v>499</v>
      </c>
      <c r="W29" s="56" t="s">
        <v>688</v>
      </c>
      <c r="X29" s="56" t="s">
        <v>680</v>
      </c>
      <c r="Y29" s="56">
        <v>-35.316699999999997</v>
      </c>
      <c r="Z29" s="56">
        <v>149.88329999999999</v>
      </c>
      <c r="AA29" s="56" t="s">
        <v>592</v>
      </c>
      <c r="AB29" s="56" t="s">
        <v>689</v>
      </c>
      <c r="AC29" s="56" t="s">
        <v>732</v>
      </c>
      <c r="AD29" s="56" t="s">
        <v>517</v>
      </c>
      <c r="AE29" s="68">
        <v>28005</v>
      </c>
      <c r="AF29" s="68">
        <v>28005</v>
      </c>
      <c r="AG29" s="69">
        <v>28005</v>
      </c>
      <c r="AH29" s="56" t="s">
        <v>691</v>
      </c>
      <c r="AQ29" s="56" t="s">
        <v>509</v>
      </c>
      <c r="AR29" s="56" t="s">
        <v>687</v>
      </c>
    </row>
    <row r="30" spans="1:44" s="48" customFormat="1" ht="15">
      <c r="A30" s="48" t="s">
        <v>375</v>
      </c>
      <c r="B30" s="48" t="s">
        <v>376</v>
      </c>
      <c r="C30" s="48" t="s">
        <v>373</v>
      </c>
      <c r="D30" s="49" t="s">
        <v>531</v>
      </c>
      <c r="E30" s="48" t="s">
        <v>118</v>
      </c>
      <c r="F30" s="48" t="s">
        <v>1254</v>
      </c>
      <c r="G30" s="48" t="s">
        <v>51</v>
      </c>
      <c r="H30" s="48" t="s">
        <v>56</v>
      </c>
      <c r="I30" s="48" t="s">
        <v>56</v>
      </c>
      <c r="L30" s="48">
        <v>89.45367346938778</v>
      </c>
      <c r="M30" s="48">
        <f t="shared" si="0"/>
        <v>5.0746675137979735E-3</v>
      </c>
      <c r="N30" s="48">
        <f>M30/M31</f>
        <v>1.2885073153555096</v>
      </c>
      <c r="O30" s="48">
        <v>1.0740000000000001</v>
      </c>
      <c r="P30" s="51">
        <v>1.2006214595172964</v>
      </c>
      <c r="Q30" s="51">
        <v>8.6999999999999994E-2</v>
      </c>
      <c r="R30" s="48" t="s">
        <v>377</v>
      </c>
      <c r="S30" s="52">
        <v>17.627494456762747</v>
      </c>
      <c r="T30" s="52">
        <v>12.838137472283815</v>
      </c>
      <c r="U30" s="52">
        <v>2.5036734693877776</v>
      </c>
      <c r="V30" s="48" t="s">
        <v>499</v>
      </c>
      <c r="X30" s="48" t="s">
        <v>590</v>
      </c>
      <c r="AC30" s="48" t="s">
        <v>932</v>
      </c>
      <c r="AD30" s="48" t="s">
        <v>504</v>
      </c>
      <c r="AE30" s="53"/>
      <c r="AF30" s="53"/>
      <c r="AG30" s="54"/>
    </row>
    <row r="31" spans="1:44" s="48" customFormat="1" ht="15">
      <c r="A31" s="48" t="s">
        <v>375</v>
      </c>
      <c r="B31" s="48" t="s">
        <v>376</v>
      </c>
      <c r="C31" s="48" t="s">
        <v>450</v>
      </c>
      <c r="D31" s="49" t="s">
        <v>703</v>
      </c>
      <c r="E31" s="48" t="s">
        <v>118</v>
      </c>
      <c r="F31" s="48" t="s">
        <v>1254</v>
      </c>
      <c r="G31" s="48" t="s">
        <v>124</v>
      </c>
      <c r="H31" s="48" t="s">
        <v>56</v>
      </c>
      <c r="I31" s="48" t="s">
        <v>56</v>
      </c>
      <c r="L31" s="48">
        <v>67.121851851851844</v>
      </c>
      <c r="M31" s="48">
        <f t="shared" si="0"/>
        <v>3.9384079960755455E-3</v>
      </c>
      <c r="O31" s="48">
        <v>0.998</v>
      </c>
      <c r="P31" s="51">
        <v>1.4868481313697037</v>
      </c>
      <c r="Q31" s="51">
        <v>7.2999999999999995E-2</v>
      </c>
      <c r="R31" s="48" t="s">
        <v>452</v>
      </c>
      <c r="S31" s="52">
        <v>17.042889390519186</v>
      </c>
      <c r="T31" s="52">
        <v>12.468021068472536</v>
      </c>
      <c r="U31" s="52">
        <v>9.5181481481481569</v>
      </c>
      <c r="V31" s="48" t="s">
        <v>499</v>
      </c>
      <c r="X31" s="48" t="s">
        <v>590</v>
      </c>
      <c r="AC31" s="48" t="s">
        <v>1022</v>
      </c>
      <c r="AD31" s="48" t="s">
        <v>504</v>
      </c>
      <c r="AE31" s="55"/>
      <c r="AF31" s="55"/>
      <c r="AG31" s="55"/>
    </row>
    <row r="32" spans="1:44" s="56" customFormat="1" ht="15">
      <c r="A32" s="56" t="s">
        <v>444</v>
      </c>
      <c r="B32" s="56" t="s">
        <v>445</v>
      </c>
      <c r="C32" s="56" t="s">
        <v>373</v>
      </c>
      <c r="D32" s="64" t="s">
        <v>531</v>
      </c>
      <c r="E32" s="56" t="s">
        <v>118</v>
      </c>
      <c r="F32" s="56" t="s">
        <v>1254</v>
      </c>
      <c r="G32" s="56" t="s">
        <v>51</v>
      </c>
      <c r="H32" s="56" t="s">
        <v>56</v>
      </c>
      <c r="I32" s="56" t="s">
        <v>56</v>
      </c>
      <c r="J32" s="56">
        <v>47</v>
      </c>
      <c r="L32" s="56">
        <v>70.640370370370363</v>
      </c>
      <c r="M32" s="56">
        <f t="shared" si="0"/>
        <v>3.9412957159221072E-3</v>
      </c>
      <c r="N32" s="56">
        <f>M32/M33</f>
        <v>0.84792270806508929</v>
      </c>
      <c r="O32" s="56">
        <v>0.78400000000000003</v>
      </c>
      <c r="P32" s="66">
        <v>1.1098469556281427</v>
      </c>
      <c r="Q32" s="66">
        <v>8.5999999999999993E-2</v>
      </c>
      <c r="R32" s="56" t="s">
        <v>446</v>
      </c>
      <c r="S32" s="67">
        <v>17.923133776792312</v>
      </c>
      <c r="T32" s="67">
        <v>12.424242424242424</v>
      </c>
      <c r="U32" s="67">
        <v>7.2396296296296327</v>
      </c>
      <c r="V32" s="56" t="s">
        <v>499</v>
      </c>
      <c r="W32" s="56" t="s">
        <v>942</v>
      </c>
      <c r="X32" s="56" t="s">
        <v>643</v>
      </c>
      <c r="Y32" s="56">
        <v>-37.6</v>
      </c>
      <c r="Z32" s="56">
        <v>144.16669999999999</v>
      </c>
      <c r="AC32" s="56" t="s">
        <v>943</v>
      </c>
      <c r="AD32" s="56" t="s">
        <v>666</v>
      </c>
      <c r="AE32" s="68">
        <v>25848</v>
      </c>
      <c r="AF32" s="68">
        <v>25848</v>
      </c>
      <c r="AG32" s="69">
        <v>25848</v>
      </c>
      <c r="AQ32" s="56" t="s">
        <v>575</v>
      </c>
      <c r="AR32" s="56" t="s">
        <v>941</v>
      </c>
    </row>
    <row r="33" spans="1:44" s="56" customFormat="1" ht="15">
      <c r="A33" s="56" t="s">
        <v>444</v>
      </c>
      <c r="B33" s="56" t="s">
        <v>445</v>
      </c>
      <c r="C33" s="56" t="s">
        <v>450</v>
      </c>
      <c r="D33" s="64" t="s">
        <v>703</v>
      </c>
      <c r="E33" s="56" t="s">
        <v>118</v>
      </c>
      <c r="F33" s="56" t="s">
        <v>1254</v>
      </c>
      <c r="G33" s="56" t="s">
        <v>124</v>
      </c>
      <c r="H33" s="56" t="s">
        <v>56</v>
      </c>
      <c r="I33" s="56" t="s">
        <v>56</v>
      </c>
      <c r="J33" s="56">
        <v>47</v>
      </c>
      <c r="L33" s="56">
        <v>77.91</v>
      </c>
      <c r="M33" s="56">
        <f t="shared" si="0"/>
        <v>4.6481780455153946E-3</v>
      </c>
      <c r="O33" s="56">
        <v>0.77600000000000002</v>
      </c>
      <c r="P33" s="66">
        <v>0.99602104992940577</v>
      </c>
      <c r="Q33" s="66">
        <v>7.2999999999999995E-2</v>
      </c>
      <c r="R33" s="56" t="s">
        <v>469</v>
      </c>
      <c r="S33" s="67">
        <v>16.761406133133882</v>
      </c>
      <c r="T33" s="67">
        <v>12.812266267763651</v>
      </c>
      <c r="U33" s="67">
        <v>0.45000000000000284</v>
      </c>
      <c r="V33" s="56" t="s">
        <v>499</v>
      </c>
      <c r="W33" s="56" t="s">
        <v>942</v>
      </c>
      <c r="X33" s="56" t="s">
        <v>643</v>
      </c>
      <c r="Y33" s="56">
        <v>-37.6</v>
      </c>
      <c r="Z33" s="56">
        <v>144.16669999999999</v>
      </c>
      <c r="AC33" s="56" t="s">
        <v>998</v>
      </c>
      <c r="AD33" s="56" t="s">
        <v>666</v>
      </c>
      <c r="AE33" s="68">
        <v>25848</v>
      </c>
      <c r="AF33" s="68">
        <v>25848</v>
      </c>
      <c r="AG33" s="69">
        <v>25848</v>
      </c>
      <c r="AQ33" s="56" t="s">
        <v>575</v>
      </c>
      <c r="AR33" s="56" t="s">
        <v>941</v>
      </c>
    </row>
    <row r="34" spans="1:44" s="48" customFormat="1" ht="15">
      <c r="A34" s="48" t="s">
        <v>398</v>
      </c>
      <c r="B34" s="48" t="s">
        <v>399</v>
      </c>
      <c r="C34" s="48" t="s">
        <v>373</v>
      </c>
      <c r="D34" s="49" t="s">
        <v>531</v>
      </c>
      <c r="E34" s="48" t="s">
        <v>72</v>
      </c>
      <c r="F34" s="48" t="s">
        <v>1254</v>
      </c>
      <c r="G34" s="48" t="s">
        <v>51</v>
      </c>
      <c r="H34" s="48" t="s">
        <v>56</v>
      </c>
      <c r="I34" s="48" t="s">
        <v>56</v>
      </c>
      <c r="J34" s="48">
        <v>53</v>
      </c>
      <c r="L34" s="48">
        <v>84.27</v>
      </c>
      <c r="M34" s="48">
        <f t="shared" si="0"/>
        <v>4.8006416772554007E-3</v>
      </c>
      <c r="N34" s="14">
        <f>M34/M35</f>
        <v>1.3654687877324814</v>
      </c>
      <c r="O34" s="48">
        <v>0</v>
      </c>
      <c r="P34" s="51">
        <v>0</v>
      </c>
      <c r="Q34" s="51">
        <v>8.6999999999999994E-2</v>
      </c>
      <c r="R34" s="48" t="s">
        <v>400</v>
      </c>
      <c r="S34" s="52">
        <v>17.553903345724905</v>
      </c>
      <c r="T34" s="52">
        <v>12.795539033457249</v>
      </c>
      <c r="U34" s="52">
        <v>3.519999999999996</v>
      </c>
      <c r="V34" s="48" t="s">
        <v>499</v>
      </c>
      <c r="W34" s="48" t="s">
        <v>946</v>
      </c>
      <c r="X34" s="48" t="s">
        <v>643</v>
      </c>
      <c r="Y34" s="48">
        <v>-37.5</v>
      </c>
      <c r="Z34" s="48">
        <v>144.19999999999999</v>
      </c>
      <c r="AC34" s="48" t="s">
        <v>947</v>
      </c>
      <c r="AD34" s="48" t="s">
        <v>666</v>
      </c>
      <c r="AE34" s="53">
        <v>23725</v>
      </c>
      <c r="AF34" s="53">
        <v>23725</v>
      </c>
      <c r="AG34" s="54">
        <v>23725</v>
      </c>
      <c r="AQ34" s="48" t="s">
        <v>575</v>
      </c>
      <c r="AR34" s="48" t="s">
        <v>941</v>
      </c>
    </row>
    <row r="35" spans="1:44" s="48" customFormat="1" ht="15">
      <c r="A35" s="48" t="s">
        <v>398</v>
      </c>
      <c r="B35" s="48" t="s">
        <v>399</v>
      </c>
      <c r="C35" s="48" t="s">
        <v>450</v>
      </c>
      <c r="D35" s="49" t="s">
        <v>731</v>
      </c>
      <c r="E35" s="48" t="s">
        <v>72</v>
      </c>
      <c r="F35" s="48" t="s">
        <v>1254</v>
      </c>
      <c r="G35" s="48" t="s">
        <v>124</v>
      </c>
      <c r="H35" s="48" t="s">
        <v>56</v>
      </c>
      <c r="I35" s="48" t="s">
        <v>56</v>
      </c>
      <c r="J35" s="48">
        <v>53</v>
      </c>
      <c r="L35" s="48">
        <v>71.854905660377355</v>
      </c>
      <c r="M35" s="48">
        <f t="shared" si="0"/>
        <v>3.5157461821060153E-3</v>
      </c>
      <c r="O35" s="48">
        <v>0.81899999999999995</v>
      </c>
      <c r="P35" s="51">
        <v>1.1397969177929319</v>
      </c>
      <c r="Q35" s="51">
        <v>7.1999999999999995E-2</v>
      </c>
      <c r="R35" s="48" t="s">
        <v>458</v>
      </c>
      <c r="S35" s="52">
        <v>20.438024231127677</v>
      </c>
      <c r="T35" s="52">
        <v>15.81547064305685</v>
      </c>
      <c r="U35" s="52">
        <v>1.4250943396226461</v>
      </c>
      <c r="V35" s="48" t="s">
        <v>499</v>
      </c>
      <c r="W35" s="48" t="s">
        <v>946</v>
      </c>
      <c r="X35" s="48" t="s">
        <v>643</v>
      </c>
      <c r="Y35" s="48">
        <v>-37.5</v>
      </c>
      <c r="Z35" s="48">
        <v>144.19999999999999</v>
      </c>
      <c r="AC35" s="48" t="s">
        <v>1000</v>
      </c>
      <c r="AD35" s="48" t="s">
        <v>666</v>
      </c>
      <c r="AE35" s="53">
        <v>23725</v>
      </c>
      <c r="AF35" s="53">
        <v>23725</v>
      </c>
      <c r="AG35" s="54">
        <v>23725</v>
      </c>
      <c r="AQ35" s="48" t="s">
        <v>575</v>
      </c>
      <c r="AR35" s="48" t="s">
        <v>941</v>
      </c>
    </row>
    <row r="36" spans="1:44" s="56" customFormat="1" ht="15">
      <c r="A36" s="56" t="s">
        <v>194</v>
      </c>
      <c r="B36" s="56" t="s">
        <v>195</v>
      </c>
      <c r="C36" s="56" t="s">
        <v>147</v>
      </c>
      <c r="D36" s="64" t="s">
        <v>498</v>
      </c>
      <c r="E36" s="56" t="s">
        <v>196</v>
      </c>
      <c r="F36" s="56" t="s">
        <v>1293</v>
      </c>
      <c r="G36" s="56" t="s">
        <v>51</v>
      </c>
      <c r="H36" s="56" t="s">
        <v>56</v>
      </c>
      <c r="I36" s="56" t="s">
        <v>56</v>
      </c>
      <c r="J36" s="56">
        <v>53</v>
      </c>
      <c r="K36" s="56" t="s">
        <v>1250</v>
      </c>
      <c r="L36" s="67">
        <v>168.22641509433961</v>
      </c>
      <c r="M36" s="56">
        <f t="shared" si="0"/>
        <v>4.7083035994633631E-3</v>
      </c>
      <c r="N36" s="56">
        <f>M36/M37</f>
        <v>1.0738104550407679</v>
      </c>
      <c r="O36" s="67">
        <v>0.84699999999999998</v>
      </c>
      <c r="P36" s="66">
        <v>0.50348811126065496</v>
      </c>
      <c r="Q36" s="66">
        <v>0.72099999999999997</v>
      </c>
      <c r="R36" s="56" t="s">
        <v>197</v>
      </c>
      <c r="S36" s="67">
        <v>35.729729729729726</v>
      </c>
      <c r="T36" s="67">
        <v>25.005405405405408</v>
      </c>
      <c r="U36" s="67">
        <v>4.0435849056603956</v>
      </c>
      <c r="V36" s="56" t="s">
        <v>499</v>
      </c>
      <c r="W36" s="56" t="s">
        <v>617</v>
      </c>
      <c r="X36" s="56" t="s">
        <v>501</v>
      </c>
      <c r="AA36" s="56" t="s">
        <v>592</v>
      </c>
      <c r="AC36" s="56" t="s">
        <v>618</v>
      </c>
      <c r="AD36" s="56" t="s">
        <v>504</v>
      </c>
      <c r="AE36" s="68">
        <v>23386</v>
      </c>
      <c r="AF36" s="68">
        <v>23386</v>
      </c>
      <c r="AG36" s="69">
        <v>23386</v>
      </c>
      <c r="AH36" s="56" t="s">
        <v>619</v>
      </c>
      <c r="AI36" s="56" t="s">
        <v>620</v>
      </c>
      <c r="AO36" s="56" t="s">
        <v>621</v>
      </c>
      <c r="AP36" s="56" t="s">
        <v>622</v>
      </c>
      <c r="AQ36" s="56" t="s">
        <v>509</v>
      </c>
      <c r="AR36" s="56" t="s">
        <v>623</v>
      </c>
    </row>
    <row r="37" spans="1:44" s="56" customFormat="1" ht="15">
      <c r="A37" s="56" t="s">
        <v>194</v>
      </c>
      <c r="B37" s="56" t="s">
        <v>195</v>
      </c>
      <c r="C37" s="56" t="s">
        <v>232</v>
      </c>
      <c r="D37" s="64" t="s">
        <v>511</v>
      </c>
      <c r="E37" s="56" t="s">
        <v>196</v>
      </c>
      <c r="F37" s="56" t="s">
        <v>1293</v>
      </c>
      <c r="G37" s="56" t="s">
        <v>124</v>
      </c>
      <c r="H37" s="56" t="s">
        <v>56</v>
      </c>
      <c r="I37" s="56" t="s">
        <v>56</v>
      </c>
      <c r="J37" s="56">
        <v>53</v>
      </c>
      <c r="K37" s="56" t="s">
        <v>1250</v>
      </c>
      <c r="L37" s="67">
        <v>131.44444444444446</v>
      </c>
      <c r="M37" s="56">
        <f t="shared" si="0"/>
        <v>4.3846691726284314E-3</v>
      </c>
      <c r="N37" s="67"/>
      <c r="O37" s="67">
        <v>0.90400000000000003</v>
      </c>
      <c r="P37" s="66">
        <v>0.68774302620456462</v>
      </c>
      <c r="Q37" s="66">
        <v>0.42099999999999999</v>
      </c>
      <c r="R37" s="56" t="s">
        <v>249</v>
      </c>
      <c r="S37" s="67">
        <v>29.978189749182114</v>
      </c>
      <c r="T37" s="67">
        <v>22.039258451472193</v>
      </c>
      <c r="U37" s="67">
        <v>17.145555555555546</v>
      </c>
      <c r="V37" s="56" t="s">
        <v>499</v>
      </c>
      <c r="W37" s="56" t="s">
        <v>617</v>
      </c>
      <c r="X37" s="56" t="s">
        <v>501</v>
      </c>
      <c r="AA37" s="56" t="s">
        <v>592</v>
      </c>
      <c r="AC37" s="56" t="s">
        <v>710</v>
      </c>
      <c r="AD37" s="56" t="s">
        <v>504</v>
      </c>
      <c r="AE37" s="68">
        <v>23386</v>
      </c>
      <c r="AF37" s="68">
        <v>23386</v>
      </c>
      <c r="AG37" s="69">
        <v>23386</v>
      </c>
      <c r="AH37" s="56" t="s">
        <v>619</v>
      </c>
      <c r="AI37" s="56" t="s">
        <v>620</v>
      </c>
      <c r="AO37" s="56" t="s">
        <v>621</v>
      </c>
      <c r="AP37" s="56" t="s">
        <v>622</v>
      </c>
      <c r="AQ37" s="56" t="s">
        <v>509</v>
      </c>
      <c r="AR37" s="56" t="s">
        <v>623</v>
      </c>
    </row>
    <row r="38" spans="1:44" s="48" customFormat="1" ht="15">
      <c r="A38" s="48" t="s">
        <v>203</v>
      </c>
      <c r="B38" s="48" t="s">
        <v>204</v>
      </c>
      <c r="C38" s="48" t="s">
        <v>147</v>
      </c>
      <c r="D38" s="49" t="s">
        <v>498</v>
      </c>
      <c r="E38" s="48" t="s">
        <v>196</v>
      </c>
      <c r="F38" s="48" t="s">
        <v>1293</v>
      </c>
      <c r="G38" s="48" t="s">
        <v>51</v>
      </c>
      <c r="H38" s="48" t="s">
        <v>56</v>
      </c>
      <c r="I38" s="48" t="s">
        <v>56</v>
      </c>
      <c r="J38" s="48">
        <v>41</v>
      </c>
      <c r="L38" s="52">
        <v>159.9884905660378</v>
      </c>
      <c r="M38" s="48">
        <f t="shared" si="0"/>
        <v>4.7297647227954953E-3</v>
      </c>
      <c r="N38" s="48">
        <f>M38/M39</f>
        <v>0.63045226629315498</v>
      </c>
      <c r="O38" s="52">
        <v>1.0209999999999999</v>
      </c>
      <c r="P38" s="51">
        <v>0.63817090616188166</v>
      </c>
      <c r="Q38" s="51">
        <v>0.72799999999999998</v>
      </c>
      <c r="R38" s="48" t="s">
        <v>205</v>
      </c>
      <c r="S38" s="52">
        <v>33.825887743413517</v>
      </c>
      <c r="T38" s="52">
        <v>24.387170675830472</v>
      </c>
      <c r="U38" s="52">
        <v>6.5215094339621942</v>
      </c>
      <c r="V38" s="48" t="s">
        <v>499</v>
      </c>
      <c r="W38" s="48" t="s">
        <v>895</v>
      </c>
      <c r="X38" s="48" t="s">
        <v>501</v>
      </c>
      <c r="AC38" s="48" t="s">
        <v>896</v>
      </c>
      <c r="AD38" s="48" t="s">
        <v>897</v>
      </c>
      <c r="AE38" s="53">
        <v>28096</v>
      </c>
      <c r="AF38" s="53">
        <v>28096</v>
      </c>
      <c r="AG38" s="54">
        <v>28096</v>
      </c>
      <c r="AQ38" s="48" t="s">
        <v>509</v>
      </c>
      <c r="AR38" s="48" t="s">
        <v>898</v>
      </c>
    </row>
    <row r="39" spans="1:44" s="48" customFormat="1" ht="15">
      <c r="A39" s="48" t="s">
        <v>203</v>
      </c>
      <c r="B39" s="48" t="s">
        <v>204</v>
      </c>
      <c r="C39" s="48" t="s">
        <v>232</v>
      </c>
      <c r="D39" s="49" t="s">
        <v>511</v>
      </c>
      <c r="E39" s="48" t="s">
        <v>196</v>
      </c>
      <c r="F39" s="48" t="s">
        <v>1293</v>
      </c>
      <c r="G39" s="48" t="s">
        <v>124</v>
      </c>
      <c r="H39" s="48" t="s">
        <v>56</v>
      </c>
      <c r="I39" s="48" t="s">
        <v>56</v>
      </c>
      <c r="J39" s="48">
        <v>41</v>
      </c>
      <c r="L39" s="52">
        <v>118.237843137255</v>
      </c>
      <c r="M39" s="48">
        <f t="shared" si="0"/>
        <v>7.5021773664244312E-3</v>
      </c>
      <c r="N39" s="52"/>
      <c r="O39" s="52">
        <v>0.80200000000000005</v>
      </c>
      <c r="P39" s="51">
        <v>0.67829383446127967</v>
      </c>
      <c r="Q39" s="51">
        <v>0.32200000000000001</v>
      </c>
      <c r="R39" s="48" t="s">
        <v>251</v>
      </c>
      <c r="S39" s="52">
        <v>15.760470242468774</v>
      </c>
      <c r="T39" s="52">
        <v>11.763409257898605</v>
      </c>
      <c r="U39" s="52">
        <v>20.552156862744994</v>
      </c>
      <c r="V39" s="48" t="s">
        <v>499</v>
      </c>
      <c r="W39" s="48" t="s">
        <v>895</v>
      </c>
      <c r="X39" s="48" t="s">
        <v>501</v>
      </c>
      <c r="AC39" s="48" t="s">
        <v>994</v>
      </c>
      <c r="AD39" s="48" t="s">
        <v>897</v>
      </c>
      <c r="AE39" s="53">
        <v>28096</v>
      </c>
      <c r="AF39" s="53">
        <v>28096</v>
      </c>
      <c r="AG39" s="54">
        <v>28096</v>
      </c>
      <c r="AQ39" s="48" t="s">
        <v>509</v>
      </c>
      <c r="AR39" s="48" t="s">
        <v>898</v>
      </c>
    </row>
    <row r="40" spans="1:44" s="56" customFormat="1" ht="15">
      <c r="A40" s="56" t="s">
        <v>216</v>
      </c>
      <c r="B40" s="56" t="s">
        <v>217</v>
      </c>
      <c r="C40" s="56" t="s">
        <v>147</v>
      </c>
      <c r="D40" s="64" t="s">
        <v>498</v>
      </c>
      <c r="E40" s="56" t="s">
        <v>215</v>
      </c>
      <c r="F40" s="56" t="s">
        <v>1293</v>
      </c>
      <c r="G40" s="56" t="s">
        <v>51</v>
      </c>
      <c r="H40" s="56" t="s">
        <v>56</v>
      </c>
      <c r="I40" s="56" t="s">
        <v>56</v>
      </c>
      <c r="J40" s="56">
        <v>53</v>
      </c>
      <c r="K40" s="56" t="s">
        <v>1250</v>
      </c>
      <c r="L40" s="67">
        <v>147.28528301886791</v>
      </c>
      <c r="M40" s="56">
        <f t="shared" si="0"/>
        <v>4.6801441433878309E-3</v>
      </c>
      <c r="N40" s="56">
        <f>M40/M41</f>
        <v>1.1719069608362116</v>
      </c>
      <c r="O40" s="67">
        <v>0.97899999999999998</v>
      </c>
      <c r="P40" s="66">
        <v>0.66469641768253629</v>
      </c>
      <c r="Q40" s="66">
        <v>0.63400000000000001</v>
      </c>
      <c r="R40" s="56" t="s">
        <v>218</v>
      </c>
      <c r="S40" s="67">
        <v>31.47024504084014</v>
      </c>
      <c r="T40" s="67">
        <v>21.855309218203033</v>
      </c>
      <c r="U40" s="67">
        <v>5.1247169811320816</v>
      </c>
      <c r="V40" s="56" t="s">
        <v>499</v>
      </c>
      <c r="W40" s="56" t="s">
        <v>514</v>
      </c>
      <c r="X40" s="56" t="s">
        <v>501</v>
      </c>
      <c r="Y40" s="56">
        <v>-20.116700000000002</v>
      </c>
      <c r="Z40" s="56">
        <v>147.25829999999999</v>
      </c>
      <c r="AA40" s="56" t="s">
        <v>592</v>
      </c>
      <c r="AB40" s="56" t="s">
        <v>654</v>
      </c>
      <c r="AC40" s="56" t="s">
        <v>655</v>
      </c>
      <c r="AD40" s="56" t="s">
        <v>560</v>
      </c>
      <c r="AE40" s="68">
        <v>23728</v>
      </c>
      <c r="AF40" s="68">
        <v>23728</v>
      </c>
      <c r="AG40" s="69">
        <v>23728</v>
      </c>
      <c r="AH40" s="56" t="s">
        <v>656</v>
      </c>
      <c r="AI40" s="56" t="s">
        <v>657</v>
      </c>
      <c r="AK40" s="56" t="s">
        <v>658</v>
      </c>
      <c r="AL40" s="56" t="s">
        <v>659</v>
      </c>
      <c r="AM40" s="56" t="s">
        <v>521</v>
      </c>
      <c r="AN40" s="56" t="s">
        <v>660</v>
      </c>
      <c r="AO40" s="56" t="s">
        <v>661</v>
      </c>
      <c r="AP40" s="56" t="s">
        <v>662</v>
      </c>
      <c r="AQ40" s="56" t="s">
        <v>509</v>
      </c>
      <c r="AR40" s="56" t="s">
        <v>510</v>
      </c>
    </row>
    <row r="41" spans="1:44" s="56" customFormat="1" ht="15">
      <c r="A41" s="56" t="s">
        <v>216</v>
      </c>
      <c r="B41" s="56" t="s">
        <v>217</v>
      </c>
      <c r="C41" s="56" t="s">
        <v>232</v>
      </c>
      <c r="D41" s="64" t="s">
        <v>725</v>
      </c>
      <c r="E41" s="56" t="s">
        <v>215</v>
      </c>
      <c r="F41" s="56" t="s">
        <v>1293</v>
      </c>
      <c r="G41" s="56" t="s">
        <v>124</v>
      </c>
      <c r="H41" s="56" t="s">
        <v>56</v>
      </c>
      <c r="I41" s="56" t="s">
        <v>56</v>
      </c>
      <c r="J41" s="56">
        <v>53</v>
      </c>
      <c r="K41" s="56" t="s">
        <v>1250</v>
      </c>
      <c r="L41" s="67">
        <v>134.99999999999997</v>
      </c>
      <c r="M41" s="56">
        <f t="shared" si="0"/>
        <v>3.9936140835346899E-3</v>
      </c>
      <c r="N41" s="67"/>
      <c r="O41" s="67">
        <v>1.228</v>
      </c>
      <c r="P41" s="66">
        <v>0.9096296296296299</v>
      </c>
      <c r="Q41" s="66">
        <v>0.371</v>
      </c>
      <c r="R41" s="56" t="s">
        <v>255</v>
      </c>
      <c r="S41" s="67">
        <v>33.803967327887982</v>
      </c>
      <c r="T41" s="67">
        <v>23.628938156359393</v>
      </c>
      <c r="U41" s="67">
        <v>3.7200000000000273</v>
      </c>
      <c r="V41" s="56" t="s">
        <v>499</v>
      </c>
      <c r="W41" s="56" t="s">
        <v>514</v>
      </c>
      <c r="X41" s="56" t="s">
        <v>501</v>
      </c>
      <c r="Y41" s="56">
        <v>-20.116700000000002</v>
      </c>
      <c r="Z41" s="56">
        <v>147.25829999999999</v>
      </c>
      <c r="AA41" s="56" t="s">
        <v>592</v>
      </c>
      <c r="AB41" s="56" t="s">
        <v>654</v>
      </c>
      <c r="AC41" s="56" t="s">
        <v>726</v>
      </c>
      <c r="AD41" s="56" t="s">
        <v>560</v>
      </c>
      <c r="AE41" s="68">
        <v>23728</v>
      </c>
      <c r="AF41" s="68">
        <v>23728</v>
      </c>
      <c r="AG41" s="69">
        <v>23728</v>
      </c>
      <c r="AH41" s="56" t="s">
        <v>656</v>
      </c>
      <c r="AI41" s="56" t="s">
        <v>657</v>
      </c>
      <c r="AK41" s="56" t="s">
        <v>658</v>
      </c>
      <c r="AL41" s="56" t="s">
        <v>659</v>
      </c>
      <c r="AM41" s="56" t="s">
        <v>521</v>
      </c>
      <c r="AN41" s="56" t="s">
        <v>660</v>
      </c>
      <c r="AO41" s="56" t="s">
        <v>661</v>
      </c>
      <c r="AP41" s="56" t="s">
        <v>662</v>
      </c>
      <c r="AQ41" s="56" t="s">
        <v>509</v>
      </c>
      <c r="AR41" s="56" t="s">
        <v>510</v>
      </c>
    </row>
    <row r="42" spans="1:44" s="48" customFormat="1" ht="15">
      <c r="A42" s="48" t="s">
        <v>219</v>
      </c>
      <c r="B42" s="48" t="s">
        <v>220</v>
      </c>
      <c r="C42" s="48" t="s">
        <v>147</v>
      </c>
      <c r="D42" s="49" t="s">
        <v>498</v>
      </c>
      <c r="E42" s="48" t="s">
        <v>215</v>
      </c>
      <c r="F42" s="48" t="s">
        <v>1293</v>
      </c>
      <c r="G42" s="48" t="s">
        <v>51</v>
      </c>
      <c r="H42" s="48" t="s">
        <v>56</v>
      </c>
      <c r="I42" s="48" t="s">
        <v>56</v>
      </c>
      <c r="J42" s="48">
        <v>30</v>
      </c>
      <c r="K42" s="48" t="s">
        <v>1250</v>
      </c>
      <c r="L42" s="52">
        <v>155.50938775510201</v>
      </c>
      <c r="M42" s="48">
        <f t="shared" si="0"/>
        <v>4.6472182401999865E-3</v>
      </c>
      <c r="N42" s="48">
        <f>M42/M44</f>
        <v>1.2515815381700339</v>
      </c>
      <c r="O42" s="52">
        <v>0.89200000000000002</v>
      </c>
      <c r="P42" s="51">
        <v>0.57359881154231784</v>
      </c>
      <c r="Q42" s="51">
        <v>0.66200000000000003</v>
      </c>
      <c r="R42" s="48" t="s">
        <v>221</v>
      </c>
      <c r="S42" s="52">
        <v>33.462897526501763</v>
      </c>
      <c r="T42" s="52">
        <v>23.945818610129564</v>
      </c>
      <c r="U42" s="52">
        <v>14.400612244897985</v>
      </c>
      <c r="V42" s="48" t="s">
        <v>499</v>
      </c>
      <c r="W42" s="48" t="s">
        <v>663</v>
      </c>
      <c r="X42" s="48" t="s">
        <v>501</v>
      </c>
      <c r="Y42" s="48">
        <v>-25.099699999999999</v>
      </c>
      <c r="Z42" s="48">
        <v>152.55799999999999</v>
      </c>
      <c r="AA42" s="48" t="s">
        <v>592</v>
      </c>
      <c r="AB42" s="48" t="s">
        <v>664</v>
      </c>
      <c r="AC42" s="48" t="s">
        <v>665</v>
      </c>
      <c r="AD42" s="48" t="s">
        <v>666</v>
      </c>
      <c r="AE42" s="53">
        <v>32116</v>
      </c>
      <c r="AF42" s="53">
        <v>32116</v>
      </c>
      <c r="AG42" s="54">
        <v>32116</v>
      </c>
      <c r="AH42" s="48" t="s">
        <v>667</v>
      </c>
      <c r="AI42" s="48" t="s">
        <v>668</v>
      </c>
      <c r="AJ42" s="48" t="s">
        <v>548</v>
      </c>
      <c r="AK42" s="48" t="s">
        <v>669</v>
      </c>
      <c r="AL42" s="48" t="s">
        <v>565</v>
      </c>
      <c r="AM42" s="48" t="s">
        <v>550</v>
      </c>
      <c r="AN42" s="48" t="s">
        <v>584</v>
      </c>
      <c r="AO42" s="48" t="s">
        <v>670</v>
      </c>
      <c r="AP42" s="48" t="s">
        <v>671</v>
      </c>
      <c r="AQ42" s="48" t="s">
        <v>509</v>
      </c>
      <c r="AR42" s="48" t="s">
        <v>510</v>
      </c>
    </row>
    <row r="43" spans="1:44" s="48" customFormat="1" ht="15">
      <c r="A43" s="48" t="s">
        <v>219</v>
      </c>
      <c r="B43" s="48" t="s">
        <v>220</v>
      </c>
      <c r="C43" s="48" t="s">
        <v>147</v>
      </c>
      <c r="D43" s="49" t="s">
        <v>498</v>
      </c>
      <c r="E43" s="48" t="s">
        <v>215</v>
      </c>
      <c r="F43" s="48" t="s">
        <v>1293</v>
      </c>
      <c r="G43" s="48" t="s">
        <v>51</v>
      </c>
      <c r="H43" s="48" t="s">
        <v>56</v>
      </c>
      <c r="I43" s="48" t="s">
        <v>56</v>
      </c>
      <c r="J43" s="48">
        <v>30</v>
      </c>
      <c r="K43" s="48" t="s">
        <v>1250</v>
      </c>
      <c r="L43" s="52">
        <v>162.19384615384615</v>
      </c>
      <c r="M43" s="48">
        <f t="shared" si="0"/>
        <v>4.9422418042690298E-3</v>
      </c>
      <c r="N43" s="52">
        <f>M42/M44</f>
        <v>1.2515815381700339</v>
      </c>
      <c r="O43" s="52">
        <v>0.66800000000000004</v>
      </c>
      <c r="P43" s="51">
        <v>0.41185286361997991</v>
      </c>
      <c r="Q43" s="51">
        <v>0.68899999999999995</v>
      </c>
      <c r="R43" s="48" t="s">
        <v>222</v>
      </c>
      <c r="S43" s="52">
        <v>32.817869415807557</v>
      </c>
      <c r="T43" s="52">
        <v>23.745704467353953</v>
      </c>
      <c r="U43" s="52">
        <v>26.826153846153858</v>
      </c>
      <c r="V43" s="48" t="s">
        <v>499</v>
      </c>
      <c r="W43" s="48" t="s">
        <v>663</v>
      </c>
      <c r="X43" s="48" t="s">
        <v>501</v>
      </c>
      <c r="Y43" s="48">
        <v>-25.099699999999999</v>
      </c>
      <c r="Z43" s="48">
        <v>152.55799999999999</v>
      </c>
      <c r="AA43" s="48" t="s">
        <v>592</v>
      </c>
      <c r="AB43" s="48" t="s">
        <v>664</v>
      </c>
      <c r="AC43" s="48" t="s">
        <v>665</v>
      </c>
      <c r="AD43" s="48" t="s">
        <v>666</v>
      </c>
      <c r="AE43" s="53">
        <v>32116</v>
      </c>
      <c r="AF43" s="53">
        <v>32116</v>
      </c>
      <c r="AG43" s="54">
        <v>32116</v>
      </c>
      <c r="AH43" s="48" t="s">
        <v>667</v>
      </c>
      <c r="AI43" s="48" t="s">
        <v>668</v>
      </c>
      <c r="AJ43" s="48" t="s">
        <v>548</v>
      </c>
      <c r="AK43" s="48" t="s">
        <v>669</v>
      </c>
      <c r="AL43" s="48" t="s">
        <v>565</v>
      </c>
      <c r="AM43" s="48" t="s">
        <v>550</v>
      </c>
      <c r="AN43" s="48" t="s">
        <v>584</v>
      </c>
      <c r="AO43" s="48" t="s">
        <v>670</v>
      </c>
      <c r="AP43" s="48" t="s">
        <v>671</v>
      </c>
      <c r="AQ43" s="48" t="s">
        <v>509</v>
      </c>
      <c r="AR43" s="48" t="s">
        <v>510</v>
      </c>
    </row>
    <row r="44" spans="1:44" s="48" customFormat="1" ht="15">
      <c r="A44" s="48" t="s">
        <v>219</v>
      </c>
      <c r="B44" s="48" t="s">
        <v>220</v>
      </c>
      <c r="C44" s="48" t="s">
        <v>232</v>
      </c>
      <c r="D44" s="49" t="s">
        <v>725</v>
      </c>
      <c r="E44" s="48" t="s">
        <v>215</v>
      </c>
      <c r="F44" s="48" t="s">
        <v>1293</v>
      </c>
      <c r="G44" s="48" t="s">
        <v>124</v>
      </c>
      <c r="H44" s="48" t="s">
        <v>56</v>
      </c>
      <c r="I44" s="48" t="s">
        <v>56</v>
      </c>
      <c r="J44" s="48">
        <v>30</v>
      </c>
      <c r="K44" s="48" t="s">
        <v>1250</v>
      </c>
      <c r="L44" s="52">
        <v>121.60862745098038</v>
      </c>
      <c r="M44" s="48">
        <f t="shared" si="0"/>
        <v>3.7130766941439472E-3</v>
      </c>
      <c r="O44" s="52">
        <v>0.83099999999999996</v>
      </c>
      <c r="P44" s="51">
        <v>0.68333967533263251</v>
      </c>
      <c r="Q44" s="51">
        <v>0.41699999999999998</v>
      </c>
      <c r="R44" s="48" t="s">
        <v>256</v>
      </c>
      <c r="S44" s="52">
        <v>32.751445086705203</v>
      </c>
      <c r="T44" s="52">
        <v>23.502890173410407</v>
      </c>
      <c r="U44" s="52">
        <v>19.831372549019619</v>
      </c>
      <c r="V44" s="48" t="s">
        <v>499</v>
      </c>
      <c r="W44" s="48" t="s">
        <v>663</v>
      </c>
      <c r="X44" s="48" t="s">
        <v>501</v>
      </c>
      <c r="Y44" s="48">
        <v>-25.099699999999999</v>
      </c>
      <c r="Z44" s="48">
        <v>152.55799999999999</v>
      </c>
      <c r="AA44" s="48" t="s">
        <v>592</v>
      </c>
      <c r="AB44" s="48" t="s">
        <v>664</v>
      </c>
      <c r="AC44" s="48" t="s">
        <v>727</v>
      </c>
      <c r="AD44" s="48" t="s">
        <v>666</v>
      </c>
      <c r="AE44" s="53">
        <v>32116</v>
      </c>
      <c r="AF44" s="53">
        <v>32116</v>
      </c>
      <c r="AG44" s="54">
        <v>32116</v>
      </c>
      <c r="AH44" s="48" t="s">
        <v>667</v>
      </c>
      <c r="AI44" s="48" t="s">
        <v>668</v>
      </c>
      <c r="AJ44" s="48" t="s">
        <v>548</v>
      </c>
      <c r="AK44" s="48" t="s">
        <v>669</v>
      </c>
      <c r="AL44" s="48" t="s">
        <v>565</v>
      </c>
      <c r="AM44" s="48" t="s">
        <v>550</v>
      </c>
      <c r="AN44" s="48" t="s">
        <v>584</v>
      </c>
      <c r="AO44" s="48" t="s">
        <v>670</v>
      </c>
      <c r="AP44" s="48" t="s">
        <v>671</v>
      </c>
      <c r="AQ44" s="48" t="s">
        <v>509</v>
      </c>
      <c r="AR44" s="48" t="s">
        <v>510</v>
      </c>
    </row>
    <row r="45" spans="1:44" s="56" customFormat="1" ht="15">
      <c r="A45" s="56" t="s">
        <v>206</v>
      </c>
      <c r="B45" s="56" t="s">
        <v>207</v>
      </c>
      <c r="C45" s="56" t="s">
        <v>147</v>
      </c>
      <c r="D45" s="64" t="s">
        <v>498</v>
      </c>
      <c r="E45" s="56" t="s">
        <v>196</v>
      </c>
      <c r="F45" s="56" t="s">
        <v>1293</v>
      </c>
      <c r="G45" s="56" t="s">
        <v>51</v>
      </c>
      <c r="H45" s="56" t="s">
        <v>56</v>
      </c>
      <c r="I45" s="56" t="s">
        <v>56</v>
      </c>
      <c r="J45" s="56">
        <v>39</v>
      </c>
      <c r="K45" s="56" t="s">
        <v>1249</v>
      </c>
      <c r="L45" s="67">
        <v>170.46307692307695</v>
      </c>
      <c r="M45" s="56">
        <f t="shared" si="0"/>
        <v>5.1368403919173685E-3</v>
      </c>
      <c r="N45" s="56">
        <f>M45/M46</f>
        <v>1.2254072912114529</v>
      </c>
      <c r="O45" s="67">
        <v>0.82499999999999996</v>
      </c>
      <c r="P45" s="66">
        <v>0.48397577639190975</v>
      </c>
      <c r="Q45" s="66">
        <v>0.64</v>
      </c>
      <c r="R45" s="56" t="s">
        <v>208</v>
      </c>
      <c r="S45" s="67">
        <v>33.184421534937002</v>
      </c>
      <c r="T45" s="67">
        <v>24.66208476517755</v>
      </c>
      <c r="U45" s="67">
        <v>0.1630769230769431</v>
      </c>
      <c r="V45" s="56" t="s">
        <v>499</v>
      </c>
      <c r="W45" s="56" t="s">
        <v>500</v>
      </c>
      <c r="X45" s="56" t="s">
        <v>501</v>
      </c>
      <c r="Y45" s="56">
        <v>-27.466699999999999</v>
      </c>
      <c r="Z45" s="56">
        <v>152.58330000000001</v>
      </c>
      <c r="AA45" s="71">
        <v>0.1</v>
      </c>
      <c r="AB45" s="56" t="s">
        <v>502</v>
      </c>
      <c r="AC45" s="56" t="s">
        <v>503</v>
      </c>
      <c r="AD45" s="56" t="s">
        <v>504</v>
      </c>
      <c r="AE45" s="68">
        <v>28526</v>
      </c>
      <c r="AF45" s="68">
        <v>28526</v>
      </c>
      <c r="AG45" s="69">
        <v>28526</v>
      </c>
      <c r="AH45" s="56" t="s">
        <v>505</v>
      </c>
      <c r="AI45" s="56" t="s">
        <v>506</v>
      </c>
      <c r="AO45" s="56" t="s">
        <v>507</v>
      </c>
      <c r="AP45" s="56" t="s">
        <v>508</v>
      </c>
      <c r="AQ45" s="56" t="s">
        <v>509</v>
      </c>
      <c r="AR45" s="56" t="s">
        <v>510</v>
      </c>
    </row>
    <row r="46" spans="1:44" s="56" customFormat="1" ht="15">
      <c r="A46" s="56" t="s">
        <v>206</v>
      </c>
      <c r="B46" s="56" t="s">
        <v>207</v>
      </c>
      <c r="C46" s="56" t="s">
        <v>232</v>
      </c>
      <c r="D46" s="64" t="s">
        <v>511</v>
      </c>
      <c r="E46" s="56" t="s">
        <v>196</v>
      </c>
      <c r="F46" s="56" t="s">
        <v>1293</v>
      </c>
      <c r="G46" s="56" t="s">
        <v>124</v>
      </c>
      <c r="H46" s="56" t="s">
        <v>56</v>
      </c>
      <c r="I46" s="56" t="s">
        <v>56</v>
      </c>
      <c r="J46" s="56">
        <v>39</v>
      </c>
      <c r="K46" s="56" t="s">
        <v>1249</v>
      </c>
      <c r="L46" s="67">
        <v>128.42461538461538</v>
      </c>
      <c r="M46" s="56">
        <f t="shared" si="0"/>
        <v>4.1919453464643779E-3</v>
      </c>
      <c r="N46" s="67"/>
      <c r="O46" s="67">
        <v>0.79600000000000004</v>
      </c>
      <c r="P46" s="66">
        <v>0.61981887009439851</v>
      </c>
      <c r="Q46" s="66">
        <v>0.374</v>
      </c>
      <c r="R46" s="56" t="s">
        <v>252</v>
      </c>
      <c r="S46" s="67">
        <v>30.636042402826856</v>
      </c>
      <c r="T46" s="67">
        <v>22.343934040047113</v>
      </c>
      <c r="U46" s="67">
        <v>11.04538461538462</v>
      </c>
      <c r="V46" s="56" t="s">
        <v>499</v>
      </c>
      <c r="W46" s="56" t="s">
        <v>500</v>
      </c>
      <c r="X46" s="56" t="s">
        <v>501</v>
      </c>
      <c r="Y46" s="56">
        <v>-27.466699999999999</v>
      </c>
      <c r="Z46" s="56">
        <v>152.58330000000001</v>
      </c>
      <c r="AA46" s="71">
        <v>0.1</v>
      </c>
      <c r="AB46" s="56" t="s">
        <v>502</v>
      </c>
      <c r="AC46" s="56" t="s">
        <v>512</v>
      </c>
      <c r="AD46" s="56" t="s">
        <v>504</v>
      </c>
      <c r="AE46" s="68">
        <v>28526</v>
      </c>
      <c r="AF46" s="68">
        <v>28526</v>
      </c>
      <c r="AG46" s="69">
        <v>28526</v>
      </c>
      <c r="AH46" s="56" t="s">
        <v>505</v>
      </c>
      <c r="AI46" s="56" t="s">
        <v>506</v>
      </c>
      <c r="AO46" s="56" t="s">
        <v>507</v>
      </c>
      <c r="AP46" s="56" t="s">
        <v>508</v>
      </c>
      <c r="AQ46" s="56" t="s">
        <v>509</v>
      </c>
      <c r="AR46" s="56" t="s">
        <v>510</v>
      </c>
    </row>
    <row r="47" spans="1:44" s="48" customFormat="1" ht="15">
      <c r="A47" s="48" t="s">
        <v>209</v>
      </c>
      <c r="B47" s="48" t="s">
        <v>210</v>
      </c>
      <c r="C47" s="48" t="s">
        <v>147</v>
      </c>
      <c r="D47" s="49" t="s">
        <v>498</v>
      </c>
      <c r="E47" s="48" t="s">
        <v>196</v>
      </c>
      <c r="F47" s="48" t="s">
        <v>1293</v>
      </c>
      <c r="G47" s="48" t="s">
        <v>51</v>
      </c>
      <c r="H47" s="48" t="s">
        <v>56</v>
      </c>
      <c r="I47" s="48" t="s">
        <v>56</v>
      </c>
      <c r="J47" s="48">
        <v>35</v>
      </c>
      <c r="K47" s="48" t="s">
        <v>1249</v>
      </c>
      <c r="L47" s="52">
        <v>138.00078431372546</v>
      </c>
      <c r="M47" s="48">
        <f t="shared" si="0"/>
        <v>3.9514424375831176E-3</v>
      </c>
      <c r="N47" s="48">
        <f>M47/M48</f>
        <v>0.56721561463766035</v>
      </c>
      <c r="O47" s="52">
        <v>0.747</v>
      </c>
      <c r="P47" s="51">
        <v>0.54130127137669026</v>
      </c>
      <c r="Q47" s="51">
        <v>0.65800000000000003</v>
      </c>
      <c r="R47" s="48" t="s">
        <v>211</v>
      </c>
      <c r="S47" s="52">
        <v>34.924154025670944</v>
      </c>
      <c r="T47" s="52">
        <v>23.162193698949824</v>
      </c>
      <c r="U47" s="52">
        <v>20.369215686274543</v>
      </c>
      <c r="V47" s="48" t="s">
        <v>499</v>
      </c>
      <c r="W47" s="48" t="s">
        <v>557</v>
      </c>
      <c r="X47" s="48" t="s">
        <v>501</v>
      </c>
      <c r="Y47" s="48">
        <v>-27.416699999999999</v>
      </c>
      <c r="Z47" s="48">
        <v>153</v>
      </c>
      <c r="AA47" s="48" t="s">
        <v>561</v>
      </c>
      <c r="AB47" s="48" t="s">
        <v>558</v>
      </c>
      <c r="AC47" s="48" t="s">
        <v>559</v>
      </c>
      <c r="AD47" s="48" t="s">
        <v>560</v>
      </c>
      <c r="AE47" s="53">
        <v>30299</v>
      </c>
      <c r="AF47" s="53">
        <v>30299</v>
      </c>
      <c r="AG47" s="54">
        <v>30299</v>
      </c>
      <c r="AH47" s="48" t="s">
        <v>562</v>
      </c>
      <c r="AI47" s="48" t="s">
        <v>563</v>
      </c>
      <c r="AJ47" s="48" t="s">
        <v>548</v>
      </c>
      <c r="AK47" s="48" t="s">
        <v>564</v>
      </c>
      <c r="AL47" s="48" t="s">
        <v>565</v>
      </c>
      <c r="AM47" s="48" t="s">
        <v>565</v>
      </c>
      <c r="AN47" s="48" t="s">
        <v>566</v>
      </c>
      <c r="AO47" s="48" t="s">
        <v>567</v>
      </c>
      <c r="AP47" s="48" t="s">
        <v>568</v>
      </c>
      <c r="AQ47" s="48" t="s">
        <v>509</v>
      </c>
      <c r="AR47" s="48" t="s">
        <v>510</v>
      </c>
    </row>
    <row r="48" spans="1:44" s="48" customFormat="1" ht="15">
      <c r="A48" s="48" t="s">
        <v>209</v>
      </c>
      <c r="B48" s="48" t="s">
        <v>210</v>
      </c>
      <c r="C48" s="48" t="s">
        <v>232</v>
      </c>
      <c r="D48" s="49" t="s">
        <v>511</v>
      </c>
      <c r="E48" s="48" t="s">
        <v>196</v>
      </c>
      <c r="F48" s="48" t="s">
        <v>1293</v>
      </c>
      <c r="G48" s="48" t="s">
        <v>124</v>
      </c>
      <c r="H48" s="48" t="s">
        <v>56</v>
      </c>
      <c r="I48" s="48" t="s">
        <v>56</v>
      </c>
      <c r="J48" s="48">
        <v>35</v>
      </c>
      <c r="K48" s="48" t="s">
        <v>1249</v>
      </c>
      <c r="L48" s="52">
        <v>133.54943396226412</v>
      </c>
      <c r="M48" s="48">
        <f t="shared" si="0"/>
        <v>6.9663851551535925E-3</v>
      </c>
      <c r="N48" s="52"/>
      <c r="O48" s="52">
        <v>0.86899999999999999</v>
      </c>
      <c r="P48" s="51">
        <v>0.65069538238967428</v>
      </c>
      <c r="Q48" s="51">
        <v>0.38700000000000001</v>
      </c>
      <c r="R48" s="48" t="s">
        <v>253</v>
      </c>
      <c r="S48" s="52">
        <v>19.170549860205032</v>
      </c>
      <c r="T48" s="52">
        <v>13.42963653308481</v>
      </c>
      <c r="U48" s="52">
        <v>9.8605660377358788</v>
      </c>
      <c r="V48" s="48" t="s">
        <v>499</v>
      </c>
      <c r="W48" s="48" t="s">
        <v>557</v>
      </c>
      <c r="X48" s="48" t="s">
        <v>501</v>
      </c>
      <c r="Y48" s="48">
        <v>-27.416699999999999</v>
      </c>
      <c r="Z48" s="48">
        <v>153</v>
      </c>
      <c r="AA48" s="48" t="s">
        <v>561</v>
      </c>
      <c r="AB48" s="48" t="s">
        <v>558</v>
      </c>
      <c r="AC48" s="48" t="s">
        <v>569</v>
      </c>
      <c r="AD48" s="48" t="s">
        <v>560</v>
      </c>
      <c r="AE48" s="53">
        <v>30299</v>
      </c>
      <c r="AF48" s="53">
        <v>30299</v>
      </c>
      <c r="AG48" s="54">
        <v>30299</v>
      </c>
      <c r="AH48" s="48" t="s">
        <v>562</v>
      </c>
      <c r="AI48" s="48" t="s">
        <v>563</v>
      </c>
      <c r="AJ48" s="48" t="s">
        <v>548</v>
      </c>
      <c r="AK48" s="48" t="s">
        <v>564</v>
      </c>
      <c r="AL48" s="48" t="s">
        <v>565</v>
      </c>
      <c r="AM48" s="48" t="s">
        <v>565</v>
      </c>
      <c r="AN48" s="48" t="s">
        <v>566</v>
      </c>
      <c r="AO48" s="48" t="s">
        <v>567</v>
      </c>
      <c r="AP48" s="48" t="s">
        <v>568</v>
      </c>
      <c r="AQ48" s="48" t="s">
        <v>509</v>
      </c>
      <c r="AR48" s="48" t="s">
        <v>510</v>
      </c>
    </row>
    <row r="49" spans="1:44" s="56" customFormat="1" ht="15">
      <c r="A49" s="56" t="s">
        <v>223</v>
      </c>
      <c r="B49" s="56" t="s">
        <v>224</v>
      </c>
      <c r="C49" s="56" t="s">
        <v>147</v>
      </c>
      <c r="D49" s="64" t="s">
        <v>498</v>
      </c>
      <c r="E49" s="56" t="s">
        <v>215</v>
      </c>
      <c r="F49" s="56" t="s">
        <v>1293</v>
      </c>
      <c r="G49" s="56" t="s">
        <v>51</v>
      </c>
      <c r="H49" s="56" t="s">
        <v>56</v>
      </c>
      <c r="I49" s="56" t="s">
        <v>56</v>
      </c>
      <c r="J49" s="56">
        <v>70</v>
      </c>
      <c r="K49" s="56" t="s">
        <v>1250</v>
      </c>
      <c r="L49" s="67">
        <v>152.35</v>
      </c>
      <c r="M49" s="56">
        <f t="shared" si="0"/>
        <v>4.3740016750418755E-3</v>
      </c>
      <c r="N49" s="56">
        <f>M49/M50</f>
        <v>0.5256240914458109</v>
      </c>
      <c r="O49" s="67">
        <v>1.153</v>
      </c>
      <c r="P49" s="66">
        <v>0.75680997702658359</v>
      </c>
      <c r="Q49" s="66">
        <v>0.67</v>
      </c>
      <c r="R49" s="56" t="s">
        <v>225</v>
      </c>
      <c r="S49" s="67">
        <v>34.830805134189035</v>
      </c>
      <c r="T49" s="67">
        <v>23.815635939323219</v>
      </c>
      <c r="U49" s="67">
        <v>23.27000000000001</v>
      </c>
      <c r="V49" s="56" t="s">
        <v>499</v>
      </c>
      <c r="W49" s="56" t="s">
        <v>738</v>
      </c>
      <c r="X49" s="56" t="s">
        <v>501</v>
      </c>
      <c r="Y49" s="56">
        <v>-27.316700000000001</v>
      </c>
      <c r="Z49" s="56">
        <v>153.05000000000001</v>
      </c>
      <c r="AA49" s="56" t="s">
        <v>740</v>
      </c>
      <c r="AC49" s="56" t="s">
        <v>739</v>
      </c>
      <c r="AD49" s="56" t="s">
        <v>504</v>
      </c>
      <c r="AE49" s="68">
        <v>17461</v>
      </c>
      <c r="AF49" s="68">
        <v>17461</v>
      </c>
      <c r="AG49" s="69">
        <v>17461</v>
      </c>
      <c r="AH49" s="56" t="s">
        <v>741</v>
      </c>
      <c r="AI49" s="56" t="s">
        <v>742</v>
      </c>
      <c r="AJ49" s="56" t="s">
        <v>743</v>
      </c>
      <c r="AQ49" s="56" t="s">
        <v>509</v>
      </c>
      <c r="AR49" s="56" t="s">
        <v>744</v>
      </c>
    </row>
    <row r="50" spans="1:44" s="56" customFormat="1" ht="15">
      <c r="A50" s="56" t="s">
        <v>223</v>
      </c>
      <c r="B50" s="56" t="s">
        <v>224</v>
      </c>
      <c r="C50" s="56" t="s">
        <v>232</v>
      </c>
      <c r="D50" s="64" t="s">
        <v>725</v>
      </c>
      <c r="E50" s="56" t="s">
        <v>215</v>
      </c>
      <c r="F50" s="56" t="s">
        <v>1293</v>
      </c>
      <c r="G50" s="56" t="s">
        <v>124</v>
      </c>
      <c r="H50" s="56" t="s">
        <v>56</v>
      </c>
      <c r="I50" s="56" t="s">
        <v>56</v>
      </c>
      <c r="J50" s="56">
        <v>70</v>
      </c>
      <c r="K50" s="56" t="s">
        <v>1250</v>
      </c>
      <c r="L50" s="67">
        <v>150.91999999999999</v>
      </c>
      <c r="M50" s="56">
        <f t="shared" si="0"/>
        <v>8.3215395683453215E-3</v>
      </c>
      <c r="N50" s="67"/>
      <c r="O50" s="67">
        <v>1.0029999999999999</v>
      </c>
      <c r="P50" s="66">
        <v>0.66459051152928705</v>
      </c>
      <c r="Q50" s="66">
        <v>0.44</v>
      </c>
      <c r="R50" s="56" t="s">
        <v>257</v>
      </c>
      <c r="S50" s="67">
        <v>18.136067101584345</v>
      </c>
      <c r="T50" s="67">
        <v>13.57875116495806</v>
      </c>
      <c r="U50" s="67">
        <v>11.79000000000002</v>
      </c>
      <c r="V50" s="56" t="s">
        <v>499</v>
      </c>
      <c r="W50" s="56" t="s">
        <v>738</v>
      </c>
      <c r="X50" s="56" t="s">
        <v>501</v>
      </c>
      <c r="Y50" s="56">
        <v>-27.316700000000001</v>
      </c>
      <c r="Z50" s="56">
        <v>153.05000000000001</v>
      </c>
      <c r="AA50" s="56" t="s">
        <v>740</v>
      </c>
      <c r="AC50" s="56" t="s">
        <v>745</v>
      </c>
      <c r="AD50" s="56" t="s">
        <v>504</v>
      </c>
      <c r="AE50" s="68">
        <v>17461</v>
      </c>
      <c r="AF50" s="68">
        <v>17461</v>
      </c>
      <c r="AG50" s="69">
        <v>17461</v>
      </c>
      <c r="AH50" s="56" t="s">
        <v>741</v>
      </c>
      <c r="AI50" s="56" t="s">
        <v>742</v>
      </c>
      <c r="AJ50" s="56" t="s">
        <v>743</v>
      </c>
      <c r="AQ50" s="56" t="s">
        <v>509</v>
      </c>
      <c r="AR50" s="56" t="s">
        <v>744</v>
      </c>
    </row>
    <row r="51" spans="1:44" s="48" customFormat="1" ht="15">
      <c r="A51" s="48" t="s">
        <v>226</v>
      </c>
      <c r="B51" s="48" t="s">
        <v>227</v>
      </c>
      <c r="C51" s="48" t="s">
        <v>147</v>
      </c>
      <c r="D51" s="49" t="s">
        <v>498</v>
      </c>
      <c r="E51" s="48" t="s">
        <v>215</v>
      </c>
      <c r="F51" s="48" t="s">
        <v>1293</v>
      </c>
      <c r="G51" s="48" t="s">
        <v>51</v>
      </c>
      <c r="H51" s="48" t="s">
        <v>56</v>
      </c>
      <c r="I51" s="48" t="s">
        <v>56</v>
      </c>
      <c r="J51" s="48">
        <v>36</v>
      </c>
      <c r="K51" s="48" t="s">
        <v>1249</v>
      </c>
      <c r="L51" s="52">
        <v>162.84</v>
      </c>
      <c r="M51" s="48">
        <f t="shared" si="0"/>
        <v>8.6878143593811987E-3</v>
      </c>
      <c r="N51" s="48">
        <f>M51/M52</f>
        <v>1.7359117122147867</v>
      </c>
      <c r="O51" s="52">
        <v>1.0069999999999999</v>
      </c>
      <c r="P51" s="51">
        <v>0.61839842790469168</v>
      </c>
      <c r="Q51" s="51">
        <v>0.72299999999999998</v>
      </c>
      <c r="R51" s="48" t="s">
        <v>228</v>
      </c>
      <c r="S51" s="52">
        <v>18.743494423791823</v>
      </c>
      <c r="T51" s="52">
        <v>12.438661710037175</v>
      </c>
      <c r="U51" s="52">
        <v>10.379999999999995</v>
      </c>
      <c r="V51" s="48" t="s">
        <v>499</v>
      </c>
      <c r="W51" s="48" t="s">
        <v>802</v>
      </c>
      <c r="X51" s="48" t="s">
        <v>680</v>
      </c>
      <c r="Y51" s="48">
        <v>-29.9556</v>
      </c>
      <c r="Z51" s="48">
        <v>153.25</v>
      </c>
      <c r="AA51" s="48" t="s">
        <v>789</v>
      </c>
      <c r="AC51" s="48" t="s">
        <v>803</v>
      </c>
      <c r="AD51" s="48" t="s">
        <v>504</v>
      </c>
      <c r="AE51" s="53">
        <v>29925</v>
      </c>
      <c r="AF51" s="53">
        <v>29925</v>
      </c>
      <c r="AG51" s="54">
        <v>29925</v>
      </c>
      <c r="AH51" s="48" t="s">
        <v>804</v>
      </c>
      <c r="AO51" s="48" t="s">
        <v>805</v>
      </c>
      <c r="AP51" s="48" t="s">
        <v>806</v>
      </c>
      <c r="AQ51" s="48" t="s">
        <v>509</v>
      </c>
      <c r="AR51" s="48" t="s">
        <v>807</v>
      </c>
    </row>
    <row r="52" spans="1:44" s="48" customFormat="1" ht="15">
      <c r="A52" s="48" t="s">
        <v>226</v>
      </c>
      <c r="B52" s="48" t="s">
        <v>227</v>
      </c>
      <c r="C52" s="48" t="s">
        <v>232</v>
      </c>
      <c r="D52" s="49" t="s">
        <v>725</v>
      </c>
      <c r="E52" s="48" t="s">
        <v>215</v>
      </c>
      <c r="F52" s="48" t="s">
        <v>1293</v>
      </c>
      <c r="G52" s="48" t="s">
        <v>124</v>
      </c>
      <c r="H52" s="48" t="s">
        <v>56</v>
      </c>
      <c r="I52" s="48" t="s">
        <v>56</v>
      </c>
      <c r="J52" s="48">
        <v>36</v>
      </c>
      <c r="K52" s="48" t="s">
        <v>1249</v>
      </c>
      <c r="L52" s="52">
        <v>149.1012244897959</v>
      </c>
      <c r="M52" s="48">
        <f t="shared" si="0"/>
        <v>5.0047558860564006E-3</v>
      </c>
      <c r="N52" s="52"/>
      <c r="O52" s="52">
        <v>1.008</v>
      </c>
      <c r="P52" s="51">
        <v>0.67605078593367618</v>
      </c>
      <c r="Q52" s="51">
        <v>0.46800000000000003</v>
      </c>
      <c r="R52" s="48" t="s">
        <v>258</v>
      </c>
      <c r="S52" s="52">
        <v>29.791907514450866</v>
      </c>
      <c r="T52" s="52">
        <v>21.560693641618496</v>
      </c>
      <c r="U52" s="52">
        <v>5.9612244897959101</v>
      </c>
      <c r="V52" s="48" t="s">
        <v>499</v>
      </c>
      <c r="W52" s="48" t="s">
        <v>802</v>
      </c>
      <c r="X52" s="48" t="s">
        <v>680</v>
      </c>
      <c r="Y52" s="48">
        <v>-29.9556</v>
      </c>
      <c r="Z52" s="48">
        <v>153.25</v>
      </c>
      <c r="AA52" s="48" t="s">
        <v>789</v>
      </c>
      <c r="AC52" s="48" t="s">
        <v>819</v>
      </c>
      <c r="AD52" s="48" t="s">
        <v>504</v>
      </c>
      <c r="AE52" s="53">
        <v>29925</v>
      </c>
      <c r="AF52" s="53">
        <v>29925</v>
      </c>
      <c r="AG52" s="54">
        <v>29925</v>
      </c>
      <c r="AH52" s="48" t="s">
        <v>804</v>
      </c>
      <c r="AO52" s="48" t="s">
        <v>805</v>
      </c>
      <c r="AP52" s="48" t="s">
        <v>806</v>
      </c>
      <c r="AQ52" s="48" t="s">
        <v>509</v>
      </c>
      <c r="AR52" s="48" t="s">
        <v>807</v>
      </c>
    </row>
    <row r="53" spans="1:44" s="56" customFormat="1" ht="15">
      <c r="A53" s="56" t="s">
        <v>229</v>
      </c>
      <c r="B53" s="56" t="s">
        <v>230</v>
      </c>
      <c r="C53" s="56" t="s">
        <v>147</v>
      </c>
      <c r="D53" s="64" t="s">
        <v>498</v>
      </c>
      <c r="E53" s="56" t="s">
        <v>215</v>
      </c>
      <c r="F53" s="56" t="s">
        <v>1293</v>
      </c>
      <c r="G53" s="56" t="s">
        <v>51</v>
      </c>
      <c r="H53" s="56" t="s">
        <v>56</v>
      </c>
      <c r="I53" s="56" t="s">
        <v>56</v>
      </c>
      <c r="J53" s="56">
        <v>47</v>
      </c>
      <c r="K53" s="56" t="s">
        <v>1249</v>
      </c>
      <c r="L53" s="67">
        <v>173.17725490196085</v>
      </c>
      <c r="M53" s="56">
        <f t="shared" si="0"/>
        <v>4.8244227211013246E-3</v>
      </c>
      <c r="N53" s="56">
        <f>M53/M54</f>
        <v>0.74606585189621488</v>
      </c>
      <c r="O53" s="67">
        <v>1</v>
      </c>
      <c r="P53" s="66">
        <v>0.57744303694276722</v>
      </c>
      <c r="Q53" s="66">
        <v>0.72199999999999998</v>
      </c>
      <c r="R53" s="56" t="s">
        <v>231</v>
      </c>
      <c r="S53" s="67">
        <v>35.895953757225435</v>
      </c>
      <c r="T53" s="67">
        <v>24.427745664739888</v>
      </c>
      <c r="U53" s="67">
        <v>6.4572549019608516</v>
      </c>
      <c r="V53" s="56" t="s">
        <v>499</v>
      </c>
      <c r="W53" s="56" t="s">
        <v>802</v>
      </c>
      <c r="X53" s="56" t="s">
        <v>680</v>
      </c>
      <c r="Y53" s="56">
        <v>-29.9556</v>
      </c>
      <c r="Z53" s="56">
        <v>153.25</v>
      </c>
      <c r="AA53" s="56" t="s">
        <v>789</v>
      </c>
      <c r="AC53" s="56" t="s">
        <v>809</v>
      </c>
      <c r="AD53" s="56" t="s">
        <v>504</v>
      </c>
      <c r="AE53" s="68">
        <v>25569</v>
      </c>
      <c r="AF53" s="68">
        <v>33238</v>
      </c>
      <c r="AG53" s="70" t="s">
        <v>808</v>
      </c>
      <c r="AH53" s="56" t="s">
        <v>810</v>
      </c>
      <c r="AI53" s="56" t="s">
        <v>737</v>
      </c>
      <c r="AQ53" s="56" t="s">
        <v>509</v>
      </c>
      <c r="AR53" s="56" t="s">
        <v>807</v>
      </c>
    </row>
    <row r="54" spans="1:44" s="56" customFormat="1" ht="15">
      <c r="A54" s="56" t="s">
        <v>229</v>
      </c>
      <c r="B54" s="56" t="s">
        <v>230</v>
      </c>
      <c r="C54" s="56" t="s">
        <v>232</v>
      </c>
      <c r="D54" s="64" t="s">
        <v>725</v>
      </c>
      <c r="E54" s="56" t="s">
        <v>215</v>
      </c>
      <c r="F54" s="56" t="s">
        <v>1293</v>
      </c>
      <c r="G54" s="56" t="s">
        <v>124</v>
      </c>
      <c r="H54" s="56" t="s">
        <v>56</v>
      </c>
      <c r="I54" s="56" t="s">
        <v>52</v>
      </c>
      <c r="L54" s="67">
        <v>116.58901960784311</v>
      </c>
      <c r="M54" s="56">
        <f t="shared" si="0"/>
        <v>6.4664837679401649E-3</v>
      </c>
      <c r="N54" s="67"/>
      <c r="O54" s="67">
        <v>0.90100000000000002</v>
      </c>
      <c r="P54" s="66">
        <v>0.77280004843559769</v>
      </c>
      <c r="Q54" s="66">
        <v>0.45300000000000001</v>
      </c>
      <c r="R54" s="56" t="s">
        <v>259</v>
      </c>
      <c r="S54" s="67">
        <v>18.029739776951672</v>
      </c>
      <c r="T54" s="67">
        <v>12.200743494423792</v>
      </c>
      <c r="U54" s="67"/>
      <c r="AE54" s="70"/>
      <c r="AF54" s="70"/>
      <c r="AG54" s="70"/>
    </row>
    <row r="55" spans="1:44" s="48" customFormat="1" ht="15">
      <c r="A55" s="48" t="s">
        <v>212</v>
      </c>
      <c r="B55" s="48" t="s">
        <v>213</v>
      </c>
      <c r="C55" s="48" t="s">
        <v>147</v>
      </c>
      <c r="D55" s="49" t="s">
        <v>498</v>
      </c>
      <c r="E55" s="48" t="s">
        <v>196</v>
      </c>
      <c r="F55" s="48" t="s">
        <v>1293</v>
      </c>
      <c r="G55" s="48" t="s">
        <v>51</v>
      </c>
      <c r="H55" s="48" t="s">
        <v>56</v>
      </c>
      <c r="I55" s="48" t="s">
        <v>52</v>
      </c>
      <c r="L55" s="52">
        <v>166.51058823529414</v>
      </c>
      <c r="M55" s="48">
        <f t="shared" si="0"/>
        <v>4.6870048429394542E-3</v>
      </c>
      <c r="N55" s="48">
        <f>M55/M56</f>
        <v>0.78157637964877291</v>
      </c>
      <c r="O55" s="52">
        <v>0.85699999999999998</v>
      </c>
      <c r="P55" s="51">
        <v>0.51468198454081704</v>
      </c>
      <c r="Q55" s="51">
        <v>0.79500000000000004</v>
      </c>
      <c r="R55" s="48" t="s">
        <v>214</v>
      </c>
      <c r="S55" s="52">
        <v>35.52601156069364</v>
      </c>
      <c r="T55" s="52">
        <v>24.427745664739888</v>
      </c>
      <c r="U55" s="52"/>
      <c r="AE55" s="55"/>
      <c r="AF55" s="55"/>
      <c r="AG55" s="55"/>
    </row>
    <row r="56" spans="1:44" s="48" customFormat="1" ht="15">
      <c r="A56" s="48" t="s">
        <v>212</v>
      </c>
      <c r="B56" s="48" t="s">
        <v>213</v>
      </c>
      <c r="C56" s="48" t="s">
        <v>232</v>
      </c>
      <c r="D56" s="49" t="s">
        <v>511</v>
      </c>
      <c r="E56" s="48" t="s">
        <v>196</v>
      </c>
      <c r="F56" s="48" t="s">
        <v>1293</v>
      </c>
      <c r="G56" s="48" t="s">
        <v>124</v>
      </c>
      <c r="H56" s="48" t="s">
        <v>56</v>
      </c>
      <c r="I56" s="48" t="s">
        <v>56</v>
      </c>
      <c r="J56" s="48">
        <v>37</v>
      </c>
      <c r="K56" s="48" t="s">
        <v>1249</v>
      </c>
      <c r="L56" s="52">
        <v>118.53999999999998</v>
      </c>
      <c r="M56" s="48">
        <f t="shared" si="0"/>
        <v>5.9968609146628946E-3</v>
      </c>
      <c r="N56" s="52"/>
      <c r="O56" s="52">
        <v>0.874</v>
      </c>
      <c r="P56" s="51">
        <v>0.73730386367470913</v>
      </c>
      <c r="Q56" s="51">
        <v>0.40500000000000003</v>
      </c>
      <c r="R56" s="48" t="s">
        <v>254</v>
      </c>
      <c r="S56" s="52">
        <v>19.767008387698041</v>
      </c>
      <c r="T56" s="52">
        <v>13.876980428704567</v>
      </c>
      <c r="U56" s="52">
        <v>22.660000000000011</v>
      </c>
      <c r="V56" s="48" t="s">
        <v>499</v>
      </c>
      <c r="W56" s="48" t="s">
        <v>820</v>
      </c>
      <c r="X56" s="48" t="s">
        <v>680</v>
      </c>
      <c r="Y56" s="48">
        <v>-30.3</v>
      </c>
      <c r="Z56" s="48">
        <v>153.13329999999999</v>
      </c>
      <c r="AA56" s="48" t="s">
        <v>789</v>
      </c>
      <c r="AC56" s="48" t="s">
        <v>821</v>
      </c>
      <c r="AD56" s="48" t="s">
        <v>504</v>
      </c>
      <c r="AE56" s="53">
        <v>29567</v>
      </c>
      <c r="AF56" s="53">
        <v>29567</v>
      </c>
      <c r="AG56" s="54">
        <v>29567</v>
      </c>
      <c r="AH56" s="48" t="s">
        <v>822</v>
      </c>
      <c r="AQ56" s="48" t="s">
        <v>509</v>
      </c>
      <c r="AR56" s="48" t="s">
        <v>807</v>
      </c>
    </row>
    <row r="57" spans="1:44" s="56" customFormat="1" ht="15">
      <c r="A57" s="56" t="s">
        <v>145</v>
      </c>
      <c r="B57" s="56" t="s">
        <v>146</v>
      </c>
      <c r="C57" s="56" t="s">
        <v>147</v>
      </c>
      <c r="D57" s="64" t="s">
        <v>498</v>
      </c>
      <c r="E57" s="56" t="s">
        <v>196</v>
      </c>
      <c r="F57" s="56" t="s">
        <v>1293</v>
      </c>
      <c r="G57" s="56" t="s">
        <v>51</v>
      </c>
      <c r="H57" s="56" t="s">
        <v>56</v>
      </c>
      <c r="I57" s="56" t="s">
        <v>56</v>
      </c>
      <c r="J57" s="56">
        <v>50</v>
      </c>
      <c r="L57" s="67">
        <v>172.84000000000003</v>
      </c>
      <c r="M57" s="56">
        <f t="shared" si="0"/>
        <v>1.0263567328918326E-2</v>
      </c>
      <c r="N57" s="56">
        <f>M57/M58</f>
        <v>2.0993496052863225</v>
      </c>
      <c r="O57" s="67">
        <v>0.99</v>
      </c>
      <c r="P57" s="66">
        <v>0.5727840777597778</v>
      </c>
      <c r="Q57" s="66">
        <v>0.72699999999999998</v>
      </c>
      <c r="R57" s="56" t="s">
        <v>148</v>
      </c>
      <c r="S57" s="67">
        <v>16.840148698884757</v>
      </c>
      <c r="T57" s="67">
        <v>12.022304832713754</v>
      </c>
      <c r="U57" s="67">
        <v>0.80999999999997385</v>
      </c>
      <c r="V57" s="56" t="s">
        <v>499</v>
      </c>
      <c r="W57" s="56" t="s">
        <v>907</v>
      </c>
      <c r="X57" s="56" t="s">
        <v>680</v>
      </c>
      <c r="AC57" s="56" t="s">
        <v>908</v>
      </c>
      <c r="AD57" s="56" t="s">
        <v>560</v>
      </c>
      <c r="AE57" s="68">
        <v>24815</v>
      </c>
      <c r="AF57" s="68">
        <v>24815</v>
      </c>
      <c r="AG57" s="68">
        <v>24815</v>
      </c>
      <c r="AR57" s="56" t="s">
        <v>909</v>
      </c>
    </row>
    <row r="58" spans="1:44" s="56" customFormat="1" ht="15">
      <c r="A58" s="56" t="s">
        <v>145</v>
      </c>
      <c r="B58" s="56" t="s">
        <v>146</v>
      </c>
      <c r="C58" s="56" t="s">
        <v>232</v>
      </c>
      <c r="D58" s="64" t="s">
        <v>511</v>
      </c>
      <c r="E58" s="56" t="s">
        <v>196</v>
      </c>
      <c r="F58" s="56" t="s">
        <v>1293</v>
      </c>
      <c r="G58" s="56" t="s">
        <v>124</v>
      </c>
      <c r="H58" s="56" t="s">
        <v>56</v>
      </c>
      <c r="I58" s="56" t="s">
        <v>56</v>
      </c>
      <c r="J58" s="56">
        <v>50</v>
      </c>
      <c r="L58" s="67">
        <v>132.66745098039215</v>
      </c>
      <c r="M58" s="56">
        <f t="shared" si="0"/>
        <v>4.8889271720507534E-3</v>
      </c>
      <c r="N58" s="67"/>
      <c r="O58" s="67">
        <v>1.165</v>
      </c>
      <c r="P58" s="66">
        <v>0.87813551205727436</v>
      </c>
      <c r="Q58" s="66">
        <v>0.41499999999999998</v>
      </c>
      <c r="R58" s="56" t="s">
        <v>233</v>
      </c>
      <c r="S58" s="67">
        <v>27.136311569301263</v>
      </c>
      <c r="T58" s="67">
        <v>19.072164948453608</v>
      </c>
      <c r="U58" s="67">
        <v>16.202549019607858</v>
      </c>
      <c r="V58" s="56" t="s">
        <v>499</v>
      </c>
      <c r="W58" s="56" t="s">
        <v>907</v>
      </c>
      <c r="X58" s="56" t="s">
        <v>680</v>
      </c>
      <c r="AC58" s="56" t="s">
        <v>1006</v>
      </c>
      <c r="AD58" s="56" t="s">
        <v>560</v>
      </c>
      <c r="AE58" s="68">
        <v>24815</v>
      </c>
      <c r="AF58" s="68">
        <v>24815</v>
      </c>
      <c r="AG58" s="68">
        <v>24815</v>
      </c>
      <c r="AR58" s="56" t="s">
        <v>909</v>
      </c>
    </row>
    <row r="59" spans="1:44" s="58" customFormat="1" ht="17">
      <c r="A59" s="48" t="s">
        <v>300</v>
      </c>
      <c r="B59" s="48" t="s">
        <v>301</v>
      </c>
      <c r="C59" s="48" t="s">
        <v>262</v>
      </c>
      <c r="D59" s="49" t="s">
        <v>525</v>
      </c>
      <c r="E59" s="48" t="s">
        <v>302</v>
      </c>
      <c r="F59" s="48" t="s">
        <v>1293</v>
      </c>
      <c r="G59" s="48" t="s">
        <v>51</v>
      </c>
      <c r="H59" s="57" t="s">
        <v>56</v>
      </c>
      <c r="I59" s="48" t="s">
        <v>56</v>
      </c>
      <c r="J59" s="48">
        <v>79</v>
      </c>
      <c r="K59" s="48" t="s">
        <v>1250</v>
      </c>
      <c r="L59" s="48">
        <v>72.259811320754764</v>
      </c>
      <c r="M59" s="48">
        <f t="shared" si="0"/>
        <v>2.8956616468940174E-3</v>
      </c>
      <c r="N59" s="48">
        <f>M59/M60</f>
        <v>0.58693446534833149</v>
      </c>
      <c r="O59" s="48">
        <v>0.995</v>
      </c>
      <c r="P59" s="51">
        <v>1.3769756408348273</v>
      </c>
      <c r="Q59" s="51">
        <v>0.191</v>
      </c>
      <c r="R59" s="48" t="s">
        <v>303</v>
      </c>
      <c r="S59" s="52">
        <v>24.954507857733663</v>
      </c>
      <c r="T59" s="52">
        <v>17.47725392886683</v>
      </c>
      <c r="U59" s="52">
        <v>22.770188679245237</v>
      </c>
      <c r="V59" s="48" t="s">
        <v>499</v>
      </c>
      <c r="W59" s="48" t="s">
        <v>597</v>
      </c>
      <c r="X59" s="48" t="s">
        <v>571</v>
      </c>
      <c r="Y59" s="48">
        <v>-33.933300000000003</v>
      </c>
      <c r="Z59" s="48">
        <v>118</v>
      </c>
      <c r="AA59" s="48" t="s">
        <v>592</v>
      </c>
      <c r="AB59" s="48"/>
      <c r="AC59" s="48" t="s">
        <v>599</v>
      </c>
      <c r="AD59" s="48" t="s">
        <v>504</v>
      </c>
      <c r="AE59" s="53">
        <v>14128</v>
      </c>
      <c r="AF59" s="53">
        <v>14128</v>
      </c>
      <c r="AG59" s="54">
        <v>14128</v>
      </c>
      <c r="AH59" s="48" t="s">
        <v>600</v>
      </c>
      <c r="AI59" s="48" t="s">
        <v>601</v>
      </c>
      <c r="AJ59" s="48"/>
    </row>
    <row r="60" spans="1:44" s="58" customFormat="1" ht="17">
      <c r="A60" s="48" t="s">
        <v>300</v>
      </c>
      <c r="B60" s="48" t="s">
        <v>301</v>
      </c>
      <c r="C60" s="48" t="s">
        <v>349</v>
      </c>
      <c r="D60" s="49" t="s">
        <v>696</v>
      </c>
      <c r="E60" s="48" t="s">
        <v>302</v>
      </c>
      <c r="F60" s="48" t="s">
        <v>1293</v>
      </c>
      <c r="G60" s="48" t="s">
        <v>124</v>
      </c>
      <c r="H60" s="57" t="s">
        <v>56</v>
      </c>
      <c r="I60" s="48" t="s">
        <v>56</v>
      </c>
      <c r="J60" s="48">
        <v>79</v>
      </c>
      <c r="K60" s="48" t="s">
        <v>1250</v>
      </c>
      <c r="L60" s="48">
        <v>150.09000000000009</v>
      </c>
      <c r="M60" s="48">
        <f t="shared" si="0"/>
        <v>4.9335348626622427E-3</v>
      </c>
      <c r="N60" s="48"/>
      <c r="O60" s="48">
        <v>1.274</v>
      </c>
      <c r="P60" s="51">
        <v>0.84882403890998681</v>
      </c>
      <c r="Q60" s="51">
        <v>0.45</v>
      </c>
      <c r="R60" s="48" t="s">
        <v>360</v>
      </c>
      <c r="S60" s="52">
        <v>30.422405876951331</v>
      </c>
      <c r="T60" s="52">
        <v>22.708907254361801</v>
      </c>
      <c r="U60" s="52">
        <v>4.3300000000000978</v>
      </c>
      <c r="V60" s="48" t="s">
        <v>499</v>
      </c>
      <c r="W60" s="48" t="s">
        <v>597</v>
      </c>
      <c r="X60" s="48" t="s">
        <v>571</v>
      </c>
      <c r="Y60" s="48">
        <v>-33.933300000000003</v>
      </c>
      <c r="Z60" s="48">
        <v>118</v>
      </c>
      <c r="AA60" s="48" t="s">
        <v>592</v>
      </c>
      <c r="AB60" s="48"/>
      <c r="AC60" s="48" t="s">
        <v>697</v>
      </c>
      <c r="AD60" s="48" t="s">
        <v>504</v>
      </c>
      <c r="AE60" s="53">
        <v>14128</v>
      </c>
      <c r="AF60" s="53">
        <v>14128</v>
      </c>
      <c r="AG60" s="54">
        <v>14128</v>
      </c>
      <c r="AH60" s="48" t="s">
        <v>600</v>
      </c>
      <c r="AI60" s="48" t="s">
        <v>601</v>
      </c>
      <c r="AJ60" s="48"/>
    </row>
    <row r="61" spans="1:44" s="73" customFormat="1" ht="17">
      <c r="A61" s="56" t="s">
        <v>329</v>
      </c>
      <c r="B61" s="56" t="s">
        <v>330</v>
      </c>
      <c r="C61" s="56" t="s">
        <v>262</v>
      </c>
      <c r="D61" s="64" t="s">
        <v>525</v>
      </c>
      <c r="E61" s="56" t="s">
        <v>331</v>
      </c>
      <c r="F61" s="56" t="s">
        <v>1293</v>
      </c>
      <c r="G61" s="56" t="s">
        <v>51</v>
      </c>
      <c r="H61" s="72" t="s">
        <v>56</v>
      </c>
      <c r="I61" s="56" t="s">
        <v>56</v>
      </c>
      <c r="J61" s="56">
        <v>83</v>
      </c>
      <c r="K61" s="56" t="s">
        <v>1249</v>
      </c>
      <c r="L61" s="56">
        <v>77.91836734693878</v>
      </c>
      <c r="M61" s="56">
        <f t="shared" ref="M61:M64" si="1">(L61/S61)/1000</f>
        <v>3.4910837704875811E-3</v>
      </c>
      <c r="N61" s="56">
        <f>M61/M62</f>
        <v>0.72542123631520083</v>
      </c>
      <c r="O61" s="56">
        <v>0.4</v>
      </c>
      <c r="P61" s="66">
        <v>0.51335777894185441</v>
      </c>
      <c r="Q61" s="66">
        <v>0.17599999999999999</v>
      </c>
      <c r="R61" s="56" t="s">
        <v>332</v>
      </c>
      <c r="S61" s="67">
        <v>22.31924882629108</v>
      </c>
      <c r="T61" s="67">
        <v>16.460093896713616</v>
      </c>
      <c r="U61" s="67">
        <v>44.791632653061214</v>
      </c>
      <c r="V61" s="56" t="s">
        <v>499</v>
      </c>
      <c r="W61" s="56" t="s">
        <v>570</v>
      </c>
      <c r="X61" s="56" t="s">
        <v>571</v>
      </c>
      <c r="Y61" s="56">
        <v>-33.833300000000001</v>
      </c>
      <c r="Z61" s="56">
        <v>117.15</v>
      </c>
      <c r="AA61" s="56" t="s">
        <v>574</v>
      </c>
      <c r="AB61" s="56"/>
      <c r="AC61" s="56" t="s">
        <v>572</v>
      </c>
      <c r="AD61" s="56" t="s">
        <v>573</v>
      </c>
      <c r="AE61" s="68">
        <v>12682</v>
      </c>
      <c r="AF61" s="68">
        <v>12682</v>
      </c>
      <c r="AG61" s="69">
        <v>12682</v>
      </c>
      <c r="AH61" s="56"/>
      <c r="AI61" s="56"/>
      <c r="AJ61" s="56"/>
    </row>
    <row r="62" spans="1:44" s="73" customFormat="1" ht="17">
      <c r="A62" s="56" t="s">
        <v>329</v>
      </c>
      <c r="B62" s="56" t="s">
        <v>330</v>
      </c>
      <c r="C62" s="56" t="s">
        <v>349</v>
      </c>
      <c r="D62" s="64" t="s">
        <v>577</v>
      </c>
      <c r="E62" s="56" t="s">
        <v>331</v>
      </c>
      <c r="F62" s="56" t="s">
        <v>1293</v>
      </c>
      <c r="G62" s="56" t="s">
        <v>124</v>
      </c>
      <c r="H62" s="72" t="s">
        <v>56</v>
      </c>
      <c r="I62" s="56" t="s">
        <v>56</v>
      </c>
      <c r="J62" s="56">
        <v>83</v>
      </c>
      <c r="K62" s="56" t="s">
        <v>1249</v>
      </c>
      <c r="L62" s="56">
        <v>80.470588235294116</v>
      </c>
      <c r="M62" s="56">
        <f t="shared" si="1"/>
        <v>4.8124918264326631E-3</v>
      </c>
      <c r="N62" s="56"/>
      <c r="O62" s="56">
        <v>0.85699999999999998</v>
      </c>
      <c r="P62" s="66">
        <v>1.0649853801169591</v>
      </c>
      <c r="Q62" s="66">
        <v>0.107</v>
      </c>
      <c r="R62" s="56" t="s">
        <v>366</v>
      </c>
      <c r="S62" s="67">
        <v>16.721189591078065</v>
      </c>
      <c r="T62" s="67">
        <v>12.498141263940521</v>
      </c>
      <c r="U62" s="67">
        <v>9.4694117647058818</v>
      </c>
      <c r="V62" s="56" t="s">
        <v>499</v>
      </c>
      <c r="W62" s="56" t="s">
        <v>570</v>
      </c>
      <c r="X62" s="56" t="s">
        <v>571</v>
      </c>
      <c r="Y62" s="56">
        <v>-33.833300000000001</v>
      </c>
      <c r="Z62" s="56">
        <v>117.15</v>
      </c>
      <c r="AA62" s="56" t="s">
        <v>574</v>
      </c>
      <c r="AB62" s="56"/>
      <c r="AC62" s="56" t="s">
        <v>578</v>
      </c>
      <c r="AD62" s="56" t="s">
        <v>573</v>
      </c>
      <c r="AE62" s="68">
        <v>12682</v>
      </c>
      <c r="AF62" s="68">
        <v>12682</v>
      </c>
      <c r="AG62" s="69">
        <v>12682</v>
      </c>
      <c r="AH62" s="56"/>
      <c r="AI62" s="56"/>
      <c r="AJ62" s="56"/>
    </row>
    <row r="63" spans="1:44" s="58" customFormat="1" ht="17">
      <c r="A63" s="48" t="s">
        <v>267</v>
      </c>
      <c r="B63" s="48" t="s">
        <v>268</v>
      </c>
      <c r="C63" s="48" t="s">
        <v>262</v>
      </c>
      <c r="D63" s="49" t="s">
        <v>525</v>
      </c>
      <c r="E63" s="48" t="s">
        <v>331</v>
      </c>
      <c r="F63" s="48" t="s">
        <v>1293</v>
      </c>
      <c r="G63" s="48" t="s">
        <v>51</v>
      </c>
      <c r="H63" s="57" t="s">
        <v>56</v>
      </c>
      <c r="I63" s="48" t="s">
        <v>56</v>
      </c>
      <c r="J63" s="48">
        <v>68</v>
      </c>
      <c r="K63" s="48"/>
      <c r="L63" s="48">
        <v>103.38461538461539</v>
      </c>
      <c r="M63" s="48">
        <f t="shared" si="1"/>
        <v>4.471249186122221E-3</v>
      </c>
      <c r="N63" s="48">
        <f>M63/M64</f>
        <v>1.3718768146941176</v>
      </c>
      <c r="O63" s="48">
        <v>0.93200000000000005</v>
      </c>
      <c r="P63" s="51">
        <v>0.90148809523809526</v>
      </c>
      <c r="Q63" s="51">
        <v>0.219</v>
      </c>
      <c r="R63" s="48" t="s">
        <v>269</v>
      </c>
      <c r="S63" s="52">
        <v>23.122087604846225</v>
      </c>
      <c r="T63" s="52">
        <v>17.157502329916124</v>
      </c>
      <c r="U63" s="52">
        <v>9.3953846153846143</v>
      </c>
      <c r="V63" s="48" t="s">
        <v>499</v>
      </c>
      <c r="W63" s="48" t="s">
        <v>953</v>
      </c>
      <c r="X63" s="48" t="s">
        <v>680</v>
      </c>
      <c r="Y63" s="48"/>
      <c r="Z63" s="48"/>
      <c r="AA63" s="48"/>
      <c r="AB63" s="48"/>
      <c r="AC63" s="48" t="s">
        <v>954</v>
      </c>
      <c r="AD63" s="48" t="s">
        <v>504</v>
      </c>
      <c r="AE63" s="53">
        <v>18193</v>
      </c>
      <c r="AF63" s="53">
        <v>18193</v>
      </c>
      <c r="AG63" s="53">
        <v>18193</v>
      </c>
      <c r="AH63" s="48"/>
      <c r="AI63" s="48"/>
      <c r="AJ63" s="48"/>
    </row>
    <row r="64" spans="1:44" s="45" customFormat="1" ht="17">
      <c r="A64" s="38" t="s">
        <v>267</v>
      </c>
      <c r="B64" s="38" t="s">
        <v>268</v>
      </c>
      <c r="C64" s="38" t="s">
        <v>349</v>
      </c>
      <c r="D64" s="39" t="s">
        <v>577</v>
      </c>
      <c r="E64" s="38" t="s">
        <v>331</v>
      </c>
      <c r="F64" s="38" t="s">
        <v>1293</v>
      </c>
      <c r="G64" s="38" t="s">
        <v>124</v>
      </c>
      <c r="H64" s="44" t="s">
        <v>56</v>
      </c>
      <c r="I64" s="38" t="s">
        <v>56</v>
      </c>
      <c r="J64" s="38">
        <v>68</v>
      </c>
      <c r="K64" s="38"/>
      <c r="L64" s="38">
        <v>105.53846153846153</v>
      </c>
      <c r="M64" s="38">
        <f t="shared" si="1"/>
        <v>3.2592206080246057E-3</v>
      </c>
      <c r="N64" s="38"/>
      <c r="O64" s="38">
        <v>0.85099999999999998</v>
      </c>
      <c r="P64" s="40">
        <v>0.80634110787172009</v>
      </c>
      <c r="Q64" s="40">
        <v>0.13300000000000001</v>
      </c>
      <c r="R64" s="38" t="s">
        <v>352</v>
      </c>
      <c r="S64" s="41">
        <v>32.381502890173415</v>
      </c>
      <c r="T64" s="41">
        <v>21.190751445086704</v>
      </c>
      <c r="U64" s="41">
        <v>0.88153846153846871</v>
      </c>
      <c r="V64" s="38" t="s">
        <v>499</v>
      </c>
      <c r="W64" s="38" t="s">
        <v>953</v>
      </c>
      <c r="X64" s="38" t="s">
        <v>680</v>
      </c>
      <c r="Y64" s="38"/>
      <c r="Z64" s="38"/>
      <c r="AA64" s="38"/>
      <c r="AB64" s="38"/>
      <c r="AC64" s="38" t="s">
        <v>1004</v>
      </c>
      <c r="AD64" s="38" t="s">
        <v>504</v>
      </c>
      <c r="AE64" s="42">
        <v>18193</v>
      </c>
      <c r="AF64" s="42">
        <v>18193</v>
      </c>
      <c r="AG64" s="42">
        <v>18193</v>
      </c>
      <c r="AH64" s="38"/>
      <c r="AI64" s="38"/>
      <c r="AJ64" s="38"/>
    </row>
    <row r="67" spans="4:4">
      <c r="D67" s="9"/>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97F00-B327-2A4E-AE06-8BA2DD801BD0}">
  <dimension ref="A1:AS204"/>
  <sheetViews>
    <sheetView zoomScale="85" workbookViewId="0">
      <selection activeCell="F2" sqref="F2"/>
    </sheetView>
  </sheetViews>
  <sheetFormatPr baseColWidth="10" defaultColWidth="9.83203125" defaultRowHeight="17"/>
  <cols>
    <col min="1" max="1" width="9.1640625" style="10" bestFit="1" customWidth="1"/>
    <col min="2" max="2" width="12.5" style="10" bestFit="1" customWidth="1"/>
    <col min="3" max="3" width="13" style="10" bestFit="1" customWidth="1"/>
    <col min="4" max="4" width="14.6640625" style="10" bestFit="1" customWidth="1"/>
    <col min="5" max="5" width="24.5" style="10" bestFit="1" customWidth="1"/>
    <col min="6" max="6" width="13.6640625" style="10" customWidth="1"/>
    <col min="7" max="7" width="11.6640625" style="10" bestFit="1" customWidth="1"/>
    <col min="8" max="8" width="9.33203125" style="10" customWidth="1"/>
    <col min="9" max="11" width="10" style="10" customWidth="1"/>
    <col min="12" max="12" width="12.33203125" style="12" bestFit="1" customWidth="1"/>
    <col min="13" max="13" width="12.83203125" style="12" bestFit="1" customWidth="1"/>
    <col min="14" max="14" width="16.5" style="11" bestFit="1" customWidth="1"/>
    <col min="15" max="15" width="12.1640625" style="12" bestFit="1" customWidth="1"/>
    <col min="16" max="16" width="12.6640625" style="12" bestFit="1" customWidth="1"/>
    <col min="17" max="17" width="14" style="11" bestFit="1" customWidth="1"/>
    <col min="18" max="18" width="11.5" style="11" bestFit="1" customWidth="1"/>
    <col min="19" max="19" width="12.6640625" style="10" bestFit="1" customWidth="1"/>
    <col min="20" max="20" width="9" style="12" bestFit="1" customWidth="1"/>
    <col min="21" max="21" width="9.83203125" style="12"/>
    <col min="22" max="22" width="25.33203125" style="10" bestFit="1" customWidth="1"/>
    <col min="23" max="23" width="53.6640625" style="10" bestFit="1" customWidth="1"/>
    <col min="24" max="24" width="16.6640625" style="10" bestFit="1" customWidth="1"/>
    <col min="25" max="25" width="13.83203125" style="10" bestFit="1" customWidth="1"/>
    <col min="26" max="26" width="15.1640625" style="10" bestFit="1" customWidth="1"/>
    <col min="27" max="27" width="14.33203125" style="10" bestFit="1" customWidth="1"/>
    <col min="28" max="28" width="46.33203125" style="10" bestFit="1" customWidth="1"/>
    <col min="29" max="29" width="211.33203125" style="10" bestFit="1" customWidth="1"/>
    <col min="30" max="30" width="10.1640625" style="10" bestFit="1" customWidth="1"/>
    <col min="31" max="31" width="18.33203125" style="18" bestFit="1" customWidth="1"/>
    <col min="32" max="32" width="16.83203125" style="18" bestFit="1" customWidth="1"/>
    <col min="33" max="33" width="12.33203125" style="18" bestFit="1" customWidth="1"/>
    <col min="34" max="34" width="40.1640625" style="10" bestFit="1" customWidth="1"/>
    <col min="35" max="35" width="33" style="10" bestFit="1" customWidth="1"/>
    <col min="36" max="36" width="11.83203125" style="10" bestFit="1" customWidth="1"/>
    <col min="37" max="37" width="8.33203125" style="10" bestFit="1" customWidth="1"/>
    <col min="38" max="38" width="8.6640625" style="10" bestFit="1" customWidth="1"/>
    <col min="39" max="39" width="8.1640625" style="10" bestFit="1" customWidth="1"/>
    <col min="40" max="40" width="8.5" style="10" bestFit="1" customWidth="1"/>
    <col min="41" max="42" width="32.83203125" style="10" bestFit="1" customWidth="1"/>
    <col min="43" max="43" width="8.5" style="10" bestFit="1" customWidth="1"/>
    <col min="44" max="44" width="53.33203125" style="10" bestFit="1" customWidth="1"/>
    <col min="45" max="45" width="9.83203125" style="9"/>
    <col min="46" max="16384" width="9.83203125" style="10"/>
  </cols>
  <sheetData>
    <row r="1" spans="1:44">
      <c r="E1" s="30" t="s">
        <v>1257</v>
      </c>
      <c r="F1" s="30"/>
      <c r="G1" s="25" t="s">
        <v>1246</v>
      </c>
      <c r="J1" s="26" t="s">
        <v>1251</v>
      </c>
    </row>
    <row r="2" spans="1:44" s="34" customFormat="1" ht="33" thickBot="1">
      <c r="A2" s="34" t="s">
        <v>1264</v>
      </c>
      <c r="B2" s="34" t="s">
        <v>1265</v>
      </c>
      <c r="C2" s="34" t="s">
        <v>36</v>
      </c>
      <c r="D2" s="35" t="s">
        <v>474</v>
      </c>
      <c r="E2" s="34" t="s">
        <v>1</v>
      </c>
      <c r="F2" s="34" t="s">
        <v>1296</v>
      </c>
      <c r="G2" s="34" t="s">
        <v>37</v>
      </c>
      <c r="H2" s="34" t="s">
        <v>38</v>
      </c>
      <c r="I2" s="34" t="s">
        <v>38</v>
      </c>
      <c r="J2" s="34" t="s">
        <v>1248</v>
      </c>
      <c r="K2" s="34" t="s">
        <v>1247</v>
      </c>
      <c r="L2" s="36" t="s">
        <v>39</v>
      </c>
      <c r="M2" s="36" t="s">
        <v>40</v>
      </c>
      <c r="N2" s="37" t="s">
        <v>41</v>
      </c>
      <c r="O2" s="36" t="s">
        <v>42</v>
      </c>
      <c r="P2" s="36" t="s">
        <v>43</v>
      </c>
      <c r="Q2" s="37" t="s">
        <v>44</v>
      </c>
      <c r="R2" s="37" t="s">
        <v>45</v>
      </c>
      <c r="S2" s="34" t="s">
        <v>46</v>
      </c>
      <c r="T2" s="36" t="s">
        <v>32</v>
      </c>
      <c r="U2" s="36" t="s">
        <v>33</v>
      </c>
      <c r="V2" s="35" t="s">
        <v>475</v>
      </c>
      <c r="W2" s="35" t="s">
        <v>479</v>
      </c>
      <c r="X2" s="35" t="s">
        <v>480</v>
      </c>
      <c r="Y2" s="35" t="s">
        <v>481</v>
      </c>
      <c r="Z2" s="35" t="s">
        <v>482</v>
      </c>
      <c r="AA2" s="35" t="s">
        <v>486</v>
      </c>
      <c r="AB2" s="35" t="s">
        <v>483</v>
      </c>
      <c r="AC2" s="35" t="s">
        <v>484</v>
      </c>
      <c r="AD2" s="35" t="s">
        <v>485</v>
      </c>
      <c r="AE2" s="35" t="s">
        <v>476</v>
      </c>
      <c r="AF2" s="35" t="s">
        <v>477</v>
      </c>
      <c r="AG2" s="35" t="s">
        <v>478</v>
      </c>
      <c r="AH2" s="35" t="s">
        <v>487</v>
      </c>
      <c r="AI2" s="35" t="s">
        <v>488</v>
      </c>
      <c r="AJ2" s="35" t="s">
        <v>489</v>
      </c>
      <c r="AK2" s="35" t="s">
        <v>490</v>
      </c>
      <c r="AL2" s="35" t="s">
        <v>491</v>
      </c>
      <c r="AM2" s="35" t="s">
        <v>492</v>
      </c>
      <c r="AN2" s="35" t="s">
        <v>493</v>
      </c>
      <c r="AO2" s="35" t="s">
        <v>494</v>
      </c>
      <c r="AP2" s="35" t="s">
        <v>495</v>
      </c>
      <c r="AQ2" s="35" t="s">
        <v>496</v>
      </c>
      <c r="AR2" s="35" t="s">
        <v>497</v>
      </c>
    </row>
    <row r="3" spans="1:44" s="74" customFormat="1" ht="16" thickTop="1">
      <c r="A3" s="74" t="s">
        <v>412</v>
      </c>
      <c r="B3" s="74" t="s">
        <v>413</v>
      </c>
      <c r="C3" s="74" t="s">
        <v>373</v>
      </c>
      <c r="D3" s="75" t="s">
        <v>531</v>
      </c>
      <c r="E3" s="74" t="s">
        <v>118</v>
      </c>
      <c r="F3" s="74" t="s">
        <v>1254</v>
      </c>
      <c r="G3" s="74" t="s">
        <v>51</v>
      </c>
      <c r="H3" s="74" t="s">
        <v>56</v>
      </c>
      <c r="I3" s="74" t="s">
        <v>52</v>
      </c>
      <c r="L3" s="74">
        <v>74.007647058823494</v>
      </c>
      <c r="M3" s="74">
        <v>0.47499999999999998</v>
      </c>
      <c r="N3" s="76">
        <f>(M3/L3)*100</f>
        <v>0.64182556651538425</v>
      </c>
      <c r="O3" s="77"/>
      <c r="P3" s="77"/>
      <c r="Q3" s="76"/>
      <c r="R3" s="76">
        <v>7.6999999999999999E-2</v>
      </c>
      <c r="S3" s="74" t="s">
        <v>414</v>
      </c>
      <c r="T3" s="77">
        <v>16.740576496674059</v>
      </c>
      <c r="U3" s="77">
        <v>12.305986696230599</v>
      </c>
      <c r="AE3" s="78"/>
      <c r="AF3" s="78"/>
      <c r="AG3" s="78"/>
    </row>
    <row r="4" spans="1:44" s="74" customFormat="1" ht="15">
      <c r="A4" s="74" t="s">
        <v>412</v>
      </c>
      <c r="B4" s="74" t="s">
        <v>413</v>
      </c>
      <c r="C4" s="74" t="s">
        <v>450</v>
      </c>
      <c r="D4" s="75" t="s">
        <v>703</v>
      </c>
      <c r="E4" s="74" t="s">
        <v>118</v>
      </c>
      <c r="F4" s="74" t="s">
        <v>1254</v>
      </c>
      <c r="G4" s="74" t="s">
        <v>124</v>
      </c>
      <c r="H4" s="74" t="s">
        <v>56</v>
      </c>
      <c r="I4" s="74" t="s">
        <v>56</v>
      </c>
      <c r="J4" s="74">
        <v>99</v>
      </c>
      <c r="L4" s="74">
        <v>68.870392156862721</v>
      </c>
      <c r="M4" s="74">
        <v>1.01</v>
      </c>
      <c r="N4" s="76">
        <v>1.4665227950199156</v>
      </c>
      <c r="O4" s="74">
        <v>80.27</v>
      </c>
      <c r="P4" s="74">
        <v>7.17</v>
      </c>
      <c r="Q4" s="76">
        <v>8.9323533075868955</v>
      </c>
      <c r="R4" s="76">
        <v>6.7000000000000004E-2</v>
      </c>
      <c r="S4" s="74" t="s">
        <v>472</v>
      </c>
      <c r="T4" s="77">
        <v>16.200150489089541</v>
      </c>
      <c r="U4" s="77">
        <v>12.34762979683973</v>
      </c>
      <c r="V4" s="74" t="s">
        <v>499</v>
      </c>
      <c r="W4" s="74" t="s">
        <v>958</v>
      </c>
      <c r="X4" s="74" t="s">
        <v>680</v>
      </c>
      <c r="Y4" s="74">
        <v>-33.7333</v>
      </c>
      <c r="Z4" s="74">
        <v>151.13329999999999</v>
      </c>
      <c r="AC4" s="74" t="s">
        <v>959</v>
      </c>
      <c r="AD4" s="74" t="s">
        <v>504</v>
      </c>
      <c r="AE4" s="79">
        <v>6816</v>
      </c>
      <c r="AF4" s="79">
        <v>6816</v>
      </c>
      <c r="AG4" s="80">
        <v>6816</v>
      </c>
      <c r="AQ4" s="74" t="s">
        <v>509</v>
      </c>
      <c r="AR4" s="74" t="s">
        <v>960</v>
      </c>
    </row>
    <row r="5" spans="1:44" s="74" customFormat="1" ht="15">
      <c r="A5" s="74" t="s">
        <v>296</v>
      </c>
      <c r="B5" s="74" t="s">
        <v>297</v>
      </c>
      <c r="C5" s="74" t="s">
        <v>262</v>
      </c>
      <c r="D5" s="75" t="s">
        <v>525</v>
      </c>
      <c r="E5" s="74" t="s">
        <v>298</v>
      </c>
      <c r="F5" s="74" t="s">
        <v>1293</v>
      </c>
      <c r="G5" s="74" t="s">
        <v>51</v>
      </c>
      <c r="H5" s="81" t="s">
        <v>56</v>
      </c>
      <c r="I5" s="74" t="s">
        <v>56</v>
      </c>
      <c r="J5" s="74">
        <f>2017-1930</f>
        <v>87</v>
      </c>
      <c r="K5" s="74" t="s">
        <v>1250</v>
      </c>
      <c r="L5" s="74">
        <v>107.29000000000008</v>
      </c>
      <c r="M5" s="74">
        <v>0.60599999999999998</v>
      </c>
      <c r="N5" s="76">
        <f>(M5/L5)*100</f>
        <v>0.56482430795041438</v>
      </c>
      <c r="O5" s="74">
        <v>116.28</v>
      </c>
      <c r="P5" s="74">
        <v>10.58</v>
      </c>
      <c r="Q5" s="76">
        <f>(P5/O5)*100</f>
        <v>9.098727210182318</v>
      </c>
      <c r="R5" s="76">
        <v>0.23899999999999999</v>
      </c>
      <c r="S5" s="74" t="s">
        <v>299</v>
      </c>
      <c r="T5" s="77">
        <v>24.015088013411567</v>
      </c>
      <c r="U5" s="77">
        <v>18.516345347862529</v>
      </c>
      <c r="V5" s="74" t="s">
        <v>499</v>
      </c>
      <c r="W5" s="74" t="s">
        <v>589</v>
      </c>
      <c r="X5" s="74" t="s">
        <v>590</v>
      </c>
      <c r="AA5" s="74" t="s">
        <v>592</v>
      </c>
      <c r="AC5" s="74" t="s">
        <v>591</v>
      </c>
      <c r="AD5" s="74" t="s">
        <v>504</v>
      </c>
      <c r="AE5" s="79">
        <v>11226</v>
      </c>
      <c r="AF5" s="79">
        <v>11226</v>
      </c>
      <c r="AG5" s="80">
        <v>11226</v>
      </c>
      <c r="AH5" s="74" t="s">
        <v>593</v>
      </c>
      <c r="AI5" s="74" t="s">
        <v>594</v>
      </c>
      <c r="AO5" s="74" t="s">
        <v>595</v>
      </c>
      <c r="AQ5" s="74" t="s">
        <v>509</v>
      </c>
      <c r="AR5" s="74" t="s">
        <v>596</v>
      </c>
    </row>
    <row r="6" spans="1:44" s="74" customFormat="1" ht="15">
      <c r="A6" s="74" t="s">
        <v>296</v>
      </c>
      <c r="B6" s="74" t="s">
        <v>297</v>
      </c>
      <c r="C6" s="74" t="s">
        <v>349</v>
      </c>
      <c r="D6" s="75" t="s">
        <v>692</v>
      </c>
      <c r="E6" s="74" t="s">
        <v>298</v>
      </c>
      <c r="F6" s="74" t="s">
        <v>1293</v>
      </c>
      <c r="G6" s="74" t="s">
        <v>124</v>
      </c>
      <c r="H6" s="81" t="s">
        <v>56</v>
      </c>
      <c r="I6" s="74" t="s">
        <v>56</v>
      </c>
      <c r="J6" s="74">
        <v>87</v>
      </c>
      <c r="K6" s="74" t="s">
        <v>1250</v>
      </c>
      <c r="L6" s="25">
        <v>174.10886792452837</v>
      </c>
      <c r="M6" s="74">
        <v>1.0089999999999999</v>
      </c>
      <c r="N6" s="76">
        <v>0.5795224631736593</v>
      </c>
      <c r="O6" s="74">
        <v>103.7</v>
      </c>
      <c r="P6" s="74">
        <v>5.976</v>
      </c>
      <c r="Q6" s="76">
        <v>5.7627772420443586</v>
      </c>
      <c r="R6" s="76">
        <v>0.113</v>
      </c>
      <c r="S6" s="74" t="s">
        <v>359</v>
      </c>
      <c r="T6" s="77">
        <v>19.19233971690258</v>
      </c>
      <c r="U6" s="77">
        <v>14.063280599500416</v>
      </c>
      <c r="V6" s="74" t="s">
        <v>693</v>
      </c>
      <c r="W6" s="74" t="s">
        <v>589</v>
      </c>
      <c r="X6" s="74" t="s">
        <v>590</v>
      </c>
      <c r="AA6" s="74" t="s">
        <v>592</v>
      </c>
      <c r="AC6" s="74" t="s">
        <v>694</v>
      </c>
      <c r="AD6" s="74" t="s">
        <v>504</v>
      </c>
      <c r="AE6" s="79">
        <v>11226</v>
      </c>
      <c r="AF6" s="79">
        <v>11226</v>
      </c>
      <c r="AG6" s="80">
        <v>11226</v>
      </c>
      <c r="AH6" s="74" t="s">
        <v>593</v>
      </c>
      <c r="AI6" s="74" t="s">
        <v>594</v>
      </c>
      <c r="AO6" s="74" t="s">
        <v>595</v>
      </c>
      <c r="AQ6" s="74" t="s">
        <v>509</v>
      </c>
      <c r="AR6" s="74" t="s">
        <v>596</v>
      </c>
    </row>
    <row r="7" spans="1:44" s="74" customFormat="1" ht="15">
      <c r="A7" s="74" t="s">
        <v>322</v>
      </c>
      <c r="B7" s="74" t="s">
        <v>323</v>
      </c>
      <c r="C7" s="74" t="s">
        <v>262</v>
      </c>
      <c r="D7" s="75" t="s">
        <v>525</v>
      </c>
      <c r="E7" s="74" t="s">
        <v>324</v>
      </c>
      <c r="F7" s="74" t="s">
        <v>1293</v>
      </c>
      <c r="G7" s="74" t="s">
        <v>51</v>
      </c>
      <c r="H7" s="81" t="s">
        <v>56</v>
      </c>
      <c r="I7" s="74" t="s">
        <v>56</v>
      </c>
      <c r="J7" s="74">
        <f>2017-1950</f>
        <v>67</v>
      </c>
      <c r="K7" s="74" t="s">
        <v>1249</v>
      </c>
      <c r="L7" s="74">
        <v>80.497407407407465</v>
      </c>
      <c r="M7" s="74">
        <v>0.92200000000000004</v>
      </c>
      <c r="N7" s="76">
        <f>(M7/L7)*100</f>
        <v>1.1453785031033887</v>
      </c>
      <c r="O7" s="74">
        <v>115.72</v>
      </c>
      <c r="P7" s="74">
        <v>3.7879999999999998</v>
      </c>
      <c r="Q7" s="76">
        <f>(P7/O7)*100</f>
        <v>3.2734185966125131</v>
      </c>
      <c r="R7" s="76">
        <v>0.224</v>
      </c>
      <c r="S7" s="74" t="s">
        <v>325</v>
      </c>
      <c r="T7" s="77">
        <v>23.813914501257333</v>
      </c>
      <c r="U7" s="77">
        <v>17.175188600167644</v>
      </c>
      <c r="V7" s="74" t="s">
        <v>499</v>
      </c>
      <c r="W7" s="74" t="s">
        <v>831</v>
      </c>
      <c r="X7" s="74" t="s">
        <v>680</v>
      </c>
      <c r="AA7" s="74" t="s">
        <v>833</v>
      </c>
      <c r="AC7" s="74" t="s">
        <v>832</v>
      </c>
      <c r="AD7" s="74" t="s">
        <v>517</v>
      </c>
      <c r="AE7" s="79">
        <v>18526</v>
      </c>
      <c r="AF7" s="79">
        <v>18526</v>
      </c>
      <c r="AG7" s="80">
        <v>18526</v>
      </c>
      <c r="AH7" s="74" t="s">
        <v>834</v>
      </c>
      <c r="AO7" s="74" t="s">
        <v>835</v>
      </c>
      <c r="AP7" s="74" t="s">
        <v>836</v>
      </c>
      <c r="AQ7" s="74" t="s">
        <v>509</v>
      </c>
      <c r="AR7" s="74" t="s">
        <v>837</v>
      </c>
    </row>
    <row r="8" spans="1:44" s="74" customFormat="1" ht="15">
      <c r="A8" s="74" t="s">
        <v>300</v>
      </c>
      <c r="B8" s="74" t="s">
        <v>301</v>
      </c>
      <c r="C8" s="74" t="s">
        <v>262</v>
      </c>
      <c r="D8" s="75" t="s">
        <v>525</v>
      </c>
      <c r="E8" s="74" t="s">
        <v>302</v>
      </c>
      <c r="F8" s="74" t="s">
        <v>1293</v>
      </c>
      <c r="G8" s="74" t="s">
        <v>51</v>
      </c>
      <c r="H8" s="81" t="s">
        <v>56</v>
      </c>
      <c r="I8" s="74" t="s">
        <v>56</v>
      </c>
      <c r="J8" s="74">
        <f>2017-1938</f>
        <v>79</v>
      </c>
      <c r="K8" s="74" t="s">
        <v>1250</v>
      </c>
      <c r="L8" s="74">
        <v>72.259811320754764</v>
      </c>
      <c r="M8" s="74">
        <v>0.995</v>
      </c>
      <c r="N8" s="76">
        <f>(M8/L8)*100</f>
        <v>1.3769756408348273</v>
      </c>
      <c r="O8" s="74">
        <v>95.03</v>
      </c>
      <c r="P8" s="74">
        <v>2.903</v>
      </c>
      <c r="Q8" s="76">
        <f>(P8/O8)*100</f>
        <v>3.0548247921708938</v>
      </c>
      <c r="R8" s="76">
        <v>0.191</v>
      </c>
      <c r="S8" s="74" t="s">
        <v>303</v>
      </c>
      <c r="T8" s="77">
        <v>24.954507857733663</v>
      </c>
      <c r="U8" s="77">
        <v>17.47725392886683</v>
      </c>
      <c r="V8" s="74" t="s">
        <v>499</v>
      </c>
      <c r="W8" s="74" t="s">
        <v>597</v>
      </c>
      <c r="X8" s="74" t="s">
        <v>571</v>
      </c>
      <c r="Y8" s="74">
        <v>-33.933300000000003</v>
      </c>
      <c r="Z8" s="74">
        <v>118</v>
      </c>
      <c r="AA8" s="74" t="s">
        <v>592</v>
      </c>
      <c r="AC8" s="74" t="s">
        <v>599</v>
      </c>
      <c r="AD8" s="74" t="s">
        <v>504</v>
      </c>
      <c r="AE8" s="79">
        <v>14128</v>
      </c>
      <c r="AF8" s="79">
        <v>14128</v>
      </c>
      <c r="AG8" s="80">
        <v>14128</v>
      </c>
      <c r="AH8" s="74" t="s">
        <v>600</v>
      </c>
      <c r="AI8" s="74" t="s">
        <v>601</v>
      </c>
      <c r="AO8" s="74" t="s">
        <v>602</v>
      </c>
      <c r="AP8" s="74" t="s">
        <v>603</v>
      </c>
      <c r="AQ8" s="74" t="s">
        <v>509</v>
      </c>
      <c r="AR8" s="74" t="s">
        <v>598</v>
      </c>
    </row>
    <row r="9" spans="1:44" s="74" customFormat="1" ht="15">
      <c r="A9" s="74" t="s">
        <v>300</v>
      </c>
      <c r="B9" s="74" t="s">
        <v>301</v>
      </c>
      <c r="C9" s="74" t="s">
        <v>349</v>
      </c>
      <c r="D9" s="75" t="s">
        <v>696</v>
      </c>
      <c r="E9" s="74" t="s">
        <v>302</v>
      </c>
      <c r="F9" s="74" t="s">
        <v>1293</v>
      </c>
      <c r="G9" s="74" t="s">
        <v>124</v>
      </c>
      <c r="H9" s="81" t="s">
        <v>56</v>
      </c>
      <c r="I9" s="74" t="s">
        <v>56</v>
      </c>
      <c r="J9" s="74">
        <v>79</v>
      </c>
      <c r="K9" s="74" t="s">
        <v>1250</v>
      </c>
      <c r="L9" s="74">
        <v>150.09000000000009</v>
      </c>
      <c r="M9" s="74">
        <v>1.274</v>
      </c>
      <c r="N9" s="76">
        <v>0.84882403890998681</v>
      </c>
      <c r="O9" s="74">
        <v>145.76</v>
      </c>
      <c r="P9" s="74">
        <v>4.7720000000000002</v>
      </c>
      <c r="Q9" s="76">
        <v>3.2738748627881451</v>
      </c>
      <c r="R9" s="76">
        <v>0.45</v>
      </c>
      <c r="S9" s="74" t="s">
        <v>360</v>
      </c>
      <c r="T9" s="77">
        <v>30.422405876951331</v>
      </c>
      <c r="U9" s="77">
        <v>22.708907254361801</v>
      </c>
      <c r="V9" s="74" t="s">
        <v>499</v>
      </c>
      <c r="W9" s="74" t="s">
        <v>597</v>
      </c>
      <c r="X9" s="74" t="s">
        <v>571</v>
      </c>
      <c r="Y9" s="74">
        <v>-33.933300000000003</v>
      </c>
      <c r="Z9" s="74">
        <v>118</v>
      </c>
      <c r="AA9" s="74" t="s">
        <v>592</v>
      </c>
      <c r="AC9" s="74" t="s">
        <v>697</v>
      </c>
      <c r="AD9" s="74" t="s">
        <v>504</v>
      </c>
      <c r="AE9" s="79">
        <v>14128</v>
      </c>
      <c r="AF9" s="79">
        <v>14128</v>
      </c>
      <c r="AG9" s="80">
        <v>14128</v>
      </c>
      <c r="AH9" s="74" t="s">
        <v>600</v>
      </c>
      <c r="AI9" s="74" t="s">
        <v>601</v>
      </c>
      <c r="AO9" s="74" t="s">
        <v>602</v>
      </c>
      <c r="AP9" s="74" t="s">
        <v>603</v>
      </c>
      <c r="AQ9" s="74" t="s">
        <v>509</v>
      </c>
      <c r="AR9" s="74" t="s">
        <v>598</v>
      </c>
    </row>
    <row r="10" spans="1:44" s="74" customFormat="1" ht="15">
      <c r="A10" s="74" t="s">
        <v>285</v>
      </c>
      <c r="B10" s="74" t="s">
        <v>286</v>
      </c>
      <c r="C10" s="74" t="s">
        <v>262</v>
      </c>
      <c r="D10" s="75" t="s">
        <v>525</v>
      </c>
      <c r="E10" s="74" t="s">
        <v>287</v>
      </c>
      <c r="F10" s="74" t="s">
        <v>1293</v>
      </c>
      <c r="G10" s="74" t="s">
        <v>51</v>
      </c>
      <c r="H10" s="81" t="s">
        <v>56</v>
      </c>
      <c r="I10" s="74" t="s">
        <v>56</v>
      </c>
      <c r="J10" s="74">
        <f>2017-1961</f>
        <v>56</v>
      </c>
      <c r="K10" s="74" t="s">
        <v>1249</v>
      </c>
      <c r="L10" s="74">
        <v>84.976792452830253</v>
      </c>
      <c r="M10" s="74">
        <v>0.46700000000000003</v>
      </c>
      <c r="N10" s="76">
        <f>(M10/L10)*100</f>
        <v>0.54956181154899086</v>
      </c>
      <c r="O10" s="74">
        <v>111.69109289617499</v>
      </c>
      <c r="P10" s="74">
        <v>8.7889999999999997</v>
      </c>
      <c r="Q10" s="76">
        <f>(P10/O10)*100</f>
        <v>7.8690249796105185</v>
      </c>
      <c r="R10" s="76">
        <v>0.217</v>
      </c>
      <c r="S10" s="74" t="s">
        <v>288</v>
      </c>
      <c r="T10" s="77">
        <v>24.220601640838652</v>
      </c>
      <c r="U10" s="77">
        <v>16.417502278942571</v>
      </c>
      <c r="V10" s="74" t="s">
        <v>499</v>
      </c>
      <c r="W10" s="74" t="s">
        <v>787</v>
      </c>
      <c r="X10" s="74" t="s">
        <v>680</v>
      </c>
      <c r="AA10" s="74" t="s">
        <v>789</v>
      </c>
      <c r="AB10" s="74" t="s">
        <v>515</v>
      </c>
      <c r="AC10" s="74" t="s">
        <v>788</v>
      </c>
      <c r="AD10" s="74" t="s">
        <v>517</v>
      </c>
      <c r="AE10" s="79">
        <v>22536</v>
      </c>
      <c r="AF10" s="79">
        <v>22536</v>
      </c>
      <c r="AG10" s="80">
        <v>22536</v>
      </c>
      <c r="AH10" s="74" t="s">
        <v>790</v>
      </c>
      <c r="AI10" s="74" t="s">
        <v>791</v>
      </c>
      <c r="AO10" s="74" t="s">
        <v>792</v>
      </c>
      <c r="AP10" s="74" t="s">
        <v>793</v>
      </c>
      <c r="AQ10" s="74" t="s">
        <v>509</v>
      </c>
      <c r="AR10" s="74" t="s">
        <v>794</v>
      </c>
    </row>
    <row r="11" spans="1:44" s="74" customFormat="1" ht="15">
      <c r="A11" s="74" t="s">
        <v>285</v>
      </c>
      <c r="B11" s="74" t="s">
        <v>286</v>
      </c>
      <c r="C11" s="74" t="s">
        <v>349</v>
      </c>
      <c r="D11" s="75" t="s">
        <v>811</v>
      </c>
      <c r="E11" s="74" t="s">
        <v>287</v>
      </c>
      <c r="F11" s="74" t="s">
        <v>1293</v>
      </c>
      <c r="G11" s="74" t="s">
        <v>124</v>
      </c>
      <c r="H11" s="81" t="s">
        <v>56</v>
      </c>
      <c r="I11" s="74" t="s">
        <v>56</v>
      </c>
      <c r="J11" s="74">
        <v>56</v>
      </c>
      <c r="K11" s="74" t="s">
        <v>1249</v>
      </c>
      <c r="L11" s="74">
        <v>727.28607843137218</v>
      </c>
      <c r="M11" s="74">
        <v>1.5620000000000001</v>
      </c>
      <c r="N11" s="76">
        <v>0.21477105726662041</v>
      </c>
      <c r="O11" s="74">
        <v>80.27</v>
      </c>
      <c r="P11" s="74">
        <v>3.4729999999999999</v>
      </c>
      <c r="Q11" s="76">
        <v>4.3266475644699138</v>
      </c>
      <c r="R11" s="76">
        <v>0.112</v>
      </c>
      <c r="S11" s="74" t="s">
        <v>356</v>
      </c>
      <c r="T11" s="77">
        <v>29.908172635445361</v>
      </c>
      <c r="U11" s="77">
        <v>20.651974288337925</v>
      </c>
      <c r="V11" s="74" t="s">
        <v>499</v>
      </c>
      <c r="W11" s="74" t="s">
        <v>787</v>
      </c>
      <c r="X11" s="74" t="s">
        <v>680</v>
      </c>
      <c r="AA11" s="74" t="s">
        <v>789</v>
      </c>
      <c r="AB11" s="74" t="s">
        <v>515</v>
      </c>
      <c r="AC11" s="74" t="s">
        <v>812</v>
      </c>
      <c r="AD11" s="74" t="s">
        <v>517</v>
      </c>
      <c r="AE11" s="79">
        <v>22536</v>
      </c>
      <c r="AF11" s="79">
        <v>22536</v>
      </c>
      <c r="AG11" s="80">
        <v>22536</v>
      </c>
      <c r="AH11" s="74" t="s">
        <v>790</v>
      </c>
      <c r="AI11" s="74" t="s">
        <v>791</v>
      </c>
      <c r="AO11" s="74" t="s">
        <v>792</v>
      </c>
      <c r="AP11" s="74" t="s">
        <v>793</v>
      </c>
      <c r="AQ11" s="74" t="s">
        <v>509</v>
      </c>
      <c r="AR11" s="74" t="s">
        <v>794</v>
      </c>
    </row>
    <row r="12" spans="1:44" s="74" customFormat="1" ht="15">
      <c r="A12" s="74" t="s">
        <v>343</v>
      </c>
      <c r="B12" s="74" t="s">
        <v>344</v>
      </c>
      <c r="C12" s="74" t="s">
        <v>349</v>
      </c>
      <c r="D12" s="75" t="s">
        <v>695</v>
      </c>
      <c r="E12" s="74" t="s">
        <v>345</v>
      </c>
      <c r="F12" s="74" t="s">
        <v>1293</v>
      </c>
      <c r="G12" s="74" t="s">
        <v>124</v>
      </c>
      <c r="H12" s="81" t="s">
        <v>56</v>
      </c>
      <c r="I12" s="74" t="s">
        <v>56</v>
      </c>
      <c r="J12" s="74">
        <v>63</v>
      </c>
      <c r="K12" s="74" t="s">
        <v>1250</v>
      </c>
      <c r="L12" s="74">
        <v>138.71962962962974</v>
      </c>
      <c r="M12" s="74">
        <v>0.78400000000000003</v>
      </c>
      <c r="N12" s="76">
        <v>0.56516875231949293</v>
      </c>
      <c r="O12" s="74">
        <v>140.44999999999999</v>
      </c>
      <c r="P12" s="74">
        <v>8.734</v>
      </c>
      <c r="Q12" s="76">
        <v>6.2185831256674975</v>
      </c>
      <c r="R12" s="76">
        <v>0.40699999999999997</v>
      </c>
      <c r="S12" s="74" t="s">
        <v>369</v>
      </c>
      <c r="T12" s="77">
        <v>18.810051736881007</v>
      </c>
      <c r="U12" s="77">
        <v>13.252032520325203</v>
      </c>
      <c r="V12" s="74" t="s">
        <v>693</v>
      </c>
      <c r="W12" s="74" t="s">
        <v>698</v>
      </c>
      <c r="X12" s="74" t="s">
        <v>606</v>
      </c>
      <c r="Y12" s="74">
        <v>-34.127800000000001</v>
      </c>
      <c r="Z12" s="74">
        <v>140.95419999999999</v>
      </c>
      <c r="AA12" s="74" t="s">
        <v>592</v>
      </c>
      <c r="AC12" s="74" t="s">
        <v>699</v>
      </c>
      <c r="AD12" s="74" t="s">
        <v>560</v>
      </c>
      <c r="AE12" s="79">
        <v>19970</v>
      </c>
      <c r="AF12" s="79">
        <v>19970</v>
      </c>
      <c r="AG12" s="80">
        <v>19970</v>
      </c>
      <c r="AH12" s="74" t="s">
        <v>700</v>
      </c>
      <c r="AO12" s="74" t="s">
        <v>602</v>
      </c>
      <c r="AP12" s="74" t="s">
        <v>701</v>
      </c>
      <c r="AQ12" s="74" t="s">
        <v>509</v>
      </c>
      <c r="AR12" s="74" t="s">
        <v>702</v>
      </c>
    </row>
    <row r="13" spans="1:44" s="74" customFormat="1" ht="15">
      <c r="A13" s="74" t="s">
        <v>91</v>
      </c>
      <c r="B13" s="74" t="s">
        <v>92</v>
      </c>
      <c r="C13" s="74" t="s">
        <v>49</v>
      </c>
      <c r="D13" s="75" t="s">
        <v>604</v>
      </c>
      <c r="E13" s="74" t="s">
        <v>93</v>
      </c>
      <c r="F13" s="74" t="s">
        <v>1254</v>
      </c>
      <c r="G13" s="74" t="s">
        <v>51</v>
      </c>
      <c r="H13" s="74" t="s">
        <v>56</v>
      </c>
      <c r="I13" s="74" t="s">
        <v>56</v>
      </c>
      <c r="J13" s="74">
        <f>2017-1928</f>
        <v>89</v>
      </c>
      <c r="K13" s="74" t="s">
        <v>1250</v>
      </c>
      <c r="L13" s="74">
        <v>92.539999999999964</v>
      </c>
      <c r="M13" s="74">
        <v>0.83699999999999997</v>
      </c>
      <c r="N13" s="76">
        <f>(M13/L13)*100</f>
        <v>0.90447374108493661</v>
      </c>
      <c r="O13" s="74">
        <v>99.10765957446776</v>
      </c>
      <c r="P13" s="74">
        <v>11.87</v>
      </c>
      <c r="Q13" s="76">
        <f>(P13/O13)*100</f>
        <v>11.976874492814643</v>
      </c>
      <c r="R13" s="76">
        <v>9.7000000000000003E-2</v>
      </c>
      <c r="S13" s="74" t="s">
        <v>94</v>
      </c>
      <c r="T13" s="77">
        <v>18.4907063197026</v>
      </c>
      <c r="U13" s="77">
        <v>12.498141263940521</v>
      </c>
      <c r="V13" s="74" t="s">
        <v>499</v>
      </c>
      <c r="W13" s="74" t="s">
        <v>605</v>
      </c>
      <c r="X13" s="74" t="s">
        <v>606</v>
      </c>
      <c r="Y13" s="74">
        <v>-34.65</v>
      </c>
      <c r="Z13" s="74">
        <v>138.48330000000001</v>
      </c>
      <c r="AA13" s="74" t="s">
        <v>592</v>
      </c>
      <c r="AB13" s="74" t="s">
        <v>607</v>
      </c>
      <c r="AC13" s="74" t="s">
        <v>608</v>
      </c>
      <c r="AD13" s="74" t="s">
        <v>504</v>
      </c>
      <c r="AE13" s="79">
        <v>10565</v>
      </c>
      <c r="AF13" s="79">
        <v>10565</v>
      </c>
      <c r="AG13" s="80">
        <v>10565</v>
      </c>
      <c r="AH13" s="74" t="s">
        <v>609</v>
      </c>
      <c r="AO13" s="74" t="s">
        <v>610</v>
      </c>
      <c r="AP13" s="74" t="s">
        <v>611</v>
      </c>
      <c r="AQ13" s="74" t="s">
        <v>509</v>
      </c>
      <c r="AR13" s="74" t="s">
        <v>612</v>
      </c>
    </row>
    <row r="14" spans="1:44" s="74" customFormat="1" ht="15">
      <c r="A14" s="74" t="s">
        <v>116</v>
      </c>
      <c r="B14" s="74" t="s">
        <v>117</v>
      </c>
      <c r="C14" s="74" t="s">
        <v>49</v>
      </c>
      <c r="D14" s="75" t="s">
        <v>604</v>
      </c>
      <c r="E14" s="74" t="s">
        <v>118</v>
      </c>
      <c r="F14" s="74" t="s">
        <v>1254</v>
      </c>
      <c r="G14" s="74" t="s">
        <v>51</v>
      </c>
      <c r="H14" s="74" t="s">
        <v>56</v>
      </c>
      <c r="I14" s="74" t="s">
        <v>56</v>
      </c>
      <c r="J14" s="74">
        <f>2017-1946</f>
        <v>71</v>
      </c>
      <c r="K14" s="74" t="s">
        <v>1250</v>
      </c>
      <c r="L14" s="74">
        <v>74.682452830188652</v>
      </c>
      <c r="M14" s="74">
        <v>0.98799999999999999</v>
      </c>
      <c r="N14" s="76">
        <f>(M14/L14)*100</f>
        <v>1.3229345884588084</v>
      </c>
      <c r="O14" s="74">
        <v>81.207307692307467</v>
      </c>
      <c r="P14" s="74">
        <v>11.15</v>
      </c>
      <c r="Q14" s="76">
        <f>(P14/O14)*100</f>
        <v>13.730291419396739</v>
      </c>
      <c r="R14" s="76">
        <v>7.0999999999999994E-2</v>
      </c>
      <c r="S14" s="74" t="s">
        <v>119</v>
      </c>
      <c r="T14" s="77">
        <v>17.584650112866818</v>
      </c>
      <c r="U14" s="77">
        <v>11.504890895410082</v>
      </c>
      <c r="V14" s="74" t="s">
        <v>499</v>
      </c>
      <c r="W14" s="74" t="s">
        <v>613</v>
      </c>
      <c r="X14" s="74" t="s">
        <v>606</v>
      </c>
      <c r="Y14" s="74">
        <v>-35.283299999999997</v>
      </c>
      <c r="Z14" s="74">
        <v>139.4</v>
      </c>
      <c r="AA14" s="74" t="s">
        <v>592</v>
      </c>
      <c r="AC14" s="74" t="s">
        <v>614</v>
      </c>
      <c r="AD14" s="74" t="s">
        <v>560</v>
      </c>
      <c r="AE14" s="79">
        <v>17035</v>
      </c>
      <c r="AF14" s="79">
        <v>17035</v>
      </c>
      <c r="AG14" s="80">
        <v>17035</v>
      </c>
      <c r="AH14" s="74" t="s">
        <v>615</v>
      </c>
      <c r="AQ14" s="74" t="s">
        <v>509</v>
      </c>
      <c r="AR14" s="74" t="s">
        <v>616</v>
      </c>
    </row>
    <row r="15" spans="1:44" s="74" customFormat="1" ht="15">
      <c r="A15" s="74" t="s">
        <v>116</v>
      </c>
      <c r="B15" s="74" t="s">
        <v>117</v>
      </c>
      <c r="C15" s="74" t="s">
        <v>123</v>
      </c>
      <c r="D15" s="75" t="s">
        <v>703</v>
      </c>
      <c r="E15" s="83" t="s">
        <v>118</v>
      </c>
      <c r="F15" s="74" t="s">
        <v>1254</v>
      </c>
      <c r="G15" s="74" t="s">
        <v>124</v>
      </c>
      <c r="H15" s="74" t="s">
        <v>56</v>
      </c>
      <c r="I15" s="74" t="s">
        <v>56</v>
      </c>
      <c r="J15" s="74">
        <v>71</v>
      </c>
      <c r="K15" s="74" t="s">
        <v>1250</v>
      </c>
      <c r="L15" s="74">
        <v>61.329999999999991</v>
      </c>
      <c r="M15" s="74">
        <v>1.0609999999999999</v>
      </c>
      <c r="N15" s="76">
        <v>1.7299853252894182</v>
      </c>
      <c r="O15" s="74">
        <v>75.459999999999994</v>
      </c>
      <c r="P15" s="74">
        <v>3.2869999999999999</v>
      </c>
      <c r="Q15" s="76">
        <v>4.3559501722767031</v>
      </c>
      <c r="R15" s="76">
        <v>7.9000000000000001E-2</v>
      </c>
      <c r="S15" s="74" t="s">
        <v>137</v>
      </c>
      <c r="T15" s="77">
        <v>15.50486163051608</v>
      </c>
      <c r="U15" s="77">
        <v>12.273747195213163</v>
      </c>
      <c r="V15" s="74" t="s">
        <v>499</v>
      </c>
      <c r="W15" s="74" t="s">
        <v>613</v>
      </c>
      <c r="X15" s="74" t="s">
        <v>606</v>
      </c>
      <c r="Y15" s="74">
        <v>-35.283299999999997</v>
      </c>
      <c r="Z15" s="74">
        <v>139.4</v>
      </c>
      <c r="AA15" s="74" t="s">
        <v>592</v>
      </c>
      <c r="AC15" s="74" t="s">
        <v>704</v>
      </c>
      <c r="AD15" s="74" t="s">
        <v>560</v>
      </c>
      <c r="AE15" s="79">
        <v>17035</v>
      </c>
      <c r="AF15" s="79">
        <v>17035</v>
      </c>
      <c r="AG15" s="80">
        <v>17035</v>
      </c>
      <c r="AH15" s="74" t="s">
        <v>615</v>
      </c>
      <c r="AQ15" s="74" t="s">
        <v>509</v>
      </c>
    </row>
    <row r="16" spans="1:44" s="74" customFormat="1" ht="15">
      <c r="A16" s="74" t="s">
        <v>415</v>
      </c>
      <c r="B16" s="74" t="s">
        <v>416</v>
      </c>
      <c r="C16" s="74" t="s">
        <v>373</v>
      </c>
      <c r="D16" s="75" t="s">
        <v>531</v>
      </c>
      <c r="E16" s="74" t="s">
        <v>118</v>
      </c>
      <c r="F16" s="74" t="s">
        <v>1254</v>
      </c>
      <c r="G16" s="74" t="s">
        <v>51</v>
      </c>
      <c r="H16" s="74" t="s">
        <v>56</v>
      </c>
      <c r="I16" s="74" t="s">
        <v>52</v>
      </c>
      <c r="L16" s="77"/>
      <c r="M16" s="77"/>
      <c r="N16" s="76"/>
      <c r="O16" s="77"/>
      <c r="P16" s="77"/>
      <c r="Q16" s="76"/>
      <c r="R16" s="76">
        <v>7.6999999999999999E-2</v>
      </c>
      <c r="S16" s="74" t="s">
        <v>417</v>
      </c>
      <c r="T16" s="77">
        <v>17.898279730740462</v>
      </c>
      <c r="U16" s="77">
        <v>12.453253552729993</v>
      </c>
      <c r="AE16" s="78"/>
      <c r="AF16" s="78"/>
      <c r="AG16" s="78"/>
    </row>
    <row r="17" spans="1:45" s="74" customFormat="1" ht="15">
      <c r="A17" s="74" t="s">
        <v>415</v>
      </c>
      <c r="B17" s="74" t="s">
        <v>416</v>
      </c>
      <c r="C17" s="74" t="s">
        <v>450</v>
      </c>
      <c r="D17" s="75" t="s">
        <v>703</v>
      </c>
      <c r="E17" s="74" t="s">
        <v>118</v>
      </c>
      <c r="F17" s="74" t="s">
        <v>1254</v>
      </c>
      <c r="G17" s="74" t="s">
        <v>124</v>
      </c>
      <c r="H17" s="74" t="s">
        <v>56</v>
      </c>
      <c r="I17" s="74" t="s">
        <v>56</v>
      </c>
      <c r="J17" s="74">
        <v>62</v>
      </c>
      <c r="K17" s="74" t="s">
        <v>1250</v>
      </c>
      <c r="L17" s="74">
        <v>60.629999999999988</v>
      </c>
      <c r="M17" s="74">
        <v>0.77600000000000002</v>
      </c>
      <c r="N17" s="76">
        <v>1.2798944416955305</v>
      </c>
      <c r="O17" s="74">
        <v>64.81</v>
      </c>
      <c r="P17" s="74">
        <v>4.0339999999999998</v>
      </c>
      <c r="Q17" s="76">
        <v>6.224348094429871</v>
      </c>
      <c r="R17" s="76">
        <v>5.7000000000000002E-2</v>
      </c>
      <c r="S17" s="74" t="s">
        <v>473</v>
      </c>
      <c r="T17" s="77">
        <v>16.94091249065071</v>
      </c>
      <c r="U17" s="77">
        <v>11.795063575168287</v>
      </c>
      <c r="V17" s="74" t="s">
        <v>499</v>
      </c>
      <c r="W17" s="74" t="s">
        <v>705</v>
      </c>
      <c r="X17" s="74" t="s">
        <v>680</v>
      </c>
      <c r="Y17" s="74">
        <v>-33.75</v>
      </c>
      <c r="Z17" s="74">
        <v>150.83330000000001</v>
      </c>
      <c r="AA17" s="74" t="s">
        <v>592</v>
      </c>
      <c r="AC17" s="74" t="s">
        <v>706</v>
      </c>
      <c r="AD17" s="74" t="s">
        <v>560</v>
      </c>
      <c r="AE17" s="79">
        <v>20277</v>
      </c>
      <c r="AF17" s="79">
        <v>20277</v>
      </c>
      <c r="AG17" s="80">
        <v>20277</v>
      </c>
      <c r="AH17" s="74" t="s">
        <v>707</v>
      </c>
      <c r="AO17" s="74" t="s">
        <v>708</v>
      </c>
      <c r="AP17" s="74" t="s">
        <v>611</v>
      </c>
      <c r="AQ17" s="74" t="s">
        <v>509</v>
      </c>
      <c r="AR17" s="74" t="s">
        <v>709</v>
      </c>
    </row>
    <row r="18" spans="1:45" s="74" customFormat="1" ht="15">
      <c r="A18" s="74" t="s">
        <v>401</v>
      </c>
      <c r="B18" s="74" t="s">
        <v>402</v>
      </c>
      <c r="C18" s="74" t="s">
        <v>450</v>
      </c>
      <c r="D18" s="75" t="s">
        <v>759</v>
      </c>
      <c r="E18" s="74" t="s">
        <v>403</v>
      </c>
      <c r="F18" s="74" t="s">
        <v>1254</v>
      </c>
      <c r="G18" s="74" t="s">
        <v>124</v>
      </c>
      <c r="H18" s="74" t="s">
        <v>56</v>
      </c>
      <c r="I18" s="74" t="s">
        <v>56</v>
      </c>
      <c r="J18" s="74">
        <v>36</v>
      </c>
      <c r="K18" s="74" t="s">
        <v>1249</v>
      </c>
      <c r="L18" s="74">
        <v>65.709999999999994</v>
      </c>
      <c r="M18" s="74">
        <v>0.90700000000000003</v>
      </c>
      <c r="N18" s="76">
        <v>1.3803074113529146</v>
      </c>
      <c r="O18" s="74">
        <v>73.040000000000006</v>
      </c>
      <c r="P18" s="74">
        <v>5.25</v>
      </c>
      <c r="Q18" s="76">
        <v>7.1878422782037239</v>
      </c>
      <c r="R18" s="76">
        <v>5.8000000000000003E-2</v>
      </c>
      <c r="S18" s="74" t="s">
        <v>462</v>
      </c>
      <c r="T18" s="77">
        <v>17.00074794315632</v>
      </c>
      <c r="U18" s="77">
        <v>12.453253552729993</v>
      </c>
      <c r="V18" s="74" t="s">
        <v>499</v>
      </c>
      <c r="W18" s="74" t="s">
        <v>760</v>
      </c>
      <c r="X18" s="74" t="s">
        <v>606</v>
      </c>
      <c r="Y18" s="74">
        <v>-35.049999999999997</v>
      </c>
      <c r="Z18" s="74">
        <v>138.66669999999999</v>
      </c>
      <c r="AA18" s="74" t="s">
        <v>754</v>
      </c>
      <c r="AC18" s="74" t="s">
        <v>761</v>
      </c>
      <c r="AD18" s="74" t="s">
        <v>504</v>
      </c>
      <c r="AE18" s="79">
        <v>29917</v>
      </c>
      <c r="AF18" s="79">
        <v>29917</v>
      </c>
      <c r="AG18" s="80">
        <v>29917</v>
      </c>
      <c r="AH18" s="74" t="s">
        <v>762</v>
      </c>
      <c r="AI18" s="74" t="s">
        <v>763</v>
      </c>
      <c r="AO18" s="74" t="s">
        <v>764</v>
      </c>
      <c r="AP18" s="74" t="s">
        <v>765</v>
      </c>
      <c r="AQ18" s="74" t="s">
        <v>509</v>
      </c>
      <c r="AR18" s="74" t="s">
        <v>702</v>
      </c>
    </row>
    <row r="19" spans="1:45" s="7" customFormat="1" ht="15">
      <c r="A19" s="74" t="s">
        <v>378</v>
      </c>
      <c r="B19" s="74" t="s">
        <v>379</v>
      </c>
      <c r="C19" s="74" t="s">
        <v>373</v>
      </c>
      <c r="D19" s="75" t="s">
        <v>531</v>
      </c>
      <c r="E19" s="74" t="s">
        <v>72</v>
      </c>
      <c r="F19" s="74" t="s">
        <v>1254</v>
      </c>
      <c r="G19" s="74" t="s">
        <v>51</v>
      </c>
      <c r="H19" s="74" t="s">
        <v>56</v>
      </c>
      <c r="I19" s="74" t="s">
        <v>56</v>
      </c>
      <c r="J19" s="74">
        <f>2017-1913</f>
        <v>104</v>
      </c>
      <c r="K19" s="74"/>
      <c r="L19" s="74">
        <v>61.86999999999999</v>
      </c>
      <c r="M19" s="74">
        <v>0.80800000000000005</v>
      </c>
      <c r="N19" s="76">
        <f>(M19/L19)*100</f>
        <v>1.3059641183125912</v>
      </c>
      <c r="O19" s="74">
        <v>79.63</v>
      </c>
      <c r="P19" s="74">
        <v>13.201000000000001</v>
      </c>
      <c r="Q19" s="76">
        <f>(P19/O19)*100</f>
        <v>16.577922893381896</v>
      </c>
      <c r="R19" s="76">
        <v>8.5000000000000006E-2</v>
      </c>
      <c r="S19" s="74" t="s">
        <v>380</v>
      </c>
      <c r="T19" s="77">
        <v>18.267657992565056</v>
      </c>
      <c r="U19" s="77">
        <v>12.855018587360593</v>
      </c>
      <c r="V19" s="74" t="s">
        <v>499</v>
      </c>
      <c r="W19" s="74" t="s">
        <v>846</v>
      </c>
      <c r="X19" s="74" t="s">
        <v>680</v>
      </c>
      <c r="Y19" s="74">
        <v>-33.966700000000003</v>
      </c>
      <c r="Z19" s="74">
        <v>150.98330000000001</v>
      </c>
      <c r="AA19" s="74"/>
      <c r="AB19" s="74"/>
      <c r="AC19" s="74" t="s">
        <v>847</v>
      </c>
      <c r="AD19" s="74" t="s">
        <v>517</v>
      </c>
      <c r="AE19" s="79">
        <v>5034</v>
      </c>
      <c r="AF19" s="79">
        <v>5034</v>
      </c>
      <c r="AG19" s="80">
        <v>5034</v>
      </c>
      <c r="AH19" s="74"/>
      <c r="AI19" s="74"/>
      <c r="AJ19" s="74"/>
      <c r="AK19" s="74"/>
      <c r="AL19" s="74"/>
      <c r="AM19" s="74"/>
      <c r="AN19" s="74"/>
      <c r="AO19" s="74"/>
      <c r="AP19" s="74"/>
      <c r="AQ19" s="74" t="s">
        <v>509</v>
      </c>
      <c r="AR19" s="74" t="s">
        <v>848</v>
      </c>
      <c r="AS19" s="74"/>
    </row>
    <row r="20" spans="1:45" s="74" customFormat="1" ht="15">
      <c r="A20" s="74" t="s">
        <v>378</v>
      </c>
      <c r="B20" s="74" t="s">
        <v>379</v>
      </c>
      <c r="C20" s="74" t="s">
        <v>450</v>
      </c>
      <c r="D20" s="75" t="s">
        <v>731</v>
      </c>
      <c r="E20" s="74" t="s">
        <v>72</v>
      </c>
      <c r="F20" s="74" t="s">
        <v>1254</v>
      </c>
      <c r="G20" s="74" t="s">
        <v>124</v>
      </c>
      <c r="H20" s="74" t="s">
        <v>56</v>
      </c>
      <c r="I20" s="74" t="s">
        <v>56</v>
      </c>
      <c r="J20" s="74">
        <v>104</v>
      </c>
      <c r="L20" s="74">
        <v>54.749999999999993</v>
      </c>
      <c r="M20" s="74">
        <v>1.111</v>
      </c>
      <c r="N20" s="76">
        <v>2.0292237442922376</v>
      </c>
      <c r="O20" s="74">
        <v>74.132000000000005</v>
      </c>
      <c r="P20" s="74">
        <v>3.7589999999999999</v>
      </c>
      <c r="Q20" s="76">
        <v>5.070684724545405</v>
      </c>
      <c r="R20" s="76">
        <v>7.5999999999999998E-2</v>
      </c>
      <c r="S20" s="74" t="s">
        <v>459</v>
      </c>
      <c r="T20" s="77">
        <v>27.579062159214832</v>
      </c>
      <c r="U20" s="77">
        <v>20.338058887677207</v>
      </c>
      <c r="V20" s="74" t="s">
        <v>499</v>
      </c>
      <c r="W20" s="74" t="s">
        <v>846</v>
      </c>
      <c r="X20" s="74" t="s">
        <v>680</v>
      </c>
      <c r="Y20" s="74">
        <v>-33.966700000000003</v>
      </c>
      <c r="Z20" s="74">
        <v>150.98330000000001</v>
      </c>
      <c r="AC20" s="74" t="s">
        <v>961</v>
      </c>
      <c r="AD20" s="74" t="s">
        <v>517</v>
      </c>
      <c r="AE20" s="79">
        <v>5034</v>
      </c>
      <c r="AF20" s="79">
        <v>5034</v>
      </c>
      <c r="AG20" s="80">
        <v>5034</v>
      </c>
      <c r="AQ20" s="74" t="s">
        <v>509</v>
      </c>
      <c r="AR20" s="74" t="s">
        <v>848</v>
      </c>
    </row>
    <row r="21" spans="1:45" s="74" customFormat="1" ht="15">
      <c r="A21" s="74" t="s">
        <v>176</v>
      </c>
      <c r="B21" s="74" t="s">
        <v>177</v>
      </c>
      <c r="C21" s="74" t="s">
        <v>147</v>
      </c>
      <c r="D21" s="75" t="s">
        <v>498</v>
      </c>
      <c r="E21" s="74" t="s">
        <v>178</v>
      </c>
      <c r="F21" s="74" t="s">
        <v>1293</v>
      </c>
      <c r="G21" s="74" t="s">
        <v>51</v>
      </c>
      <c r="H21" s="81" t="s">
        <v>56</v>
      </c>
      <c r="I21" s="74" t="s">
        <v>52</v>
      </c>
      <c r="L21" s="77">
        <v>144.03846153846155</v>
      </c>
      <c r="M21" s="77">
        <v>0.83899999999999997</v>
      </c>
      <c r="N21" s="76">
        <f>(M21/L21)*100</f>
        <v>0.58248331108144191</v>
      </c>
      <c r="O21" s="77"/>
      <c r="P21" s="77"/>
      <c r="Q21" s="76"/>
      <c r="R21" s="76">
        <v>0.67500000000000004</v>
      </c>
      <c r="S21" s="74" t="s">
        <v>179</v>
      </c>
      <c r="T21" s="77">
        <v>34.782146652497346</v>
      </c>
      <c r="U21" s="77">
        <v>23.475026567481404</v>
      </c>
      <c r="AE21" s="78"/>
      <c r="AF21" s="78"/>
      <c r="AG21" s="78"/>
    </row>
    <row r="22" spans="1:45" s="74" customFormat="1" ht="15">
      <c r="A22" s="74" t="s">
        <v>176</v>
      </c>
      <c r="B22" s="74" t="s">
        <v>177</v>
      </c>
      <c r="C22" s="74" t="s">
        <v>232</v>
      </c>
      <c r="D22" s="75" t="s">
        <v>513</v>
      </c>
      <c r="E22" s="74" t="s">
        <v>178</v>
      </c>
      <c r="F22" s="74" t="s">
        <v>1293</v>
      </c>
      <c r="G22" s="74" t="s">
        <v>124</v>
      </c>
      <c r="H22" s="81" t="s">
        <v>56</v>
      </c>
      <c r="I22" s="74" t="s">
        <v>56</v>
      </c>
      <c r="J22" s="74">
        <v>67</v>
      </c>
      <c r="L22" s="77">
        <v>113.69491525423729</v>
      </c>
      <c r="M22" s="77">
        <v>0.72499999999999998</v>
      </c>
      <c r="N22" s="76">
        <v>0.6376714370900417</v>
      </c>
      <c r="O22" s="77">
        <v>128.06</v>
      </c>
      <c r="P22" s="77">
        <v>11.606</v>
      </c>
      <c r="Q22" s="76">
        <v>9.0629392472278614</v>
      </c>
      <c r="R22" s="76">
        <v>0.29499999999999998</v>
      </c>
      <c r="S22" s="74" t="s">
        <v>243</v>
      </c>
      <c r="T22" s="77">
        <v>26.706652126499453</v>
      </c>
      <c r="U22" s="77">
        <v>19.989094874591057</v>
      </c>
      <c r="V22" s="74" t="s">
        <v>499</v>
      </c>
      <c r="W22" s="74" t="s">
        <v>813</v>
      </c>
      <c r="X22" s="74" t="s">
        <v>501</v>
      </c>
      <c r="Y22" s="74">
        <v>-19.566700000000001</v>
      </c>
      <c r="Z22" s="74">
        <v>147.4</v>
      </c>
      <c r="AC22" s="74" t="s">
        <v>962</v>
      </c>
      <c r="AD22" s="74" t="s">
        <v>517</v>
      </c>
      <c r="AE22" s="79">
        <v>18582</v>
      </c>
      <c r="AF22" s="79">
        <v>18582</v>
      </c>
      <c r="AG22" s="80">
        <v>18582</v>
      </c>
      <c r="AH22" s="74" t="s">
        <v>963</v>
      </c>
      <c r="AI22" s="74" t="s">
        <v>964</v>
      </c>
      <c r="AQ22" s="74" t="s">
        <v>509</v>
      </c>
      <c r="AR22" s="74" t="s">
        <v>816</v>
      </c>
    </row>
    <row r="23" spans="1:45" s="74" customFormat="1" ht="15">
      <c r="A23" s="74" t="s">
        <v>180</v>
      </c>
      <c r="B23" s="74" t="s">
        <v>181</v>
      </c>
      <c r="C23" s="74" t="s">
        <v>232</v>
      </c>
      <c r="D23" s="75" t="s">
        <v>513</v>
      </c>
      <c r="E23" s="74" t="s">
        <v>178</v>
      </c>
      <c r="F23" s="74" t="s">
        <v>1293</v>
      </c>
      <c r="G23" s="74" t="s">
        <v>124</v>
      </c>
      <c r="H23" s="74" t="s">
        <v>56</v>
      </c>
      <c r="I23" s="74" t="s">
        <v>56</v>
      </c>
      <c r="J23" s="74">
        <v>68</v>
      </c>
      <c r="K23" s="74" t="s">
        <v>1249</v>
      </c>
      <c r="L23" s="77">
        <v>242.66666666666666</v>
      </c>
      <c r="M23" s="77">
        <v>1.028</v>
      </c>
      <c r="N23" s="76">
        <v>0.42362637362637362</v>
      </c>
      <c r="O23" s="77">
        <v>134.53</v>
      </c>
      <c r="P23" s="77">
        <v>20.64</v>
      </c>
      <c r="Q23" s="76">
        <v>15.342302832082064</v>
      </c>
      <c r="R23" s="76">
        <v>0.28599999999999998</v>
      </c>
      <c r="S23" s="74" t="s">
        <v>244</v>
      </c>
      <c r="T23" s="77">
        <v>29.378349410503752</v>
      </c>
      <c r="U23" s="77">
        <v>21.7470525187567</v>
      </c>
      <c r="V23" s="74" t="s">
        <v>499</v>
      </c>
      <c r="W23" s="74" t="s">
        <v>813</v>
      </c>
      <c r="X23" s="74" t="s">
        <v>501</v>
      </c>
      <c r="Y23" s="74">
        <v>-19.566700000000001</v>
      </c>
      <c r="Z23" s="74">
        <v>147.4</v>
      </c>
      <c r="AA23" s="74" t="s">
        <v>789</v>
      </c>
      <c r="AC23" s="74" t="s">
        <v>814</v>
      </c>
      <c r="AD23" s="74" t="s">
        <v>517</v>
      </c>
      <c r="AE23" s="79">
        <v>18220</v>
      </c>
      <c r="AF23" s="79">
        <v>18220</v>
      </c>
      <c r="AG23" s="80">
        <v>18220</v>
      </c>
      <c r="AH23" s="74" t="s">
        <v>815</v>
      </c>
      <c r="AQ23" s="74" t="s">
        <v>509</v>
      </c>
      <c r="AR23" s="74" t="s">
        <v>816</v>
      </c>
    </row>
    <row r="24" spans="1:45" s="74" customFormat="1" ht="15">
      <c r="A24" s="74" t="s">
        <v>194</v>
      </c>
      <c r="B24" s="74" t="s">
        <v>195</v>
      </c>
      <c r="C24" s="74" t="s">
        <v>147</v>
      </c>
      <c r="D24" s="75" t="s">
        <v>498</v>
      </c>
      <c r="E24" s="74" t="s">
        <v>196</v>
      </c>
      <c r="F24" s="74" t="s">
        <v>1293</v>
      </c>
      <c r="G24" s="74" t="s">
        <v>51</v>
      </c>
      <c r="H24" s="74" t="s">
        <v>56</v>
      </c>
      <c r="I24" s="74" t="s">
        <v>56</v>
      </c>
      <c r="J24" s="74">
        <f>2017-1964</f>
        <v>53</v>
      </c>
      <c r="K24" s="74" t="s">
        <v>1250</v>
      </c>
      <c r="L24" s="77">
        <v>168.22641509433961</v>
      </c>
      <c r="M24" s="77">
        <v>0.84699999999999998</v>
      </c>
      <c r="N24" s="76">
        <f>(M24/L24)*100</f>
        <v>0.50348811126065496</v>
      </c>
      <c r="O24" s="77">
        <v>172.27</v>
      </c>
      <c r="P24" s="77">
        <v>5.9630000000000001</v>
      </c>
      <c r="Q24" s="76">
        <f>(P24/O24)*100</f>
        <v>3.4614268299761997</v>
      </c>
      <c r="R24" s="76">
        <v>0.72099999999999997</v>
      </c>
      <c r="S24" s="74" t="s">
        <v>197</v>
      </c>
      <c r="T24" s="77">
        <v>35.729729729729726</v>
      </c>
      <c r="U24" s="77">
        <v>25.005405405405408</v>
      </c>
      <c r="V24" s="74" t="s">
        <v>499</v>
      </c>
      <c r="W24" s="74" t="s">
        <v>617</v>
      </c>
      <c r="X24" s="74" t="s">
        <v>501</v>
      </c>
      <c r="AA24" s="74" t="s">
        <v>592</v>
      </c>
      <c r="AC24" s="74" t="s">
        <v>618</v>
      </c>
      <c r="AD24" s="74" t="s">
        <v>504</v>
      </c>
      <c r="AE24" s="79">
        <v>23386</v>
      </c>
      <c r="AF24" s="79">
        <v>23386</v>
      </c>
      <c r="AG24" s="80">
        <v>23386</v>
      </c>
      <c r="AH24" s="74" t="s">
        <v>619</v>
      </c>
      <c r="AI24" s="74" t="s">
        <v>620</v>
      </c>
      <c r="AO24" s="74" t="s">
        <v>621</v>
      </c>
      <c r="AP24" s="74" t="s">
        <v>622</v>
      </c>
      <c r="AQ24" s="74" t="s">
        <v>509</v>
      </c>
      <c r="AR24" s="74" t="s">
        <v>623</v>
      </c>
    </row>
    <row r="25" spans="1:45" s="74" customFormat="1" ht="15">
      <c r="A25" s="74" t="s">
        <v>194</v>
      </c>
      <c r="B25" s="74" t="s">
        <v>195</v>
      </c>
      <c r="C25" s="74" t="s">
        <v>232</v>
      </c>
      <c r="D25" s="75" t="s">
        <v>511</v>
      </c>
      <c r="E25" s="74" t="s">
        <v>196</v>
      </c>
      <c r="F25" s="74" t="s">
        <v>1293</v>
      </c>
      <c r="G25" s="74" t="s">
        <v>124</v>
      </c>
      <c r="H25" s="74" t="s">
        <v>56</v>
      </c>
      <c r="I25" s="74" t="s">
        <v>56</v>
      </c>
      <c r="J25" s="74">
        <v>53</v>
      </c>
      <c r="K25" s="74" t="s">
        <v>1250</v>
      </c>
      <c r="L25" s="77">
        <v>131.44444444444446</v>
      </c>
      <c r="M25" s="77">
        <v>0.90400000000000003</v>
      </c>
      <c r="N25" s="76">
        <v>0.68774302620456462</v>
      </c>
      <c r="O25" s="77">
        <v>148.59</v>
      </c>
      <c r="P25" s="77">
        <v>5.98</v>
      </c>
      <c r="Q25" s="76">
        <v>4.0244969378827644</v>
      </c>
      <c r="R25" s="76">
        <v>0.42099999999999999</v>
      </c>
      <c r="S25" s="74" t="s">
        <v>249</v>
      </c>
      <c r="T25" s="77">
        <v>29.978189749182114</v>
      </c>
      <c r="U25" s="77">
        <v>22.039258451472193</v>
      </c>
      <c r="V25" s="74" t="s">
        <v>499</v>
      </c>
      <c r="W25" s="74" t="s">
        <v>617</v>
      </c>
      <c r="X25" s="74" t="s">
        <v>501</v>
      </c>
      <c r="AA25" s="74" t="s">
        <v>592</v>
      </c>
      <c r="AC25" s="74" t="s">
        <v>710</v>
      </c>
      <c r="AD25" s="74" t="s">
        <v>504</v>
      </c>
      <c r="AE25" s="79">
        <v>23386</v>
      </c>
      <c r="AF25" s="79">
        <v>23386</v>
      </c>
      <c r="AG25" s="80">
        <v>23386</v>
      </c>
      <c r="AH25" s="74" t="s">
        <v>619</v>
      </c>
      <c r="AI25" s="74" t="s">
        <v>620</v>
      </c>
      <c r="AO25" s="74" t="s">
        <v>621</v>
      </c>
      <c r="AP25" s="74" t="s">
        <v>622</v>
      </c>
      <c r="AQ25" s="74" t="s">
        <v>509</v>
      </c>
      <c r="AR25" s="74" t="s">
        <v>623</v>
      </c>
    </row>
    <row r="26" spans="1:45" s="74" customFormat="1" ht="15">
      <c r="A26" s="74" t="s">
        <v>198</v>
      </c>
      <c r="B26" s="74" t="s">
        <v>199</v>
      </c>
      <c r="C26" s="74" t="s">
        <v>232</v>
      </c>
      <c r="D26" s="75" t="s">
        <v>511</v>
      </c>
      <c r="E26" s="74" t="s">
        <v>196</v>
      </c>
      <c r="F26" s="74" t="s">
        <v>1293</v>
      </c>
      <c r="G26" s="74" t="s">
        <v>124</v>
      </c>
      <c r="H26" s="74" t="s">
        <v>56</v>
      </c>
      <c r="I26" s="74" t="s">
        <v>56</v>
      </c>
      <c r="J26" s="74">
        <v>36</v>
      </c>
      <c r="K26" s="74" t="s">
        <v>1250</v>
      </c>
      <c r="L26" s="77">
        <v>122.19230769230769</v>
      </c>
      <c r="M26" s="77">
        <v>0.71499999999999997</v>
      </c>
      <c r="N26" s="76">
        <v>0.58514321687126214</v>
      </c>
      <c r="O26" s="77">
        <v>150.66999999999999</v>
      </c>
      <c r="P26" s="77">
        <v>9.8960000000000008</v>
      </c>
      <c r="Q26" s="76">
        <v>6.5679962832680712</v>
      </c>
      <c r="R26" s="76">
        <v>0.40699999999999997</v>
      </c>
      <c r="S26" s="74" t="s">
        <v>250</v>
      </c>
      <c r="T26" s="77">
        <v>21.85461323392358</v>
      </c>
      <c r="U26" s="77">
        <v>16.635601118359741</v>
      </c>
      <c r="V26" s="74" t="s">
        <v>499</v>
      </c>
      <c r="W26" s="74" t="s">
        <v>711</v>
      </c>
      <c r="X26" s="74" t="s">
        <v>501</v>
      </c>
      <c r="AA26" s="74" t="s">
        <v>592</v>
      </c>
      <c r="AC26" s="74" t="s">
        <v>712</v>
      </c>
      <c r="AD26" s="74" t="s">
        <v>504</v>
      </c>
      <c r="AE26" s="79">
        <v>29875</v>
      </c>
      <c r="AF26" s="79">
        <v>29875</v>
      </c>
      <c r="AG26" s="80">
        <v>29875</v>
      </c>
      <c r="AH26" s="74" t="s">
        <v>713</v>
      </c>
      <c r="AO26" s="74" t="s">
        <v>714</v>
      </c>
      <c r="AQ26" s="74" t="s">
        <v>509</v>
      </c>
      <c r="AR26" s="74" t="s">
        <v>715</v>
      </c>
    </row>
    <row r="27" spans="1:45" s="74" customFormat="1" ht="15">
      <c r="A27" s="74" t="s">
        <v>307</v>
      </c>
      <c r="B27" s="74" t="s">
        <v>308</v>
      </c>
      <c r="C27" s="74" t="s">
        <v>262</v>
      </c>
      <c r="D27" s="75" t="s">
        <v>525</v>
      </c>
      <c r="E27" s="74" t="s">
        <v>309</v>
      </c>
      <c r="F27" s="74" t="s">
        <v>1293</v>
      </c>
      <c r="G27" s="74" t="s">
        <v>51</v>
      </c>
      <c r="H27" s="81" t="s">
        <v>56</v>
      </c>
      <c r="I27" s="74" t="s">
        <v>56</v>
      </c>
      <c r="J27" s="74">
        <f>2017-1992</f>
        <v>25</v>
      </c>
      <c r="K27" s="74" t="s">
        <v>1250</v>
      </c>
      <c r="L27" s="74">
        <v>89.017272727272797</v>
      </c>
      <c r="M27" s="74">
        <v>0.85799999999999998</v>
      </c>
      <c r="N27" s="76">
        <f>(M27/L27)*100</f>
        <v>0.96385788253556437</v>
      </c>
      <c r="O27" s="74">
        <v>103.03</v>
      </c>
      <c r="P27" s="74">
        <v>4.4020000000000001</v>
      </c>
      <c r="Q27" s="76">
        <f>(P27/O27)*100</f>
        <v>4.2725419780646412</v>
      </c>
      <c r="R27" s="76">
        <v>0.221</v>
      </c>
      <c r="S27" s="74" t="s">
        <v>310</v>
      </c>
      <c r="T27" s="77">
        <v>24.104683195592287</v>
      </c>
      <c r="U27" s="77">
        <v>17.199265381083563</v>
      </c>
      <c r="V27" s="74" t="s">
        <v>499</v>
      </c>
      <c r="W27" s="74" t="s">
        <v>624</v>
      </c>
      <c r="X27" s="74" t="s">
        <v>606</v>
      </c>
      <c r="Y27" s="74">
        <v>-34.1</v>
      </c>
      <c r="Z27" s="74">
        <v>139.4333</v>
      </c>
      <c r="AA27" s="74" t="s">
        <v>592</v>
      </c>
      <c r="AC27" s="74" t="s">
        <v>625</v>
      </c>
      <c r="AD27" s="74" t="s">
        <v>517</v>
      </c>
      <c r="AE27" s="79">
        <v>33843</v>
      </c>
      <c r="AF27" s="79">
        <v>33843</v>
      </c>
      <c r="AG27" s="80">
        <v>33843</v>
      </c>
      <c r="AH27" s="74" t="s">
        <v>626</v>
      </c>
      <c r="AO27" s="74" t="s">
        <v>627</v>
      </c>
      <c r="AP27" s="74" t="s">
        <v>628</v>
      </c>
      <c r="AQ27" s="74" t="s">
        <v>509</v>
      </c>
      <c r="AR27" s="74" t="s">
        <v>629</v>
      </c>
    </row>
    <row r="28" spans="1:45" s="74" customFormat="1" ht="15">
      <c r="A28" s="74" t="s">
        <v>95</v>
      </c>
      <c r="B28" s="74" t="s">
        <v>96</v>
      </c>
      <c r="C28" s="74" t="s">
        <v>123</v>
      </c>
      <c r="D28" s="75" t="s">
        <v>537</v>
      </c>
      <c r="E28" s="83" t="s">
        <v>93</v>
      </c>
      <c r="F28" s="74" t="s">
        <v>1254</v>
      </c>
      <c r="G28" s="74" t="s">
        <v>124</v>
      </c>
      <c r="H28" s="74" t="s">
        <v>56</v>
      </c>
      <c r="I28" s="74" t="s">
        <v>56</v>
      </c>
      <c r="J28" s="74">
        <v>57</v>
      </c>
      <c r="L28" s="25">
        <v>138.43166666666673</v>
      </c>
      <c r="M28" s="74">
        <v>0.89800000000000002</v>
      </c>
      <c r="N28" s="76">
        <v>0.64869550560444955</v>
      </c>
      <c r="O28" s="74">
        <v>77.25</v>
      </c>
      <c r="P28" s="74">
        <v>5.5529999999999999</v>
      </c>
      <c r="Q28" s="76">
        <v>7.1883495145631064</v>
      </c>
      <c r="R28" s="76">
        <v>6.8000000000000005E-2</v>
      </c>
      <c r="S28" s="74" t="s">
        <v>129</v>
      </c>
      <c r="T28" s="77">
        <v>20.945821854912765</v>
      </c>
      <c r="U28" s="77">
        <v>15.656565656565657</v>
      </c>
      <c r="V28" s="74" t="s">
        <v>499</v>
      </c>
      <c r="W28" s="74" t="s">
        <v>965</v>
      </c>
      <c r="X28" s="74" t="s">
        <v>643</v>
      </c>
      <c r="Y28" s="74">
        <v>-36.85</v>
      </c>
      <c r="Z28" s="74">
        <v>143.73330000000001</v>
      </c>
      <c r="AC28" s="74" t="s">
        <v>966</v>
      </c>
      <c r="AD28" s="74" t="s">
        <v>645</v>
      </c>
      <c r="AE28" s="79">
        <v>22212</v>
      </c>
      <c r="AF28" s="79">
        <v>22212</v>
      </c>
      <c r="AG28" s="80">
        <v>22212</v>
      </c>
      <c r="AQ28" s="74" t="s">
        <v>509</v>
      </c>
      <c r="AR28" s="74" t="s">
        <v>967</v>
      </c>
    </row>
    <row r="29" spans="1:45" s="74" customFormat="1" ht="15">
      <c r="A29" s="74" t="s">
        <v>311</v>
      </c>
      <c r="B29" s="74" t="s">
        <v>312</v>
      </c>
      <c r="C29" s="74" t="s">
        <v>262</v>
      </c>
      <c r="D29" s="75" t="s">
        <v>525</v>
      </c>
      <c r="E29" s="74" t="s">
        <v>313</v>
      </c>
      <c r="F29" s="74" t="s">
        <v>1293</v>
      </c>
      <c r="G29" s="74" t="s">
        <v>51</v>
      </c>
      <c r="H29" s="81" t="s">
        <v>56</v>
      </c>
      <c r="I29" s="74" t="s">
        <v>56</v>
      </c>
      <c r="J29" s="74">
        <f>2017-1936</f>
        <v>81</v>
      </c>
      <c r="K29" s="74" t="s">
        <v>1249</v>
      </c>
      <c r="L29" s="74">
        <v>90.970000000000056</v>
      </c>
      <c r="M29" s="74">
        <v>0.48</v>
      </c>
      <c r="N29" s="76">
        <f>(M29/L29)*100</f>
        <v>0.52764647686050314</v>
      </c>
      <c r="O29" s="74">
        <v>121.59</v>
      </c>
      <c r="P29" s="74">
        <v>8.8960000000000008</v>
      </c>
      <c r="Q29" s="76">
        <f>(P29/O29)*100</f>
        <v>7.3163911505880419</v>
      </c>
      <c r="R29" s="76">
        <v>0.216</v>
      </c>
      <c r="S29" s="74" t="s">
        <v>314</v>
      </c>
      <c r="T29" s="77">
        <v>24.165890027958991</v>
      </c>
      <c r="U29" s="77">
        <v>16.113699906803355</v>
      </c>
      <c r="V29" s="74" t="s">
        <v>499</v>
      </c>
      <c r="W29" s="74" t="s">
        <v>746</v>
      </c>
      <c r="X29" s="74" t="s">
        <v>527</v>
      </c>
      <c r="Y29" s="74">
        <v>-43.166699999999999</v>
      </c>
      <c r="Z29" s="74">
        <v>147.39169999999999</v>
      </c>
      <c r="AA29" s="74" t="s">
        <v>833</v>
      </c>
      <c r="AC29" s="74" t="s">
        <v>838</v>
      </c>
      <c r="AD29" s="74">
        <v>5</v>
      </c>
      <c r="AE29" s="79">
        <v>13474</v>
      </c>
      <c r="AF29" s="79">
        <v>13474</v>
      </c>
      <c r="AG29" s="80">
        <v>13474</v>
      </c>
      <c r="AH29" s="74" t="s">
        <v>839</v>
      </c>
      <c r="AI29" s="74" t="s">
        <v>840</v>
      </c>
      <c r="AJ29" s="74" t="s">
        <v>841</v>
      </c>
      <c r="AO29" s="74" t="s">
        <v>595</v>
      </c>
      <c r="AP29" s="74" t="s">
        <v>842</v>
      </c>
      <c r="AQ29" s="74" t="s">
        <v>509</v>
      </c>
      <c r="AR29" s="74" t="s">
        <v>843</v>
      </c>
    </row>
    <row r="30" spans="1:45" s="7" customFormat="1" ht="15">
      <c r="A30" s="74" t="s">
        <v>311</v>
      </c>
      <c r="B30" s="74" t="s">
        <v>312</v>
      </c>
      <c r="C30" s="74" t="s">
        <v>349</v>
      </c>
      <c r="D30" s="75" t="s">
        <v>716</v>
      </c>
      <c r="E30" s="74" t="s">
        <v>313</v>
      </c>
      <c r="F30" s="74" t="s">
        <v>1293</v>
      </c>
      <c r="G30" s="74" t="s">
        <v>124</v>
      </c>
      <c r="H30" s="81" t="s">
        <v>56</v>
      </c>
      <c r="I30" s="74" t="s">
        <v>56</v>
      </c>
      <c r="J30" s="74">
        <v>89</v>
      </c>
      <c r="K30" s="74" t="s">
        <v>1250</v>
      </c>
      <c r="L30" s="74">
        <v>99.359230769230848</v>
      </c>
      <c r="M30" s="74">
        <v>0.68899999999999995</v>
      </c>
      <c r="N30" s="76">
        <v>0.69344337175904003</v>
      </c>
      <c r="O30" s="74">
        <v>119.88</v>
      </c>
      <c r="P30" s="74">
        <v>9.5540000000000003</v>
      </c>
      <c r="Q30" s="76">
        <v>7.9696363029696364</v>
      </c>
      <c r="R30" s="76">
        <v>0.16500000000000001</v>
      </c>
      <c r="S30" s="74" t="s">
        <v>362</v>
      </c>
      <c r="T30" s="77">
        <v>18.201304753028889</v>
      </c>
      <c r="U30" s="77">
        <v>14.324324324324325</v>
      </c>
      <c r="V30" s="74" t="s">
        <v>499</v>
      </c>
      <c r="W30" s="74" t="s">
        <v>630</v>
      </c>
      <c r="X30" s="74" t="s">
        <v>527</v>
      </c>
      <c r="Y30" s="74">
        <v>-43.183300000000003</v>
      </c>
      <c r="Z30" s="74">
        <v>147.38329999999999</v>
      </c>
      <c r="AA30" s="74" t="s">
        <v>592</v>
      </c>
      <c r="AB30" s="74"/>
      <c r="AC30" s="74" t="s">
        <v>718</v>
      </c>
      <c r="AD30" s="74" t="s">
        <v>504</v>
      </c>
      <c r="AE30" s="79">
        <v>10533</v>
      </c>
      <c r="AF30" s="79">
        <v>10533</v>
      </c>
      <c r="AG30" s="80">
        <v>10533</v>
      </c>
      <c r="AH30" s="74" t="s">
        <v>719</v>
      </c>
      <c r="AI30" s="74" t="s">
        <v>633</v>
      </c>
      <c r="AJ30" s="74"/>
      <c r="AK30" s="74"/>
      <c r="AL30" s="74"/>
      <c r="AM30" s="74"/>
      <c r="AN30" s="74"/>
      <c r="AO30" s="74" t="s">
        <v>634</v>
      </c>
      <c r="AP30" s="74" t="s">
        <v>628</v>
      </c>
      <c r="AQ30" s="74" t="s">
        <v>509</v>
      </c>
      <c r="AR30" s="74" t="s">
        <v>635</v>
      </c>
      <c r="AS30" s="74"/>
    </row>
    <row r="31" spans="1:45" s="7" customFormat="1" ht="15">
      <c r="A31" s="74" t="s">
        <v>273</v>
      </c>
      <c r="B31" s="74" t="s">
        <v>274</v>
      </c>
      <c r="C31" s="74" t="s">
        <v>262</v>
      </c>
      <c r="D31" s="75" t="s">
        <v>525</v>
      </c>
      <c r="E31" s="74" t="s">
        <v>275</v>
      </c>
      <c r="F31" s="74" t="s">
        <v>1293</v>
      </c>
      <c r="G31" s="74" t="s">
        <v>51</v>
      </c>
      <c r="H31" s="81" t="s">
        <v>56</v>
      </c>
      <c r="I31" s="74" t="s">
        <v>52</v>
      </c>
      <c r="J31" s="74"/>
      <c r="K31" s="74"/>
      <c r="L31" s="74">
        <v>101.53897959183681</v>
      </c>
      <c r="M31" s="74">
        <v>1.022</v>
      </c>
      <c r="N31" s="76">
        <f>(M31/L31)*100</f>
        <v>1.0065100162599658</v>
      </c>
      <c r="O31" s="77"/>
      <c r="P31" s="77"/>
      <c r="Q31" s="76"/>
      <c r="R31" s="76">
        <v>0.23799999999999999</v>
      </c>
      <c r="S31" s="74" t="s">
        <v>276</v>
      </c>
      <c r="T31" s="77">
        <v>23.122087604846225</v>
      </c>
      <c r="U31" s="77">
        <v>17.753960857409133</v>
      </c>
      <c r="V31" s="74"/>
      <c r="W31" s="74"/>
      <c r="X31" s="74"/>
      <c r="Y31" s="74"/>
      <c r="Z31" s="74"/>
      <c r="AA31" s="74"/>
      <c r="AB31" s="74"/>
      <c r="AC31" s="74"/>
      <c r="AD31" s="74"/>
      <c r="AE31" s="78"/>
      <c r="AF31" s="78"/>
      <c r="AG31" s="78"/>
      <c r="AH31" s="74"/>
      <c r="AI31" s="74"/>
      <c r="AJ31" s="74"/>
      <c r="AK31" s="74"/>
      <c r="AL31" s="74"/>
      <c r="AM31" s="74"/>
      <c r="AN31" s="74"/>
      <c r="AO31" s="74"/>
      <c r="AP31" s="74"/>
      <c r="AQ31" s="74"/>
      <c r="AR31" s="74"/>
      <c r="AS31" s="74"/>
    </row>
    <row r="32" spans="1:45" s="74" customFormat="1" ht="15">
      <c r="A32" s="74" t="s">
        <v>315</v>
      </c>
      <c r="B32" s="74" t="s">
        <v>316</v>
      </c>
      <c r="C32" s="74" t="s">
        <v>262</v>
      </c>
      <c r="D32" s="75" t="s">
        <v>525</v>
      </c>
      <c r="E32" s="74" t="s">
        <v>313</v>
      </c>
      <c r="F32" s="74" t="s">
        <v>1293</v>
      </c>
      <c r="G32" s="74" t="s">
        <v>51</v>
      </c>
      <c r="H32" s="81" t="s">
        <v>56</v>
      </c>
      <c r="I32" s="74" t="s">
        <v>56</v>
      </c>
      <c r="J32" s="74">
        <f>2017-1928</f>
        <v>89</v>
      </c>
      <c r="K32" s="74" t="s">
        <v>1250</v>
      </c>
      <c r="L32" s="74">
        <v>92.705384615384673</v>
      </c>
      <c r="M32" s="74">
        <v>1.0509999999999999</v>
      </c>
      <c r="N32" s="76">
        <f>(M32/L32)*100</f>
        <v>1.1336989802268553</v>
      </c>
      <c r="O32" s="74">
        <v>127.65</v>
      </c>
      <c r="P32" s="74">
        <v>9.6210000000000004</v>
      </c>
      <c r="Q32" s="76">
        <f>(P32/O32)*100</f>
        <v>7.5370152761457119</v>
      </c>
      <c r="R32" s="76">
        <v>0.26600000000000001</v>
      </c>
      <c r="S32" s="74" t="s">
        <v>317</v>
      </c>
      <c r="T32" s="77">
        <v>24.727104532839963</v>
      </c>
      <c r="U32" s="77">
        <v>18.140610545790935</v>
      </c>
      <c r="V32" s="74" t="s">
        <v>499</v>
      </c>
      <c r="W32" s="74" t="s">
        <v>630</v>
      </c>
      <c r="X32" s="74" t="s">
        <v>527</v>
      </c>
      <c r="Y32" s="74">
        <v>-43.183300000000003</v>
      </c>
      <c r="Z32" s="74">
        <v>147.38329999999999</v>
      </c>
      <c r="AA32" s="74" t="s">
        <v>592</v>
      </c>
      <c r="AC32" s="74" t="s">
        <v>631</v>
      </c>
      <c r="AD32" s="74" t="s">
        <v>504</v>
      </c>
      <c r="AE32" s="79">
        <v>10530</v>
      </c>
      <c r="AF32" s="79">
        <v>10530</v>
      </c>
      <c r="AG32" s="80">
        <v>10530</v>
      </c>
      <c r="AH32" s="74" t="s">
        <v>632</v>
      </c>
      <c r="AI32" s="74" t="s">
        <v>633</v>
      </c>
      <c r="AO32" s="74" t="s">
        <v>634</v>
      </c>
      <c r="AP32" s="74" t="s">
        <v>628</v>
      </c>
      <c r="AQ32" s="74" t="s">
        <v>509</v>
      </c>
      <c r="AR32" s="74" t="s">
        <v>635</v>
      </c>
    </row>
    <row r="33" spans="1:45" s="7" customFormat="1" ht="15">
      <c r="A33" s="74" t="s">
        <v>315</v>
      </c>
      <c r="B33" s="74" t="s">
        <v>316</v>
      </c>
      <c r="C33" s="74" t="s">
        <v>349</v>
      </c>
      <c r="D33" s="75" t="s">
        <v>716</v>
      </c>
      <c r="E33" s="74" t="s">
        <v>313</v>
      </c>
      <c r="F33" s="74" t="s">
        <v>1293</v>
      </c>
      <c r="G33" s="74" t="s">
        <v>124</v>
      </c>
      <c r="H33" s="81" t="s">
        <v>56</v>
      </c>
      <c r="I33" s="74" t="s">
        <v>56</v>
      </c>
      <c r="J33" s="74">
        <v>89</v>
      </c>
      <c r="K33" s="74" t="s">
        <v>1250</v>
      </c>
      <c r="L33" s="74">
        <v>132.38411764705893</v>
      </c>
      <c r="M33" s="74">
        <v>0.96499999999999997</v>
      </c>
      <c r="N33" s="76">
        <v>0.72893940538450885</v>
      </c>
      <c r="O33" s="74">
        <v>111.68</v>
      </c>
      <c r="P33" s="74">
        <v>3.4790000000000001</v>
      </c>
      <c r="Q33" s="76">
        <v>3.115150429799427</v>
      </c>
      <c r="R33" s="76">
        <v>0.17499999999999999</v>
      </c>
      <c r="S33" s="74" t="s">
        <v>361</v>
      </c>
      <c r="T33" s="77">
        <v>21.39685476410731</v>
      </c>
      <c r="U33" s="77">
        <v>16.216466234967623</v>
      </c>
      <c r="V33" s="74" t="s">
        <v>499</v>
      </c>
      <c r="W33" s="74" t="s">
        <v>630</v>
      </c>
      <c r="X33" s="74" t="s">
        <v>527</v>
      </c>
      <c r="Y33" s="74">
        <v>-43.183300000000003</v>
      </c>
      <c r="Z33" s="74">
        <v>147.38329999999999</v>
      </c>
      <c r="AA33" s="74" t="s">
        <v>592</v>
      </c>
      <c r="AB33" s="74"/>
      <c r="AC33" s="74" t="s">
        <v>717</v>
      </c>
      <c r="AD33" s="74" t="s">
        <v>504</v>
      </c>
      <c r="AE33" s="79">
        <v>10530</v>
      </c>
      <c r="AF33" s="79">
        <v>10530</v>
      </c>
      <c r="AG33" s="80">
        <v>10530</v>
      </c>
      <c r="AH33" s="74" t="s">
        <v>632</v>
      </c>
      <c r="AI33" s="74" t="s">
        <v>633</v>
      </c>
      <c r="AJ33" s="74"/>
      <c r="AK33" s="74"/>
      <c r="AL33" s="74"/>
      <c r="AM33" s="74"/>
      <c r="AN33" s="74"/>
      <c r="AO33" s="74" t="s">
        <v>634</v>
      </c>
      <c r="AP33" s="74" t="s">
        <v>628</v>
      </c>
      <c r="AQ33" s="74" t="s">
        <v>509</v>
      </c>
      <c r="AR33" s="74" t="s">
        <v>635</v>
      </c>
      <c r="AS33" s="74"/>
    </row>
    <row r="34" spans="1:45" s="74" customFormat="1" ht="15">
      <c r="A34" s="74" t="s">
        <v>338</v>
      </c>
      <c r="B34" s="74" t="s">
        <v>339</v>
      </c>
      <c r="C34" s="74" t="s">
        <v>262</v>
      </c>
      <c r="D34" s="75" t="s">
        <v>525</v>
      </c>
      <c r="E34" s="74" t="s">
        <v>337</v>
      </c>
      <c r="F34" s="74" t="s">
        <v>1293</v>
      </c>
      <c r="G34" s="74" t="s">
        <v>51</v>
      </c>
      <c r="H34" s="81" t="s">
        <v>56</v>
      </c>
      <c r="I34" s="74" t="s">
        <v>56</v>
      </c>
      <c r="J34" s="74">
        <f>2017-1921</f>
        <v>96</v>
      </c>
      <c r="L34" s="74">
        <v>103.27518518518526</v>
      </c>
      <c r="M34" s="74">
        <v>0.58499999999999996</v>
      </c>
      <c r="N34" s="76">
        <f>(M34/L34)*100</f>
        <v>0.56644778603013124</v>
      </c>
      <c r="O34" s="25">
        <v>195.34</v>
      </c>
      <c r="P34" s="74">
        <v>44.192</v>
      </c>
      <c r="Q34" s="76">
        <f>(P34/O34)*100</f>
        <v>22.623118664891983</v>
      </c>
      <c r="R34" s="76">
        <v>0.26900000000000002</v>
      </c>
      <c r="S34" s="74" t="s">
        <v>340</v>
      </c>
      <c r="T34" s="77">
        <v>24.357076780758558</v>
      </c>
      <c r="U34" s="77">
        <v>16.956521739130434</v>
      </c>
      <c r="V34" s="74" t="s">
        <v>499</v>
      </c>
      <c r="W34" s="74" t="s">
        <v>526</v>
      </c>
      <c r="X34" s="74" t="s">
        <v>527</v>
      </c>
      <c r="Y34" s="74">
        <v>-41.1</v>
      </c>
      <c r="Z34" s="74">
        <v>146.7833</v>
      </c>
      <c r="AA34" s="74" t="s">
        <v>50</v>
      </c>
      <c r="AC34" s="74" t="s">
        <v>528</v>
      </c>
      <c r="AD34" s="74" t="s">
        <v>517</v>
      </c>
      <c r="AE34" s="79">
        <v>7996</v>
      </c>
      <c r="AF34" s="79">
        <v>7996</v>
      </c>
      <c r="AG34" s="80">
        <v>7996</v>
      </c>
      <c r="AH34" s="74" t="s">
        <v>529</v>
      </c>
      <c r="AQ34" s="74" t="s">
        <v>509</v>
      </c>
      <c r="AR34" s="74" t="s">
        <v>530</v>
      </c>
    </row>
    <row r="35" spans="1:45" s="74" customFormat="1" ht="15">
      <c r="A35" s="74" t="s">
        <v>341</v>
      </c>
      <c r="B35" s="74" t="s">
        <v>342</v>
      </c>
      <c r="C35" s="74" t="s">
        <v>349</v>
      </c>
      <c r="D35" s="75" t="s">
        <v>534</v>
      </c>
      <c r="E35" s="74" t="s">
        <v>337</v>
      </c>
      <c r="F35" s="74" t="s">
        <v>1293</v>
      </c>
      <c r="G35" s="74" t="s">
        <v>124</v>
      </c>
      <c r="H35" s="81" t="s">
        <v>56</v>
      </c>
      <c r="I35" s="74" t="s">
        <v>56</v>
      </c>
      <c r="J35" s="74">
        <v>106</v>
      </c>
      <c r="L35" s="74">
        <v>77.482156862745157</v>
      </c>
      <c r="M35" s="74">
        <v>0.80200000000000005</v>
      </c>
      <c r="N35" s="76">
        <v>1.0350770196300723</v>
      </c>
      <c r="O35" s="74">
        <v>98.55</v>
      </c>
      <c r="P35" s="74">
        <v>13.137</v>
      </c>
      <c r="Q35" s="76">
        <v>13.330289193302894</v>
      </c>
      <c r="R35" s="76">
        <v>0.13900000000000001</v>
      </c>
      <c r="S35" s="74" t="s">
        <v>368</v>
      </c>
      <c r="T35" s="77">
        <v>18.648648648648649</v>
      </c>
      <c r="U35" s="77">
        <v>14.249767008387696</v>
      </c>
      <c r="V35" s="74" t="s">
        <v>499</v>
      </c>
      <c r="W35" s="74" t="s">
        <v>526</v>
      </c>
      <c r="X35" s="74" t="s">
        <v>527</v>
      </c>
      <c r="Y35" s="74">
        <v>-41.1</v>
      </c>
      <c r="Z35" s="74">
        <v>146.7833</v>
      </c>
      <c r="AA35" s="74" t="s">
        <v>50</v>
      </c>
      <c r="AC35" s="74" t="s">
        <v>535</v>
      </c>
      <c r="AD35" s="74" t="s">
        <v>504</v>
      </c>
      <c r="AE35" s="79">
        <v>4335</v>
      </c>
      <c r="AF35" s="79">
        <v>4335</v>
      </c>
      <c r="AG35" s="80">
        <v>4335</v>
      </c>
      <c r="AQ35" s="74" t="s">
        <v>509</v>
      </c>
      <c r="AR35" s="74" t="s">
        <v>536</v>
      </c>
    </row>
    <row r="36" spans="1:45" s="74" customFormat="1" ht="15">
      <c r="A36" s="74" t="s">
        <v>277</v>
      </c>
      <c r="B36" s="74" t="s">
        <v>278</v>
      </c>
      <c r="C36" s="74" t="s">
        <v>262</v>
      </c>
      <c r="D36" s="75" t="s">
        <v>525</v>
      </c>
      <c r="E36" s="74" t="s">
        <v>275</v>
      </c>
      <c r="F36" s="74" t="s">
        <v>1293</v>
      </c>
      <c r="G36" s="74" t="s">
        <v>51</v>
      </c>
      <c r="H36" s="81" t="s">
        <v>56</v>
      </c>
      <c r="I36" s="74" t="s">
        <v>56</v>
      </c>
      <c r="J36" s="74">
        <f>2017-1931</f>
        <v>86</v>
      </c>
      <c r="K36" s="74" t="s">
        <v>1249</v>
      </c>
      <c r="L36" s="74">
        <v>72.051538461538513</v>
      </c>
      <c r="M36" s="74">
        <v>1.0840000000000001</v>
      </c>
      <c r="N36" s="76">
        <f>(M36/L36)*100</f>
        <v>1.5044786317486405</v>
      </c>
      <c r="O36" s="74">
        <v>117.56</v>
      </c>
      <c r="P36" s="74">
        <v>6.657</v>
      </c>
      <c r="Q36" s="76">
        <f>(P36/O36)*100</f>
        <v>5.6626403538618577</v>
      </c>
      <c r="R36" s="76">
        <v>0.23799999999999999</v>
      </c>
      <c r="S36" s="74" t="s">
        <v>279</v>
      </c>
      <c r="T36" s="77">
        <v>25.837187789084179</v>
      </c>
      <c r="U36" s="77">
        <v>17.178538390379281</v>
      </c>
      <c r="V36" s="74" t="s">
        <v>499</v>
      </c>
      <c r="W36" s="74" t="s">
        <v>746</v>
      </c>
      <c r="X36" s="74" t="s">
        <v>527</v>
      </c>
      <c r="Y36" s="74">
        <v>-43.166699999999999</v>
      </c>
      <c r="Z36" s="74">
        <v>147.39169999999999</v>
      </c>
      <c r="AA36" s="74" t="s">
        <v>772</v>
      </c>
      <c r="AC36" s="74" t="s">
        <v>771</v>
      </c>
      <c r="AD36" s="74" t="s">
        <v>560</v>
      </c>
      <c r="AE36" s="79">
        <v>11632</v>
      </c>
      <c r="AF36" s="79">
        <v>11632</v>
      </c>
      <c r="AG36" s="80">
        <v>11632</v>
      </c>
      <c r="AH36" s="74" t="s">
        <v>773</v>
      </c>
      <c r="AI36" s="74" t="s">
        <v>774</v>
      </c>
      <c r="AO36" s="74" t="s">
        <v>775</v>
      </c>
      <c r="AQ36" s="74" t="s">
        <v>509</v>
      </c>
      <c r="AR36" s="74" t="s">
        <v>751</v>
      </c>
    </row>
    <row r="37" spans="1:45" s="74" customFormat="1" ht="15">
      <c r="A37" s="74" t="s">
        <v>277</v>
      </c>
      <c r="B37" s="74" t="s">
        <v>278</v>
      </c>
      <c r="C37" s="74" t="s">
        <v>349</v>
      </c>
      <c r="D37" s="75" t="s">
        <v>720</v>
      </c>
      <c r="E37" s="74" t="s">
        <v>275</v>
      </c>
      <c r="F37" s="74" t="s">
        <v>1293</v>
      </c>
      <c r="G37" s="74" t="s">
        <v>124</v>
      </c>
      <c r="H37" s="81" t="s">
        <v>56</v>
      </c>
      <c r="I37" s="74" t="s">
        <v>56</v>
      </c>
      <c r="J37" s="74">
        <v>86</v>
      </c>
      <c r="K37" s="74" t="s">
        <v>1249</v>
      </c>
      <c r="L37" s="74">
        <v>89.490000000000052</v>
      </c>
      <c r="M37" s="74">
        <v>0.80800000000000005</v>
      </c>
      <c r="N37" s="76">
        <v>0.90289417812046002</v>
      </c>
      <c r="O37" s="74">
        <v>85.7</v>
      </c>
      <c r="P37" s="74">
        <v>3.2189999999999999</v>
      </c>
      <c r="Q37" s="76">
        <v>3.7561260210035003</v>
      </c>
      <c r="R37" s="76">
        <v>0.1</v>
      </c>
      <c r="S37" s="74" t="s">
        <v>354</v>
      </c>
      <c r="T37" s="77">
        <v>18.05450416351249</v>
      </c>
      <c r="U37" s="77">
        <v>13.270249810749434</v>
      </c>
      <c r="V37" s="74" t="s">
        <v>499</v>
      </c>
      <c r="W37" s="74" t="s">
        <v>746</v>
      </c>
      <c r="X37" s="74" t="s">
        <v>527</v>
      </c>
      <c r="Y37" s="74">
        <v>-43.166699999999999</v>
      </c>
      <c r="Z37" s="74">
        <v>147.39169999999999</v>
      </c>
      <c r="AA37" s="74" t="s">
        <v>772</v>
      </c>
      <c r="AC37" s="74" t="s">
        <v>781</v>
      </c>
      <c r="AD37" s="74" t="s">
        <v>560</v>
      </c>
      <c r="AE37" s="79">
        <v>11632</v>
      </c>
      <c r="AF37" s="79">
        <v>11632</v>
      </c>
      <c r="AG37" s="80">
        <v>11632</v>
      </c>
      <c r="AH37" s="74" t="s">
        <v>773</v>
      </c>
      <c r="AI37" s="74" t="s">
        <v>774</v>
      </c>
      <c r="AO37" s="74" t="s">
        <v>775</v>
      </c>
      <c r="AQ37" s="74" t="s">
        <v>509</v>
      </c>
      <c r="AR37" s="74" t="s">
        <v>751</v>
      </c>
    </row>
    <row r="38" spans="1:45" s="74" customFormat="1" ht="15">
      <c r="A38" s="74" t="s">
        <v>280</v>
      </c>
      <c r="B38" s="74" t="s">
        <v>281</v>
      </c>
      <c r="C38" s="74" t="s">
        <v>349</v>
      </c>
      <c r="D38" s="75" t="s">
        <v>720</v>
      </c>
      <c r="E38" s="74" t="s">
        <v>275</v>
      </c>
      <c r="F38" s="74" t="s">
        <v>1293</v>
      </c>
      <c r="G38" s="74" t="s">
        <v>124</v>
      </c>
      <c r="H38" s="81" t="s">
        <v>56</v>
      </c>
      <c r="I38" s="74" t="s">
        <v>56</v>
      </c>
      <c r="J38" s="74">
        <v>96</v>
      </c>
      <c r="K38" s="74" t="s">
        <v>1250</v>
      </c>
      <c r="L38" s="74">
        <v>75.69000000000004</v>
      </c>
      <c r="M38" s="74">
        <v>0.92600000000000005</v>
      </c>
      <c r="N38" s="76">
        <v>1.2234112828643144</v>
      </c>
      <c r="O38" s="74">
        <v>101.91</v>
      </c>
      <c r="P38" s="74">
        <v>12.379</v>
      </c>
      <c r="Q38" s="76">
        <v>12.146992444313611</v>
      </c>
      <c r="R38" s="76">
        <v>0.111</v>
      </c>
      <c r="S38" s="74" t="s">
        <v>355</v>
      </c>
      <c r="T38" s="77">
        <v>17.584650112866818</v>
      </c>
      <c r="U38" s="77">
        <v>12.768999247554554</v>
      </c>
      <c r="V38" s="74" t="s">
        <v>499</v>
      </c>
      <c r="W38" s="74" t="s">
        <v>636</v>
      </c>
      <c r="X38" s="74" t="s">
        <v>527</v>
      </c>
      <c r="Y38" s="74">
        <v>-43.166699999999999</v>
      </c>
      <c r="Z38" s="74">
        <v>147.38329999999999</v>
      </c>
      <c r="AA38" s="74" t="s">
        <v>592</v>
      </c>
      <c r="AC38" s="74" t="s">
        <v>721</v>
      </c>
      <c r="AD38" s="74" t="s">
        <v>504</v>
      </c>
      <c r="AE38" s="79">
        <v>7940</v>
      </c>
      <c r="AF38" s="79">
        <v>7940</v>
      </c>
      <c r="AG38" s="80">
        <v>7940</v>
      </c>
      <c r="AH38" s="74" t="s">
        <v>722</v>
      </c>
      <c r="AQ38" s="74" t="s">
        <v>509</v>
      </c>
      <c r="AR38" s="74" t="s">
        <v>635</v>
      </c>
    </row>
    <row r="39" spans="1:45" s="74" customFormat="1" ht="15">
      <c r="A39" s="74" t="s">
        <v>282</v>
      </c>
      <c r="B39" s="74" t="s">
        <v>283</v>
      </c>
      <c r="C39" s="74" t="s">
        <v>262</v>
      </c>
      <c r="D39" s="75" t="s">
        <v>525</v>
      </c>
      <c r="E39" s="74" t="s">
        <v>275</v>
      </c>
      <c r="F39" s="74" t="s">
        <v>1293</v>
      </c>
      <c r="G39" s="74" t="s">
        <v>51</v>
      </c>
      <c r="H39" s="81" t="s">
        <v>56</v>
      </c>
      <c r="I39" s="74" t="s">
        <v>56</v>
      </c>
      <c r="J39" s="74">
        <f>2017-1921</f>
        <v>96</v>
      </c>
      <c r="K39" s="74" t="s">
        <v>1250</v>
      </c>
      <c r="L39" s="74">
        <v>91.610000000000056</v>
      </c>
      <c r="M39" s="74">
        <v>0.88600000000000001</v>
      </c>
      <c r="N39" s="76">
        <f>(M39/L39)*100</f>
        <v>0.96714332496452304</v>
      </c>
      <c r="O39" s="74">
        <v>127.31</v>
      </c>
      <c r="P39" s="74">
        <v>6.8849999999999998</v>
      </c>
      <c r="Q39" s="76">
        <f>(P39/O39)*100</f>
        <v>5.4080590684156782</v>
      </c>
      <c r="R39" s="76">
        <v>0.251</v>
      </c>
      <c r="S39" s="74" t="s">
        <v>284</v>
      </c>
      <c r="T39" s="77">
        <v>23.737373737373737</v>
      </c>
      <c r="U39" s="77">
        <v>17.640036730945823</v>
      </c>
      <c r="V39" s="74" t="s">
        <v>499</v>
      </c>
      <c r="W39" s="74" t="s">
        <v>636</v>
      </c>
      <c r="X39" s="74" t="s">
        <v>527</v>
      </c>
      <c r="Y39" s="74">
        <v>-43.166699999999999</v>
      </c>
      <c r="Z39" s="74">
        <v>147.38329999999999</v>
      </c>
      <c r="AA39" s="74" t="s">
        <v>592</v>
      </c>
      <c r="AC39" s="74" t="s">
        <v>637</v>
      </c>
      <c r="AD39" s="74" t="s">
        <v>560</v>
      </c>
      <c r="AE39" s="79">
        <v>7961</v>
      </c>
      <c r="AF39" s="79">
        <v>7961</v>
      </c>
      <c r="AG39" s="80">
        <v>7961</v>
      </c>
      <c r="AH39" s="74" t="s">
        <v>638</v>
      </c>
      <c r="AI39" s="74" t="s">
        <v>639</v>
      </c>
      <c r="AQ39" s="74" t="s">
        <v>509</v>
      </c>
      <c r="AR39" s="74" t="s">
        <v>635</v>
      </c>
    </row>
    <row r="40" spans="1:45" s="74" customFormat="1" ht="15">
      <c r="A40" s="74" t="s">
        <v>97</v>
      </c>
      <c r="B40" s="74" t="s">
        <v>98</v>
      </c>
      <c r="C40" s="74" t="s">
        <v>123</v>
      </c>
      <c r="D40" s="75" t="s">
        <v>537</v>
      </c>
      <c r="E40" s="83" t="s">
        <v>93</v>
      </c>
      <c r="F40" s="74" t="s">
        <v>1254</v>
      </c>
      <c r="G40" s="74" t="s">
        <v>124</v>
      </c>
      <c r="H40" s="74" t="s">
        <v>56</v>
      </c>
      <c r="I40" s="74" t="s">
        <v>52</v>
      </c>
      <c r="L40" s="77"/>
      <c r="M40" s="77"/>
      <c r="N40" s="76"/>
      <c r="O40" s="77"/>
      <c r="P40" s="77"/>
      <c r="Q40" s="76"/>
      <c r="R40" s="76">
        <v>0.9</v>
      </c>
      <c r="S40" s="74" t="s">
        <v>130</v>
      </c>
      <c r="T40" s="77">
        <v>16.681448632668147</v>
      </c>
      <c r="U40" s="77">
        <v>12.305986696230599</v>
      </c>
      <c r="AE40" s="78"/>
      <c r="AF40" s="78"/>
      <c r="AG40" s="78"/>
    </row>
    <row r="41" spans="1:45" s="74" customFormat="1" ht="15">
      <c r="A41" s="74" t="s">
        <v>99</v>
      </c>
      <c r="B41" s="74" t="s">
        <v>100</v>
      </c>
      <c r="C41" s="74" t="s">
        <v>123</v>
      </c>
      <c r="D41" s="75" t="s">
        <v>537</v>
      </c>
      <c r="E41" s="83" t="s">
        <v>93</v>
      </c>
      <c r="F41" s="74" t="s">
        <v>1254</v>
      </c>
      <c r="G41" s="74" t="s">
        <v>124</v>
      </c>
      <c r="H41" s="74" t="s">
        <v>56</v>
      </c>
      <c r="I41" s="74" t="s">
        <v>56</v>
      </c>
      <c r="J41" s="74">
        <v>106</v>
      </c>
      <c r="L41" s="74">
        <v>96.15415094339626</v>
      </c>
      <c r="M41" s="74">
        <v>0.68400000000000005</v>
      </c>
      <c r="N41" s="76">
        <v>0.71135774513016625</v>
      </c>
      <c r="O41" s="74">
        <v>81.290000000000006</v>
      </c>
      <c r="P41" s="74">
        <v>6.1760000000000002</v>
      </c>
      <c r="Q41" s="76">
        <v>7.5974904662320082</v>
      </c>
      <c r="R41" s="76">
        <v>7.8E-2</v>
      </c>
      <c r="S41" s="74" t="s">
        <v>131</v>
      </c>
      <c r="T41" s="77">
        <v>18.565055762081784</v>
      </c>
      <c r="U41" s="77">
        <v>13.033457249070633</v>
      </c>
      <c r="V41" s="74" t="s">
        <v>499</v>
      </c>
      <c r="W41" s="74" t="s">
        <v>526</v>
      </c>
      <c r="X41" s="74" t="s">
        <v>527</v>
      </c>
      <c r="Y41" s="74">
        <v>-41.1</v>
      </c>
      <c r="Z41" s="74">
        <v>146.7833</v>
      </c>
      <c r="AA41" s="74" t="s">
        <v>50</v>
      </c>
      <c r="AC41" s="74" t="s">
        <v>538</v>
      </c>
      <c r="AD41" s="74" t="s">
        <v>504</v>
      </c>
      <c r="AE41" s="79">
        <v>4358</v>
      </c>
      <c r="AF41" s="79">
        <v>4358</v>
      </c>
      <c r="AG41" s="80">
        <v>4358</v>
      </c>
      <c r="AH41" s="74" t="s">
        <v>529</v>
      </c>
      <c r="AO41" s="74" t="s">
        <v>539</v>
      </c>
      <c r="AP41" s="74" t="s">
        <v>540</v>
      </c>
      <c r="AQ41" s="74" t="s">
        <v>509</v>
      </c>
      <c r="AR41" s="74" t="s">
        <v>530</v>
      </c>
    </row>
    <row r="42" spans="1:45" s="74" customFormat="1" ht="15">
      <c r="A42" s="74" t="s">
        <v>381</v>
      </c>
      <c r="B42" s="74" t="s">
        <v>382</v>
      </c>
      <c r="C42" s="74" t="s">
        <v>373</v>
      </c>
      <c r="D42" s="75" t="s">
        <v>531</v>
      </c>
      <c r="E42" s="74" t="s">
        <v>72</v>
      </c>
      <c r="F42" s="74" t="s">
        <v>1254</v>
      </c>
      <c r="G42" s="74" t="s">
        <v>51</v>
      </c>
      <c r="H42" s="74" t="s">
        <v>56</v>
      </c>
      <c r="I42" s="74" t="s">
        <v>52</v>
      </c>
      <c r="L42" s="77"/>
      <c r="M42" s="77"/>
      <c r="N42" s="76"/>
      <c r="O42" s="77"/>
      <c r="P42" s="77"/>
      <c r="Q42" s="76"/>
      <c r="R42" s="76"/>
      <c r="T42" s="77"/>
      <c r="U42" s="77"/>
      <c r="AE42" s="78"/>
      <c r="AF42" s="78"/>
      <c r="AG42" s="78"/>
    </row>
    <row r="43" spans="1:45" s="74" customFormat="1" ht="15">
      <c r="A43" s="74" t="s">
        <v>381</v>
      </c>
      <c r="B43" s="74" t="s">
        <v>382</v>
      </c>
      <c r="C43" s="74" t="s">
        <v>450</v>
      </c>
      <c r="D43" s="75" t="s">
        <v>731</v>
      </c>
      <c r="E43" s="74" t="s">
        <v>72</v>
      </c>
      <c r="F43" s="74" t="s">
        <v>1254</v>
      </c>
      <c r="G43" s="74" t="s">
        <v>124</v>
      </c>
      <c r="H43" s="74" t="s">
        <v>56</v>
      </c>
      <c r="I43" s="74" t="s">
        <v>56</v>
      </c>
      <c r="J43" s="74">
        <v>86</v>
      </c>
      <c r="K43" s="74" t="s">
        <v>1250</v>
      </c>
      <c r="L43" s="25">
        <v>179.75000000000023</v>
      </c>
      <c r="M43" s="74">
        <v>0.97399999999999998</v>
      </c>
      <c r="N43" s="76">
        <v>0.54186369958275316</v>
      </c>
      <c r="O43" s="74">
        <v>78.73</v>
      </c>
      <c r="P43" s="74">
        <v>8.8360000000000003</v>
      </c>
      <c r="Q43" s="76">
        <v>11.223167788644735</v>
      </c>
      <c r="R43" s="76">
        <v>6.9000000000000006E-2</v>
      </c>
      <c r="S43" s="74" t="s">
        <v>453</v>
      </c>
      <c r="T43" s="77">
        <v>19.571106094808126</v>
      </c>
      <c r="U43" s="77">
        <v>13.310759969902183</v>
      </c>
      <c r="V43" s="74" t="s">
        <v>499</v>
      </c>
      <c r="W43" s="74" t="s">
        <v>746</v>
      </c>
      <c r="X43" s="74" t="s">
        <v>527</v>
      </c>
      <c r="Y43" s="74">
        <v>-43.166699999999999</v>
      </c>
      <c r="Z43" s="74">
        <v>147.39169999999999</v>
      </c>
      <c r="AA43" s="74" t="s">
        <v>748</v>
      </c>
      <c r="AC43" s="74" t="s">
        <v>747</v>
      </c>
      <c r="AD43" s="74" t="s">
        <v>504</v>
      </c>
      <c r="AE43" s="79">
        <v>11622</v>
      </c>
      <c r="AF43" s="79">
        <v>11622</v>
      </c>
      <c r="AG43" s="80">
        <v>11622</v>
      </c>
      <c r="AH43" s="74" t="s">
        <v>749</v>
      </c>
      <c r="AO43" s="74" t="s">
        <v>750</v>
      </c>
      <c r="AQ43" s="74" t="s">
        <v>509</v>
      </c>
      <c r="AR43" s="74" t="s">
        <v>751</v>
      </c>
    </row>
    <row r="44" spans="1:45" s="74" customFormat="1" ht="15">
      <c r="A44" s="74" t="s">
        <v>418</v>
      </c>
      <c r="B44" s="74" t="s">
        <v>419</v>
      </c>
      <c r="C44" s="74" t="s">
        <v>373</v>
      </c>
      <c r="D44" s="75" t="s">
        <v>531</v>
      </c>
      <c r="E44" s="74" t="s">
        <v>118</v>
      </c>
      <c r="F44" s="74" t="s">
        <v>1254</v>
      </c>
      <c r="G44" s="74" t="s">
        <v>51</v>
      </c>
      <c r="H44" s="74" t="s">
        <v>56</v>
      </c>
      <c r="I44" s="74" t="s">
        <v>56</v>
      </c>
      <c r="J44" s="74">
        <f>2017-1948</f>
        <v>69</v>
      </c>
      <c r="K44" s="74" t="s">
        <v>1249</v>
      </c>
      <c r="L44" s="74">
        <v>58.433265306122443</v>
      </c>
      <c r="M44" s="74">
        <v>0.55300000000000005</v>
      </c>
      <c r="N44" s="76">
        <f>(M44/L44)*100</f>
        <v>0.9463787400942294</v>
      </c>
      <c r="O44" s="74">
        <v>71.58</v>
      </c>
      <c r="P44" s="74">
        <v>3.5739999999999998</v>
      </c>
      <c r="Q44" s="76">
        <f>(P44/O44)*100</f>
        <v>4.9930148086057553</v>
      </c>
      <c r="R44" s="76">
        <v>0.08</v>
      </c>
      <c r="S44" s="74" t="s">
        <v>420</v>
      </c>
      <c r="T44" s="77">
        <v>17.970260223048328</v>
      </c>
      <c r="U44" s="77">
        <v>12.795539033457249</v>
      </c>
      <c r="V44" s="74" t="s">
        <v>499</v>
      </c>
      <c r="W44" s="74" t="s">
        <v>795</v>
      </c>
      <c r="X44" s="74" t="s">
        <v>527</v>
      </c>
      <c r="Y44" s="74">
        <v>-42.2</v>
      </c>
      <c r="Z44" s="74">
        <v>147.4</v>
      </c>
      <c r="AA44" s="74" t="s">
        <v>789</v>
      </c>
      <c r="AC44" s="74" t="s">
        <v>796</v>
      </c>
      <c r="AD44" s="74" t="s">
        <v>560</v>
      </c>
      <c r="AE44" s="79">
        <v>17817</v>
      </c>
      <c r="AF44" s="79">
        <v>17817</v>
      </c>
      <c r="AG44" s="80">
        <v>17817</v>
      </c>
      <c r="AH44" s="74" t="s">
        <v>797</v>
      </c>
      <c r="AO44" s="74" t="s">
        <v>539</v>
      </c>
      <c r="AP44" s="74" t="s">
        <v>540</v>
      </c>
      <c r="AQ44" s="74" t="s">
        <v>509</v>
      </c>
      <c r="AR44" s="74" t="s">
        <v>536</v>
      </c>
    </row>
    <row r="45" spans="1:45" s="74" customFormat="1" ht="15">
      <c r="A45" s="74" t="s">
        <v>418</v>
      </c>
      <c r="B45" s="74" t="s">
        <v>419</v>
      </c>
      <c r="C45" s="74" t="s">
        <v>450</v>
      </c>
      <c r="D45" s="75" t="s">
        <v>703</v>
      </c>
      <c r="E45" s="74" t="s">
        <v>118</v>
      </c>
      <c r="F45" s="74" t="s">
        <v>1254</v>
      </c>
      <c r="G45" s="74" t="s">
        <v>124</v>
      </c>
      <c r="H45" s="74" t="s">
        <v>56</v>
      </c>
      <c r="I45" s="74" t="s">
        <v>56</v>
      </c>
      <c r="J45" s="74">
        <v>69</v>
      </c>
      <c r="K45" s="74" t="s">
        <v>1249</v>
      </c>
      <c r="L45" s="25">
        <v>167.86183673469409</v>
      </c>
      <c r="M45" s="74">
        <v>0.81399999999999995</v>
      </c>
      <c r="N45" s="76">
        <v>0.48492261006683024</v>
      </c>
      <c r="O45" s="74">
        <v>76.680000000000007</v>
      </c>
      <c r="P45" s="74">
        <v>4.42</v>
      </c>
      <c r="Q45" s="76">
        <v>5.7642149191444965</v>
      </c>
      <c r="R45" s="76">
        <v>8.5999999999999993E-2</v>
      </c>
      <c r="S45" s="74" t="s">
        <v>464</v>
      </c>
      <c r="T45" s="77">
        <v>18.684014869888475</v>
      </c>
      <c r="U45" s="77">
        <v>12.736059479553903</v>
      </c>
      <c r="V45" s="74" t="s">
        <v>499</v>
      </c>
      <c r="W45" s="74" t="s">
        <v>795</v>
      </c>
      <c r="X45" s="74" t="s">
        <v>527</v>
      </c>
      <c r="Y45" s="74">
        <v>-42.2</v>
      </c>
      <c r="Z45" s="74">
        <v>147.4</v>
      </c>
      <c r="AA45" s="74" t="s">
        <v>789</v>
      </c>
      <c r="AC45" s="74" t="s">
        <v>817</v>
      </c>
      <c r="AD45" s="74" t="s">
        <v>560</v>
      </c>
      <c r="AE45" s="79">
        <v>17817</v>
      </c>
      <c r="AF45" s="79">
        <v>17817</v>
      </c>
      <c r="AG45" s="80">
        <v>17817</v>
      </c>
      <c r="AH45" s="74" t="s">
        <v>797</v>
      </c>
      <c r="AO45" s="74" t="s">
        <v>539</v>
      </c>
      <c r="AP45" s="74" t="s">
        <v>540</v>
      </c>
      <c r="AQ45" s="74" t="s">
        <v>509</v>
      </c>
      <c r="AR45" s="74" t="s">
        <v>536</v>
      </c>
    </row>
    <row r="46" spans="1:45" s="74" customFormat="1" ht="15">
      <c r="A46" s="74" t="s">
        <v>409</v>
      </c>
      <c r="B46" s="74" t="s">
        <v>410</v>
      </c>
      <c r="C46" s="74" t="s">
        <v>373</v>
      </c>
      <c r="D46" s="75" t="s">
        <v>531</v>
      </c>
      <c r="E46" s="74" t="s">
        <v>93</v>
      </c>
      <c r="F46" s="74" t="s">
        <v>1254</v>
      </c>
      <c r="G46" s="74" t="s">
        <v>51</v>
      </c>
      <c r="H46" s="74" t="s">
        <v>56</v>
      </c>
      <c r="I46" s="74" t="s">
        <v>56</v>
      </c>
      <c r="J46" s="74">
        <f>2017-1911</f>
        <v>106</v>
      </c>
      <c r="L46" s="25">
        <v>132.67816326530627</v>
      </c>
      <c r="M46" s="74">
        <v>0.81399999999999995</v>
      </c>
      <c r="N46" s="76">
        <f>(M46/L46)*100</f>
        <v>0.61351467337719101</v>
      </c>
      <c r="O46" s="74">
        <v>81.701999999999998</v>
      </c>
      <c r="P46" s="74">
        <v>10.42</v>
      </c>
      <c r="Q46" s="76">
        <f>(P46/O46)*100</f>
        <v>12.753665760936084</v>
      </c>
      <c r="R46" s="76">
        <v>8.3000000000000004E-2</v>
      </c>
      <c r="S46" s="74" t="s">
        <v>411</v>
      </c>
      <c r="T46" s="77">
        <v>17.213599408721361</v>
      </c>
      <c r="U46" s="77">
        <v>12.660753880266075</v>
      </c>
      <c r="V46" s="74" t="s">
        <v>499</v>
      </c>
      <c r="W46" s="74" t="s">
        <v>526</v>
      </c>
      <c r="X46" s="74" t="s">
        <v>527</v>
      </c>
      <c r="Y46" s="74">
        <v>-41.1</v>
      </c>
      <c r="Z46" s="74">
        <v>146.7833</v>
      </c>
      <c r="AA46" s="74" t="s">
        <v>50</v>
      </c>
      <c r="AC46" s="74" t="s">
        <v>532</v>
      </c>
      <c r="AD46" s="74" t="s">
        <v>504</v>
      </c>
      <c r="AE46" s="79">
        <v>4028</v>
      </c>
      <c r="AF46" s="79">
        <v>4028</v>
      </c>
      <c r="AG46" s="80">
        <v>4028</v>
      </c>
      <c r="AH46" s="74" t="s">
        <v>533</v>
      </c>
      <c r="AQ46" s="74" t="s">
        <v>509</v>
      </c>
      <c r="AR46" s="74" t="s">
        <v>530</v>
      </c>
    </row>
    <row r="47" spans="1:45" s="74" customFormat="1" ht="15">
      <c r="A47" s="74" t="s">
        <v>409</v>
      </c>
      <c r="B47" s="74" t="s">
        <v>410</v>
      </c>
      <c r="C47" s="74" t="s">
        <v>450</v>
      </c>
      <c r="D47" s="75" t="s">
        <v>537</v>
      </c>
      <c r="E47" s="74" t="s">
        <v>93</v>
      </c>
      <c r="F47" s="74" t="s">
        <v>1254</v>
      </c>
      <c r="G47" s="74" t="s">
        <v>124</v>
      </c>
      <c r="H47" s="74" t="s">
        <v>56</v>
      </c>
      <c r="I47" s="74" t="s">
        <v>56</v>
      </c>
      <c r="J47" s="74">
        <v>106</v>
      </c>
      <c r="L47" s="74">
        <v>55.93037735849056</v>
      </c>
      <c r="M47" s="74">
        <v>0.75800000000000001</v>
      </c>
      <c r="N47" s="76">
        <v>1.3552563665743462</v>
      </c>
      <c r="O47" s="74">
        <v>81.510000000000005</v>
      </c>
      <c r="P47" s="74">
        <v>8.7010000000000005</v>
      </c>
      <c r="Q47" s="76">
        <v>10.67476383265857</v>
      </c>
      <c r="R47" s="76">
        <v>8.4000000000000005E-2</v>
      </c>
      <c r="S47" s="74" t="s">
        <v>463</v>
      </c>
      <c r="T47" s="77">
        <v>17.494423791821561</v>
      </c>
      <c r="U47" s="77">
        <v>12.973977695167287</v>
      </c>
      <c r="V47" s="74" t="s">
        <v>499</v>
      </c>
      <c r="W47" s="74" t="s">
        <v>526</v>
      </c>
      <c r="X47" s="74" t="s">
        <v>527</v>
      </c>
      <c r="Y47" s="74">
        <v>-41.1</v>
      </c>
      <c r="Z47" s="74">
        <v>146.7833</v>
      </c>
      <c r="AA47" s="74" t="s">
        <v>50</v>
      </c>
      <c r="AC47" s="74" t="s">
        <v>541</v>
      </c>
      <c r="AD47" s="74" t="s">
        <v>504</v>
      </c>
      <c r="AE47" s="79">
        <v>4028</v>
      </c>
      <c r="AF47" s="79">
        <v>4028</v>
      </c>
      <c r="AG47" s="80">
        <v>4028</v>
      </c>
      <c r="AH47" s="74" t="s">
        <v>533</v>
      </c>
      <c r="AQ47" s="74" t="s">
        <v>509</v>
      </c>
      <c r="AR47" s="74" t="s">
        <v>530</v>
      </c>
    </row>
    <row r="48" spans="1:45" s="74" customFormat="1" ht="15">
      <c r="A48" s="74" t="s">
        <v>383</v>
      </c>
      <c r="B48" s="74" t="s">
        <v>384</v>
      </c>
      <c r="C48" s="74" t="s">
        <v>373</v>
      </c>
      <c r="D48" s="75" t="s">
        <v>531</v>
      </c>
      <c r="E48" s="74" t="s">
        <v>72</v>
      </c>
      <c r="F48" s="74" t="s">
        <v>1254</v>
      </c>
      <c r="G48" s="74" t="s">
        <v>51</v>
      </c>
      <c r="H48" s="74" t="s">
        <v>56</v>
      </c>
      <c r="I48" s="74" t="s">
        <v>56</v>
      </c>
      <c r="J48" s="74">
        <f>2017-1967</f>
        <v>50</v>
      </c>
      <c r="K48" s="74" t="s">
        <v>1249</v>
      </c>
      <c r="L48" s="74">
        <v>66.429999999999993</v>
      </c>
      <c r="M48" s="74">
        <v>0.54800000000000004</v>
      </c>
      <c r="N48" s="76">
        <f>(M48/L48)*100</f>
        <v>0.82492849616137309</v>
      </c>
      <c r="O48" s="74">
        <v>68.569999999999993</v>
      </c>
      <c r="P48" s="74">
        <v>2.4700000000000002</v>
      </c>
      <c r="Q48" s="76">
        <f>(P48/O48)*100</f>
        <v>3.6021583782995483</v>
      </c>
      <c r="R48" s="76">
        <v>7.5999999999999998E-2</v>
      </c>
      <c r="S48" s="74" t="s">
        <v>385</v>
      </c>
      <c r="T48" s="77">
        <v>18.396156688839614</v>
      </c>
      <c r="U48" s="77">
        <v>12.246858832224685</v>
      </c>
      <c r="V48" s="74" t="s">
        <v>499</v>
      </c>
      <c r="W48" s="74" t="s">
        <v>752</v>
      </c>
      <c r="X48" s="74" t="s">
        <v>527</v>
      </c>
      <c r="AA48" s="74" t="s">
        <v>772</v>
      </c>
      <c r="AC48" s="74" t="s">
        <v>776</v>
      </c>
      <c r="AD48" s="74" t="s">
        <v>504</v>
      </c>
      <c r="AE48" s="79">
        <v>24804</v>
      </c>
      <c r="AF48" s="79">
        <v>24804</v>
      </c>
      <c r="AG48" s="80">
        <v>24804</v>
      </c>
      <c r="AH48" s="74" t="s">
        <v>777</v>
      </c>
      <c r="AK48" s="74" t="s">
        <v>521</v>
      </c>
      <c r="AL48" s="74" t="s">
        <v>778</v>
      </c>
      <c r="AO48" s="74" t="s">
        <v>779</v>
      </c>
      <c r="AP48" s="74" t="s">
        <v>780</v>
      </c>
      <c r="AQ48" s="74" t="s">
        <v>509</v>
      </c>
      <c r="AR48" s="74" t="s">
        <v>536</v>
      </c>
    </row>
    <row r="49" spans="1:44" s="74" customFormat="1" ht="15">
      <c r="A49" s="74" t="s">
        <v>383</v>
      </c>
      <c r="B49" s="74" t="s">
        <v>384</v>
      </c>
      <c r="C49" s="74" t="s">
        <v>450</v>
      </c>
      <c r="D49" s="75" t="s">
        <v>731</v>
      </c>
      <c r="E49" s="74" t="s">
        <v>72</v>
      </c>
      <c r="F49" s="74" t="s">
        <v>1254</v>
      </c>
      <c r="G49" s="74" t="s">
        <v>124</v>
      </c>
      <c r="H49" s="74" t="s">
        <v>56</v>
      </c>
      <c r="I49" s="74" t="s">
        <v>56</v>
      </c>
      <c r="J49" s="74">
        <v>50</v>
      </c>
      <c r="K49" s="74" t="s">
        <v>1249</v>
      </c>
      <c r="L49" s="25">
        <v>149.9100000000002</v>
      </c>
      <c r="M49" s="74">
        <v>1.321</v>
      </c>
      <c r="N49" s="76">
        <v>0.88119538389700369</v>
      </c>
      <c r="O49" s="74">
        <v>66.69</v>
      </c>
      <c r="P49" s="74">
        <v>4.556</v>
      </c>
      <c r="Q49" s="76">
        <v>6.8316089368720956</v>
      </c>
      <c r="R49" s="76">
        <v>6.6000000000000003E-2</v>
      </c>
      <c r="S49" s="74" t="s">
        <v>454</v>
      </c>
      <c r="T49" s="77">
        <v>19.550045913682276</v>
      </c>
      <c r="U49" s="77">
        <v>14.55463728191001</v>
      </c>
      <c r="V49" s="74" t="s">
        <v>499</v>
      </c>
      <c r="W49" s="74" t="s">
        <v>752</v>
      </c>
      <c r="X49" s="74" t="s">
        <v>527</v>
      </c>
      <c r="AA49" s="74" t="s">
        <v>772</v>
      </c>
      <c r="AC49" s="74" t="s">
        <v>782</v>
      </c>
      <c r="AD49" s="74" t="s">
        <v>504</v>
      </c>
      <c r="AE49" s="79">
        <v>24804</v>
      </c>
      <c r="AF49" s="79">
        <v>24804</v>
      </c>
      <c r="AG49" s="80">
        <v>24804</v>
      </c>
      <c r="AH49" s="74" t="s">
        <v>777</v>
      </c>
      <c r="AK49" s="74" t="s">
        <v>521</v>
      </c>
      <c r="AL49" s="74" t="s">
        <v>778</v>
      </c>
      <c r="AO49" s="74" t="s">
        <v>779</v>
      </c>
      <c r="AP49" s="74" t="s">
        <v>780</v>
      </c>
      <c r="AQ49" s="74" t="s">
        <v>509</v>
      </c>
      <c r="AR49" s="74" t="s">
        <v>536</v>
      </c>
    </row>
    <row r="50" spans="1:44" s="74" customFormat="1" ht="15">
      <c r="A50" s="74" t="s">
        <v>386</v>
      </c>
      <c r="B50" s="74" t="s">
        <v>387</v>
      </c>
      <c r="C50" s="74" t="s">
        <v>373</v>
      </c>
      <c r="D50" s="75" t="s">
        <v>531</v>
      </c>
      <c r="E50" s="74" t="s">
        <v>72</v>
      </c>
      <c r="F50" s="74" t="s">
        <v>1254</v>
      </c>
      <c r="G50" s="74" t="s">
        <v>51</v>
      </c>
      <c r="H50" s="74" t="s">
        <v>56</v>
      </c>
      <c r="I50" s="74" t="s">
        <v>56</v>
      </c>
      <c r="J50" s="74">
        <f>2017-1967</f>
        <v>50</v>
      </c>
      <c r="K50" s="74" t="s">
        <v>1249</v>
      </c>
      <c r="L50" s="74">
        <v>83.720980392156875</v>
      </c>
      <c r="M50" s="74">
        <v>0.90100000000000002</v>
      </c>
      <c r="N50" s="76">
        <f>(M50/L50)*100</f>
        <v>1.076193799666024</v>
      </c>
      <c r="O50" s="74">
        <v>75.22</v>
      </c>
      <c r="P50" s="74">
        <v>1.7070000000000001</v>
      </c>
      <c r="Q50" s="76">
        <f>(P50/O50)*100</f>
        <v>2.2693432597713374</v>
      </c>
      <c r="R50" s="76">
        <v>8.3000000000000004E-2</v>
      </c>
      <c r="S50" s="74" t="s">
        <v>388</v>
      </c>
      <c r="T50" s="77">
        <v>17.213599408721361</v>
      </c>
      <c r="U50" s="77">
        <v>12.838137472283815</v>
      </c>
      <c r="V50" s="74" t="s">
        <v>499</v>
      </c>
      <c r="W50" s="74" t="s">
        <v>752</v>
      </c>
      <c r="X50" s="74" t="s">
        <v>527</v>
      </c>
      <c r="AA50" s="74" t="s">
        <v>754</v>
      </c>
      <c r="AC50" s="74" t="s">
        <v>753</v>
      </c>
      <c r="AD50" s="74" t="s">
        <v>504</v>
      </c>
      <c r="AE50" s="79">
        <v>24766</v>
      </c>
      <c r="AF50" s="79">
        <v>24766</v>
      </c>
      <c r="AG50" s="80">
        <v>24766</v>
      </c>
      <c r="AH50" s="74" t="s">
        <v>755</v>
      </c>
      <c r="AK50" s="74" t="s">
        <v>756</v>
      </c>
      <c r="AO50" s="74" t="s">
        <v>757</v>
      </c>
      <c r="AP50" s="74" t="s">
        <v>758</v>
      </c>
      <c r="AQ50" s="74" t="s">
        <v>509</v>
      </c>
      <c r="AR50" s="74" t="s">
        <v>536</v>
      </c>
    </row>
    <row r="51" spans="1:44" s="74" customFormat="1" ht="15">
      <c r="A51" s="74" t="s">
        <v>386</v>
      </c>
      <c r="B51" s="74" t="s">
        <v>387</v>
      </c>
      <c r="C51" s="74" t="s">
        <v>450</v>
      </c>
      <c r="D51" s="75" t="s">
        <v>731</v>
      </c>
      <c r="E51" s="74" t="s">
        <v>72</v>
      </c>
      <c r="F51" s="74" t="s">
        <v>1254</v>
      </c>
      <c r="G51" s="74" t="s">
        <v>124</v>
      </c>
      <c r="H51" s="74" t="s">
        <v>56</v>
      </c>
      <c r="I51" s="74" t="s">
        <v>56</v>
      </c>
      <c r="J51" s="74">
        <v>50</v>
      </c>
      <c r="K51" s="74" t="s">
        <v>1249</v>
      </c>
      <c r="L51" s="74">
        <v>52.841428571428565</v>
      </c>
      <c r="M51" s="74">
        <v>1.08</v>
      </c>
      <c r="N51" s="76">
        <v>2.0438508745843365</v>
      </c>
      <c r="O51" s="74">
        <v>62.69</v>
      </c>
      <c r="P51" s="74">
        <v>1.8</v>
      </c>
      <c r="Q51" s="76">
        <v>2.8712713351411709</v>
      </c>
      <c r="R51" s="76">
        <v>6.0999999999999999E-2</v>
      </c>
      <c r="S51" s="74" t="s">
        <v>455</v>
      </c>
      <c r="T51" s="77">
        <v>25.794306703397613</v>
      </c>
      <c r="U51" s="77">
        <v>18.815426997245179</v>
      </c>
      <c r="V51" s="74" t="s">
        <v>499</v>
      </c>
      <c r="W51" s="74" t="s">
        <v>752</v>
      </c>
      <c r="X51" s="74" t="s">
        <v>527</v>
      </c>
      <c r="AA51" s="74" t="s">
        <v>754</v>
      </c>
      <c r="AC51" s="74" t="s">
        <v>766</v>
      </c>
      <c r="AD51" s="74" t="s">
        <v>504</v>
      </c>
      <c r="AE51" s="79">
        <v>24766</v>
      </c>
      <c r="AF51" s="79">
        <v>24766</v>
      </c>
      <c r="AG51" s="80">
        <v>24766</v>
      </c>
      <c r="AH51" s="74" t="s">
        <v>755</v>
      </c>
      <c r="AK51" s="74" t="s">
        <v>756</v>
      </c>
      <c r="AO51" s="74" t="s">
        <v>757</v>
      </c>
      <c r="AP51" s="74" t="s">
        <v>758</v>
      </c>
      <c r="AQ51" s="74" t="s">
        <v>509</v>
      </c>
      <c r="AR51" s="74" t="s">
        <v>536</v>
      </c>
    </row>
    <row r="52" spans="1:44" s="74" customFormat="1" ht="15">
      <c r="A52" s="74" t="s">
        <v>326</v>
      </c>
      <c r="B52" s="74" t="s">
        <v>327</v>
      </c>
      <c r="C52" s="74" t="s">
        <v>262</v>
      </c>
      <c r="D52" s="75" t="s">
        <v>525</v>
      </c>
      <c r="E52" s="74" t="s">
        <v>324</v>
      </c>
      <c r="F52" s="74" t="s">
        <v>1293</v>
      </c>
      <c r="G52" s="74" t="s">
        <v>51</v>
      </c>
      <c r="H52" s="81" t="s">
        <v>56</v>
      </c>
      <c r="I52" s="74" t="s">
        <v>56</v>
      </c>
      <c r="J52" s="74">
        <f>2017-1901</f>
        <v>116</v>
      </c>
      <c r="L52" s="74">
        <v>75.970000000000056</v>
      </c>
      <c r="M52" s="74">
        <v>1.0029999999999999</v>
      </c>
      <c r="N52" s="76">
        <f>(M52/L52)*100</f>
        <v>1.3202579965775953</v>
      </c>
      <c r="O52" s="74">
        <v>108.91</v>
      </c>
      <c r="P52" s="74">
        <v>3.5630000000000002</v>
      </c>
      <c r="Q52" s="76">
        <f>(P52/O52)*100</f>
        <v>3.2715085850702414</v>
      </c>
      <c r="R52" s="76">
        <v>0.218</v>
      </c>
      <c r="S52" s="74" t="s">
        <v>328</v>
      </c>
      <c r="T52" s="77">
        <v>23.617021276595747</v>
      </c>
      <c r="U52" s="77">
        <v>16.808510638297875</v>
      </c>
      <c r="V52" s="74" t="s">
        <v>499</v>
      </c>
      <c r="W52" s="74" t="s">
        <v>849</v>
      </c>
      <c r="X52" s="74" t="s">
        <v>680</v>
      </c>
      <c r="Y52" s="74">
        <v>-33.2667</v>
      </c>
      <c r="Z52" s="74">
        <v>149.26669999999999</v>
      </c>
      <c r="AC52" s="74" t="s">
        <v>850</v>
      </c>
      <c r="AD52" s="74" t="s">
        <v>517</v>
      </c>
      <c r="AE52" s="79">
        <v>652</v>
      </c>
      <c r="AF52" s="79">
        <v>652</v>
      </c>
      <c r="AG52" s="80">
        <v>652</v>
      </c>
      <c r="AQ52" s="74" t="s">
        <v>509</v>
      </c>
      <c r="AR52" s="74" t="s">
        <v>851</v>
      </c>
    </row>
    <row r="53" spans="1:44" s="74" customFormat="1" ht="15">
      <c r="A53" s="74" t="s">
        <v>326</v>
      </c>
      <c r="B53" s="74" t="s">
        <v>327</v>
      </c>
      <c r="C53" s="74" t="s">
        <v>349</v>
      </c>
      <c r="D53" s="75" t="s">
        <v>844</v>
      </c>
      <c r="E53" s="74" t="s">
        <v>324</v>
      </c>
      <c r="F53" s="74" t="s">
        <v>1293</v>
      </c>
      <c r="G53" s="74" t="s">
        <v>124</v>
      </c>
      <c r="H53" s="81" t="s">
        <v>56</v>
      </c>
      <c r="I53" s="74" t="s">
        <v>56</v>
      </c>
      <c r="J53" s="74">
        <v>116</v>
      </c>
      <c r="L53" s="74">
        <v>85.212448979591883</v>
      </c>
      <c r="M53" s="74">
        <v>0.754</v>
      </c>
      <c r="N53" s="76">
        <v>0.8848472365588046</v>
      </c>
      <c r="O53" s="74">
        <v>101.51639593908642</v>
      </c>
      <c r="P53" s="74">
        <v>7.8019999999999996</v>
      </c>
      <c r="Q53" s="76">
        <v>7.6854580265846781</v>
      </c>
      <c r="R53" s="76">
        <v>0.123</v>
      </c>
      <c r="S53" s="74" t="s">
        <v>365</v>
      </c>
      <c r="T53" s="77">
        <v>16.945925361766946</v>
      </c>
      <c r="U53" s="77">
        <v>12.071591774562071</v>
      </c>
      <c r="V53" s="74" t="s">
        <v>499</v>
      </c>
      <c r="W53" s="74" t="s">
        <v>849</v>
      </c>
      <c r="X53" s="74" t="s">
        <v>680</v>
      </c>
      <c r="Y53" s="74">
        <v>-33.2667</v>
      </c>
      <c r="Z53" s="74">
        <v>149.26669999999999</v>
      </c>
      <c r="AC53" s="74" t="s">
        <v>968</v>
      </c>
      <c r="AD53" s="74" t="s">
        <v>517</v>
      </c>
      <c r="AE53" s="79">
        <v>652</v>
      </c>
      <c r="AF53" s="79">
        <v>652</v>
      </c>
      <c r="AG53" s="80">
        <v>652</v>
      </c>
      <c r="AQ53" s="74" t="s">
        <v>509</v>
      </c>
      <c r="AR53" s="74" t="s">
        <v>851</v>
      </c>
    </row>
    <row r="54" spans="1:44" s="74" customFormat="1" ht="15">
      <c r="A54" s="74" t="s">
        <v>346</v>
      </c>
      <c r="B54" s="74" t="s">
        <v>347</v>
      </c>
      <c r="C54" s="74" t="s">
        <v>262</v>
      </c>
      <c r="D54" s="75" t="s">
        <v>525</v>
      </c>
      <c r="E54" s="74" t="s">
        <v>345</v>
      </c>
      <c r="F54" s="74" t="s">
        <v>1293</v>
      </c>
      <c r="G54" s="74" t="s">
        <v>51</v>
      </c>
      <c r="H54" s="81" t="s">
        <v>56</v>
      </c>
      <c r="I54" s="74" t="s">
        <v>56</v>
      </c>
      <c r="J54" s="74">
        <f>2017-1905</f>
        <v>112</v>
      </c>
      <c r="L54" s="74">
        <v>104.03117647058831</v>
      </c>
      <c r="M54" s="74">
        <v>1.008</v>
      </c>
      <c r="N54" s="76">
        <f>(M54/L54)*100</f>
        <v>0.9689403063561256</v>
      </c>
      <c r="O54" s="74">
        <v>116.38</v>
      </c>
      <c r="P54" s="74">
        <v>9.16</v>
      </c>
      <c r="Q54" s="76">
        <f>(P54/O54)*100</f>
        <v>7.8707681732256409</v>
      </c>
      <c r="R54" s="76">
        <v>0.24</v>
      </c>
      <c r="S54" s="74" t="s">
        <v>348</v>
      </c>
      <c r="T54" s="77">
        <v>24.50508788159112</v>
      </c>
      <c r="U54" s="77">
        <v>17.84458834412581</v>
      </c>
      <c r="V54" s="74" t="s">
        <v>499</v>
      </c>
      <c r="W54" s="74" t="s">
        <v>852</v>
      </c>
      <c r="X54" s="74" t="s">
        <v>680</v>
      </c>
      <c r="Y54" s="74">
        <v>-33.283299999999997</v>
      </c>
      <c r="Z54" s="74">
        <v>149.08330000000001</v>
      </c>
      <c r="AC54" s="74" t="s">
        <v>853</v>
      </c>
      <c r="AD54" s="74" t="s">
        <v>560</v>
      </c>
      <c r="AE54" s="79">
        <v>2073</v>
      </c>
      <c r="AF54" s="79">
        <v>2073</v>
      </c>
      <c r="AG54" s="80">
        <v>2073</v>
      </c>
      <c r="AQ54" s="74" t="s">
        <v>509</v>
      </c>
      <c r="AR54" s="74" t="s">
        <v>854</v>
      </c>
    </row>
    <row r="55" spans="1:44" s="74" customFormat="1" ht="15">
      <c r="A55" s="74" t="s">
        <v>346</v>
      </c>
      <c r="B55" s="74" t="s">
        <v>347</v>
      </c>
      <c r="C55" s="74" t="s">
        <v>349</v>
      </c>
      <c r="D55" s="75" t="s">
        <v>695</v>
      </c>
      <c r="E55" s="74" t="s">
        <v>345</v>
      </c>
      <c r="F55" s="74" t="s">
        <v>1293</v>
      </c>
      <c r="G55" s="74" t="s">
        <v>124</v>
      </c>
      <c r="H55" s="81" t="s">
        <v>56</v>
      </c>
      <c r="I55" s="74" t="s">
        <v>56</v>
      </c>
      <c r="J55" s="74">
        <v>112</v>
      </c>
      <c r="L55" s="74">
        <v>189.09000000000012</v>
      </c>
      <c r="M55" s="82">
        <v>1.148E-13</v>
      </c>
      <c r="N55" s="76">
        <v>6.0711830345338161E-14</v>
      </c>
      <c r="O55" s="74">
        <v>142.33000000000001</v>
      </c>
      <c r="P55" s="74">
        <v>16.440000000000001</v>
      </c>
      <c r="Q55" s="76">
        <v>11.550621794421415</v>
      </c>
      <c r="R55" s="76">
        <v>0.26900000000000002</v>
      </c>
      <c r="S55" s="74" t="s">
        <v>370</v>
      </c>
      <c r="T55" s="77">
        <v>16.761406133133882</v>
      </c>
      <c r="U55" s="77">
        <v>12.69259536275243</v>
      </c>
      <c r="V55" s="74" t="s">
        <v>499</v>
      </c>
      <c r="W55" s="74" t="s">
        <v>852</v>
      </c>
      <c r="X55" s="74" t="s">
        <v>680</v>
      </c>
      <c r="Y55" s="74">
        <v>-33.283299999999997</v>
      </c>
      <c r="Z55" s="74">
        <v>149.08330000000001</v>
      </c>
      <c r="AC55" s="74" t="s">
        <v>969</v>
      </c>
      <c r="AD55" s="74" t="s">
        <v>560</v>
      </c>
      <c r="AE55" s="79">
        <v>2073</v>
      </c>
      <c r="AF55" s="79">
        <v>2073</v>
      </c>
      <c r="AG55" s="80">
        <v>2073</v>
      </c>
      <c r="AQ55" s="74" t="s">
        <v>509</v>
      </c>
      <c r="AR55" s="74" t="s">
        <v>854</v>
      </c>
    </row>
    <row r="56" spans="1:44" s="74" customFormat="1" ht="15">
      <c r="A56" s="74" t="s">
        <v>101</v>
      </c>
      <c r="B56" s="74" t="s">
        <v>102</v>
      </c>
      <c r="C56" s="74" t="s">
        <v>123</v>
      </c>
      <c r="D56" s="75" t="s">
        <v>537</v>
      </c>
      <c r="E56" s="83" t="s">
        <v>93</v>
      </c>
      <c r="F56" s="74" t="s">
        <v>1254</v>
      </c>
      <c r="G56" s="74" t="s">
        <v>124</v>
      </c>
      <c r="H56" s="74" t="s">
        <v>56</v>
      </c>
      <c r="I56" s="74" t="s">
        <v>56</v>
      </c>
      <c r="J56" s="74">
        <v>110</v>
      </c>
      <c r="L56" s="74">
        <v>80.297407407407377</v>
      </c>
      <c r="M56" s="74">
        <v>0.81299999999999994</v>
      </c>
      <c r="N56" s="76">
        <v>1.0124859895850153</v>
      </c>
      <c r="O56" s="74">
        <v>95.124042553191288</v>
      </c>
      <c r="P56" s="74">
        <v>21.128</v>
      </c>
      <c r="Q56" s="76">
        <v>22.210998852562099</v>
      </c>
      <c r="R56" s="76">
        <v>7.1999999999999995E-2</v>
      </c>
      <c r="S56" s="74" t="s">
        <v>132</v>
      </c>
      <c r="T56" s="77">
        <v>27.768679631525078</v>
      </c>
      <c r="U56" s="77">
        <v>19.416581371545547</v>
      </c>
      <c r="V56" s="74" t="s">
        <v>499</v>
      </c>
      <c r="W56" s="74" t="s">
        <v>852</v>
      </c>
      <c r="X56" s="74" t="s">
        <v>680</v>
      </c>
      <c r="Y56" s="74">
        <v>-33.283299999999997</v>
      </c>
      <c r="Z56" s="74">
        <v>149.08330000000001</v>
      </c>
      <c r="AC56" s="74" t="s">
        <v>970</v>
      </c>
      <c r="AD56" s="74" t="s">
        <v>645</v>
      </c>
      <c r="AE56" s="79">
        <v>2846</v>
      </c>
      <c r="AF56" s="79">
        <v>2846</v>
      </c>
      <c r="AG56" s="80">
        <v>2846</v>
      </c>
      <c r="AQ56" s="74" t="s">
        <v>509</v>
      </c>
      <c r="AR56" s="74" t="s">
        <v>854</v>
      </c>
    </row>
    <row r="57" spans="1:44" s="74" customFormat="1" ht="15">
      <c r="A57" s="74" t="s">
        <v>389</v>
      </c>
      <c r="B57" s="74" t="s">
        <v>390</v>
      </c>
      <c r="C57" s="74" t="s">
        <v>373</v>
      </c>
      <c r="D57" s="75" t="s">
        <v>531</v>
      </c>
      <c r="E57" s="74" t="s">
        <v>72</v>
      </c>
      <c r="F57" s="74" t="s">
        <v>1254</v>
      </c>
      <c r="G57" s="74" t="s">
        <v>51</v>
      </c>
      <c r="H57" s="74" t="s">
        <v>56</v>
      </c>
      <c r="I57" s="74" t="s">
        <v>56</v>
      </c>
      <c r="J57" s="74">
        <f>2017-1906</f>
        <v>111</v>
      </c>
      <c r="L57" s="74">
        <v>68.86999999999999</v>
      </c>
      <c r="M57" s="74">
        <v>0.92600000000000005</v>
      </c>
      <c r="N57" s="76">
        <f>(M57/L57)*100</f>
        <v>1.3445622186728621</v>
      </c>
      <c r="O57" s="74">
        <v>65.06</v>
      </c>
      <c r="P57" s="74">
        <v>4.9269999999999996</v>
      </c>
      <c r="Q57" s="76">
        <f>(P57/O57)*100</f>
        <v>7.5730095296649242</v>
      </c>
      <c r="R57" s="76">
        <v>7.1999999999999995E-2</v>
      </c>
      <c r="S57" s="74" t="s">
        <v>391</v>
      </c>
      <c r="T57" s="77">
        <v>17.613382899628252</v>
      </c>
      <c r="U57" s="77">
        <v>12.260223048327138</v>
      </c>
      <c r="V57" s="74" t="s">
        <v>499</v>
      </c>
      <c r="W57" s="74" t="s">
        <v>852</v>
      </c>
      <c r="X57" s="74" t="s">
        <v>680</v>
      </c>
      <c r="Y57" s="74">
        <v>-33.283299999999997</v>
      </c>
      <c r="Z57" s="74">
        <v>149.08330000000001</v>
      </c>
      <c r="AC57" s="74" t="s">
        <v>855</v>
      </c>
      <c r="AD57" s="74" t="s">
        <v>504</v>
      </c>
      <c r="AE57" s="79">
        <v>2513</v>
      </c>
      <c r="AF57" s="79">
        <v>2513</v>
      </c>
      <c r="AG57" s="80">
        <v>2513</v>
      </c>
      <c r="AQ57" s="74" t="s">
        <v>509</v>
      </c>
      <c r="AR57" s="74" t="s">
        <v>856</v>
      </c>
    </row>
    <row r="58" spans="1:44" s="74" customFormat="1" ht="15">
      <c r="A58" s="74" t="s">
        <v>389</v>
      </c>
      <c r="B58" s="74" t="s">
        <v>390</v>
      </c>
      <c r="C58" s="74" t="s">
        <v>450</v>
      </c>
      <c r="D58" s="75" t="s">
        <v>731</v>
      </c>
      <c r="E58" s="74" t="s">
        <v>72</v>
      </c>
      <c r="F58" s="74" t="s">
        <v>1254</v>
      </c>
      <c r="G58" s="74" t="s">
        <v>124</v>
      </c>
      <c r="H58" s="74" t="s">
        <v>56</v>
      </c>
      <c r="I58" s="74" t="s">
        <v>56</v>
      </c>
      <c r="J58" s="74">
        <v>111</v>
      </c>
      <c r="L58" s="25">
        <v>126.56629629629646</v>
      </c>
      <c r="M58" s="74">
        <v>0.71699999999999997</v>
      </c>
      <c r="N58" s="76">
        <v>0.56650152606304915</v>
      </c>
      <c r="O58" s="74">
        <v>60.92</v>
      </c>
      <c r="P58" s="74">
        <v>4.1260000000000003</v>
      </c>
      <c r="Q58" s="76">
        <v>6.7728168089297451</v>
      </c>
      <c r="R58" s="76">
        <v>0.06</v>
      </c>
      <c r="S58" s="74" t="s">
        <v>456</v>
      </c>
      <c r="T58" s="77">
        <v>18.126410835214447</v>
      </c>
      <c r="U58" s="77">
        <v>12.468021068472536</v>
      </c>
      <c r="V58" s="74" t="s">
        <v>499</v>
      </c>
      <c r="W58" s="74" t="s">
        <v>852</v>
      </c>
      <c r="X58" s="74" t="s">
        <v>680</v>
      </c>
      <c r="Y58" s="74">
        <v>-33.283299999999997</v>
      </c>
      <c r="Z58" s="74">
        <v>149.08330000000001</v>
      </c>
      <c r="AC58" s="74" t="s">
        <v>971</v>
      </c>
      <c r="AD58" s="74" t="s">
        <v>504</v>
      </c>
      <c r="AE58" s="79">
        <v>2513</v>
      </c>
      <c r="AF58" s="79">
        <v>2513</v>
      </c>
      <c r="AG58" s="80">
        <v>2513</v>
      </c>
      <c r="AQ58" s="74" t="s">
        <v>509</v>
      </c>
      <c r="AR58" s="74" t="s">
        <v>856</v>
      </c>
    </row>
    <row r="59" spans="1:44" s="74" customFormat="1" ht="15">
      <c r="A59" s="74" t="s">
        <v>182</v>
      </c>
      <c r="B59" s="74" t="s">
        <v>183</v>
      </c>
      <c r="C59" s="74" t="s">
        <v>147</v>
      </c>
      <c r="D59" s="75" t="s">
        <v>498</v>
      </c>
      <c r="E59" s="74" t="s">
        <v>178</v>
      </c>
      <c r="F59" s="74" t="s">
        <v>1293</v>
      </c>
      <c r="G59" s="74" t="s">
        <v>51</v>
      </c>
      <c r="H59" s="74" t="s">
        <v>56</v>
      </c>
      <c r="I59" s="74" t="s">
        <v>56</v>
      </c>
      <c r="J59" s="74">
        <f>2017-1901</f>
        <v>116</v>
      </c>
      <c r="L59" s="77">
        <v>150.08098039215696</v>
      </c>
      <c r="M59" s="77">
        <v>0.90100000000000002</v>
      </c>
      <c r="N59" s="76">
        <f>(M59/L59)*100</f>
        <v>0.60034256016033138</v>
      </c>
      <c r="O59" s="77">
        <v>137.77000000000001</v>
      </c>
      <c r="P59" s="77">
        <v>4.3680000000000003</v>
      </c>
      <c r="Q59" s="76">
        <f>(P59/O59)*100</f>
        <v>3.1705015605719677</v>
      </c>
      <c r="R59" s="76">
        <v>0.42699999999999999</v>
      </c>
      <c r="S59" s="74" t="s">
        <v>184</v>
      </c>
      <c r="T59" s="77">
        <v>30.791878172588834</v>
      </c>
      <c r="U59" s="77">
        <v>22.832487309644669</v>
      </c>
      <c r="V59" s="74" t="s">
        <v>499</v>
      </c>
      <c r="W59" s="74" t="s">
        <v>857</v>
      </c>
      <c r="X59" s="74" t="s">
        <v>501</v>
      </c>
      <c r="Y59" s="74">
        <v>-15.466699999999999</v>
      </c>
      <c r="Z59" s="74">
        <v>145.25</v>
      </c>
      <c r="AC59" s="74" t="s">
        <v>858</v>
      </c>
      <c r="AD59" s="74" t="s">
        <v>504</v>
      </c>
      <c r="AE59" s="79">
        <v>673</v>
      </c>
      <c r="AF59" s="79">
        <v>673</v>
      </c>
      <c r="AG59" s="80">
        <v>673</v>
      </c>
      <c r="AQ59" s="74" t="s">
        <v>509</v>
      </c>
      <c r="AR59" s="74" t="s">
        <v>859</v>
      </c>
    </row>
    <row r="60" spans="1:44" s="74" customFormat="1" ht="15">
      <c r="A60" s="74" t="s">
        <v>182</v>
      </c>
      <c r="B60" s="74" t="s">
        <v>183</v>
      </c>
      <c r="C60" s="74" t="s">
        <v>232</v>
      </c>
      <c r="D60" s="75" t="s">
        <v>513</v>
      </c>
      <c r="E60" s="74" t="s">
        <v>178</v>
      </c>
      <c r="F60" s="74" t="s">
        <v>1293</v>
      </c>
      <c r="G60" s="74" t="s">
        <v>124</v>
      </c>
      <c r="H60" s="74" t="s">
        <v>56</v>
      </c>
      <c r="I60" s="74" t="s">
        <v>56</v>
      </c>
      <c r="J60" s="74">
        <v>116</v>
      </c>
      <c r="L60" s="77">
        <v>255.04509433962238</v>
      </c>
      <c r="M60" s="77">
        <v>0.81899999999999995</v>
      </c>
      <c r="N60" s="76">
        <v>0.3211196836075606</v>
      </c>
      <c r="O60" s="77">
        <v>120.68</v>
      </c>
      <c r="P60" s="77">
        <v>8.3049999999999997</v>
      </c>
      <c r="Q60" s="76">
        <v>6.8818362611866082</v>
      </c>
      <c r="R60" s="76">
        <v>0.29199999999999998</v>
      </c>
      <c r="S60" s="74" t="s">
        <v>245</v>
      </c>
      <c r="T60" s="77">
        <v>18.36719337848006</v>
      </c>
      <c r="U60" s="77">
        <v>12.829194883370956</v>
      </c>
      <c r="V60" s="74" t="s">
        <v>499</v>
      </c>
      <c r="W60" s="74" t="s">
        <v>857</v>
      </c>
      <c r="X60" s="74" t="s">
        <v>501</v>
      </c>
      <c r="Y60" s="74">
        <v>-15.466699999999999</v>
      </c>
      <c r="Z60" s="74">
        <v>145.25</v>
      </c>
      <c r="AC60" s="74" t="s">
        <v>972</v>
      </c>
      <c r="AD60" s="74" t="s">
        <v>504</v>
      </c>
      <c r="AE60" s="79">
        <v>673</v>
      </c>
      <c r="AF60" s="79">
        <v>673</v>
      </c>
      <c r="AG60" s="80">
        <v>673</v>
      </c>
      <c r="AQ60" s="74" t="s">
        <v>509</v>
      </c>
      <c r="AR60" s="74" t="s">
        <v>859</v>
      </c>
    </row>
    <row r="61" spans="1:44" s="74" customFormat="1" ht="15">
      <c r="A61" s="74" t="s">
        <v>421</v>
      </c>
      <c r="B61" s="74" t="s">
        <v>422</v>
      </c>
      <c r="C61" s="74" t="s">
        <v>373</v>
      </c>
      <c r="D61" s="75" t="s">
        <v>531</v>
      </c>
      <c r="E61" s="74" t="s">
        <v>118</v>
      </c>
      <c r="F61" s="74" t="s">
        <v>1254</v>
      </c>
      <c r="G61" s="74" t="s">
        <v>51</v>
      </c>
      <c r="H61" s="74" t="s">
        <v>56</v>
      </c>
      <c r="I61" s="74" t="s">
        <v>56</v>
      </c>
      <c r="J61" s="74">
        <f>2017-1913</f>
        <v>104</v>
      </c>
      <c r="L61" s="74">
        <v>114.41285714285731</v>
      </c>
      <c r="M61" s="74">
        <v>0.52</v>
      </c>
      <c r="N61" s="76">
        <f>(M61/L61)*100</f>
        <v>0.45449437500780321</v>
      </c>
      <c r="O61" s="74">
        <v>96.73</v>
      </c>
      <c r="P61" s="74">
        <v>25.684999999999999</v>
      </c>
      <c r="Q61" s="76">
        <f>(P61/O61)*100</f>
        <v>26.553292670319443</v>
      </c>
      <c r="R61" s="76">
        <v>8.5000000000000006E-2</v>
      </c>
      <c r="S61" s="74" t="s">
        <v>423</v>
      </c>
      <c r="T61" s="77">
        <v>17.6728624535316</v>
      </c>
      <c r="U61" s="77">
        <v>12.855018587360593</v>
      </c>
      <c r="V61" s="74" t="s">
        <v>499</v>
      </c>
      <c r="W61" s="74" t="s">
        <v>860</v>
      </c>
      <c r="X61" s="74" t="s">
        <v>643</v>
      </c>
      <c r="Y61" s="74">
        <v>-37.65</v>
      </c>
      <c r="Z61" s="74">
        <v>145.51669999999999</v>
      </c>
      <c r="AC61" s="74" t="s">
        <v>861</v>
      </c>
      <c r="AD61" s="74" t="s">
        <v>504</v>
      </c>
      <c r="AE61" s="79">
        <v>5022</v>
      </c>
      <c r="AF61" s="79">
        <v>5022</v>
      </c>
      <c r="AG61" s="80">
        <v>5022</v>
      </c>
      <c r="AQ61" s="74" t="s">
        <v>509</v>
      </c>
      <c r="AR61" s="74" t="s">
        <v>862</v>
      </c>
    </row>
    <row r="62" spans="1:44" s="74" customFormat="1" ht="15">
      <c r="A62" s="74" t="s">
        <v>424</v>
      </c>
      <c r="B62" s="74" t="s">
        <v>425</v>
      </c>
      <c r="C62" s="74" t="s">
        <v>373</v>
      </c>
      <c r="D62" s="75" t="s">
        <v>531</v>
      </c>
      <c r="E62" s="74" t="s">
        <v>118</v>
      </c>
      <c r="F62" s="74" t="s">
        <v>1254</v>
      </c>
      <c r="G62" s="74" t="s">
        <v>51</v>
      </c>
      <c r="H62" s="74" t="s">
        <v>56</v>
      </c>
      <c r="I62" s="74" t="s">
        <v>56</v>
      </c>
      <c r="J62" s="74">
        <f>2017-1895</f>
        <v>122</v>
      </c>
      <c r="K62" s="74" t="s">
        <v>1250</v>
      </c>
      <c r="L62" s="74">
        <v>76.949999999999989</v>
      </c>
      <c r="M62" s="74">
        <v>0.95699999999999996</v>
      </c>
      <c r="N62" s="76">
        <f>(M62/L62)*100</f>
        <v>1.2436647173489281</v>
      </c>
      <c r="O62" s="74">
        <v>74.209999999999994</v>
      </c>
      <c r="P62" s="74">
        <v>6.1849999999999996</v>
      </c>
      <c r="Q62" s="76">
        <f>(P62/O62)*100</f>
        <v>8.3344562727395246</v>
      </c>
      <c r="R62" s="76">
        <v>7.9000000000000001E-2</v>
      </c>
      <c r="S62" s="74" t="s">
        <v>426</v>
      </c>
      <c r="T62" s="77">
        <v>18.257292445774119</v>
      </c>
      <c r="U62" s="77">
        <v>12.513089005235603</v>
      </c>
      <c r="V62" s="74" t="s">
        <v>499</v>
      </c>
      <c r="W62" s="74" t="s">
        <v>642</v>
      </c>
      <c r="X62" s="74" t="s">
        <v>643</v>
      </c>
      <c r="Y62" s="74">
        <v>-37.083300000000001</v>
      </c>
      <c r="Z62" s="74">
        <v>142.25</v>
      </c>
      <c r="AA62" s="74" t="s">
        <v>592</v>
      </c>
      <c r="AC62" s="74" t="s">
        <v>644</v>
      </c>
      <c r="AD62" s="74" t="s">
        <v>645</v>
      </c>
      <c r="AE62" s="78" t="s">
        <v>640</v>
      </c>
      <c r="AF62" s="78" t="s">
        <v>640</v>
      </c>
      <c r="AG62" s="78" t="s">
        <v>641</v>
      </c>
      <c r="AQ62" s="74" t="s">
        <v>509</v>
      </c>
      <c r="AR62" s="74" t="s">
        <v>646</v>
      </c>
    </row>
    <row r="63" spans="1:44" s="74" customFormat="1" ht="15">
      <c r="A63" s="74" t="s">
        <v>424</v>
      </c>
      <c r="B63" s="74" t="s">
        <v>425</v>
      </c>
      <c r="C63" s="74" t="s">
        <v>450</v>
      </c>
      <c r="D63" s="75" t="s">
        <v>703</v>
      </c>
      <c r="E63" s="74" t="s">
        <v>118</v>
      </c>
      <c r="F63" s="74" t="s">
        <v>1254</v>
      </c>
      <c r="G63" s="74" t="s">
        <v>124</v>
      </c>
      <c r="H63" s="74" t="s">
        <v>56</v>
      </c>
      <c r="I63" s="74" t="s">
        <v>56</v>
      </c>
      <c r="J63" s="74">
        <v>122</v>
      </c>
      <c r="K63" s="74" t="s">
        <v>1250</v>
      </c>
      <c r="L63" s="74">
        <v>48.509999999999991</v>
      </c>
      <c r="M63" s="74">
        <v>0.65700000000000003</v>
      </c>
      <c r="N63" s="76">
        <v>1.3543599257884975</v>
      </c>
      <c r="O63" s="74">
        <v>72.290000000000006</v>
      </c>
      <c r="P63" s="74">
        <v>3.4569999999999999</v>
      </c>
      <c r="Q63" s="76">
        <v>4.7821275418453446</v>
      </c>
      <c r="R63" s="76">
        <v>7.0999999999999994E-2</v>
      </c>
      <c r="S63" s="74" t="s">
        <v>465</v>
      </c>
      <c r="T63" s="77">
        <v>17.778608825729243</v>
      </c>
      <c r="U63" s="77">
        <v>12.991772625280477</v>
      </c>
      <c r="V63" s="74" t="s">
        <v>499</v>
      </c>
      <c r="W63" s="74" t="s">
        <v>642</v>
      </c>
      <c r="X63" s="74" t="s">
        <v>643</v>
      </c>
      <c r="Y63" s="74">
        <v>-37.083300000000001</v>
      </c>
      <c r="Z63" s="74">
        <v>142.25</v>
      </c>
      <c r="AA63" s="74" t="s">
        <v>592</v>
      </c>
      <c r="AC63" s="74" t="s">
        <v>723</v>
      </c>
      <c r="AD63" s="74" t="s">
        <v>645</v>
      </c>
      <c r="AE63" s="78" t="s">
        <v>640</v>
      </c>
      <c r="AF63" s="78" t="s">
        <v>640</v>
      </c>
      <c r="AG63" s="78" t="s">
        <v>641</v>
      </c>
      <c r="AQ63" s="74" t="s">
        <v>509</v>
      </c>
      <c r="AR63" s="74" t="s">
        <v>646</v>
      </c>
    </row>
    <row r="64" spans="1:44" s="74" customFormat="1" ht="15">
      <c r="A64" s="74" t="s">
        <v>427</v>
      </c>
      <c r="B64" s="74" t="s">
        <v>428</v>
      </c>
      <c r="C64" s="74" t="s">
        <v>373</v>
      </c>
      <c r="D64" s="75" t="s">
        <v>531</v>
      </c>
      <c r="E64" s="74" t="s">
        <v>118</v>
      </c>
      <c r="F64" s="74" t="s">
        <v>1254</v>
      </c>
      <c r="G64" s="74" t="s">
        <v>51</v>
      </c>
      <c r="H64" s="74" t="s">
        <v>56</v>
      </c>
      <c r="I64" s="74" t="s">
        <v>56</v>
      </c>
      <c r="J64" s="74">
        <f>2017-1897</f>
        <v>120</v>
      </c>
      <c r="L64" s="74">
        <v>83.328823529411778</v>
      </c>
      <c r="M64" s="74">
        <v>1.008</v>
      </c>
      <c r="N64" s="76">
        <f>(M64/L64)*100</f>
        <v>1.2096654642486533</v>
      </c>
      <c r="O64" s="74">
        <v>79.55</v>
      </c>
      <c r="P64" s="74">
        <v>4.3879999999999999</v>
      </c>
      <c r="Q64" s="76">
        <f>(P64/O64)*100</f>
        <v>5.5160276555625396</v>
      </c>
      <c r="R64" s="76">
        <v>9.7000000000000003E-2</v>
      </c>
      <c r="S64" s="74" t="s">
        <v>429</v>
      </c>
      <c r="T64" s="77">
        <v>17.434944237918216</v>
      </c>
      <c r="U64" s="77">
        <v>13.509293680297398</v>
      </c>
      <c r="V64" s="74" t="s">
        <v>499</v>
      </c>
      <c r="W64" s="74" t="s">
        <v>865</v>
      </c>
      <c r="X64" s="74" t="s">
        <v>643</v>
      </c>
      <c r="Y64" s="74">
        <v>-37.799999999999997</v>
      </c>
      <c r="Z64" s="74">
        <v>145.2167</v>
      </c>
      <c r="AC64" s="74" t="s">
        <v>866</v>
      </c>
      <c r="AD64" s="74">
        <v>1</v>
      </c>
      <c r="AE64" s="78" t="s">
        <v>863</v>
      </c>
      <c r="AF64" s="78" t="s">
        <v>863</v>
      </c>
      <c r="AG64" s="78" t="s">
        <v>864</v>
      </c>
      <c r="AQ64" s="74" t="s">
        <v>509</v>
      </c>
      <c r="AR64" s="74" t="s">
        <v>646</v>
      </c>
    </row>
    <row r="65" spans="1:44" s="74" customFormat="1" ht="15">
      <c r="A65" s="74" t="s">
        <v>103</v>
      </c>
      <c r="B65" s="74" t="s">
        <v>104</v>
      </c>
      <c r="C65" s="74" t="s">
        <v>123</v>
      </c>
      <c r="D65" s="75" t="s">
        <v>537</v>
      </c>
      <c r="E65" s="83" t="s">
        <v>93</v>
      </c>
      <c r="F65" s="74" t="s">
        <v>1254</v>
      </c>
      <c r="G65" s="74" t="s">
        <v>124</v>
      </c>
      <c r="H65" s="74" t="s">
        <v>56</v>
      </c>
      <c r="I65" s="74" t="s">
        <v>56</v>
      </c>
      <c r="J65" s="74">
        <v>103</v>
      </c>
      <c r="L65" s="74">
        <v>63.027254901960767</v>
      </c>
      <c r="M65" s="74">
        <v>1</v>
      </c>
      <c r="N65" s="76">
        <v>1.5866151898182863</v>
      </c>
      <c r="O65" s="74">
        <v>73.78</v>
      </c>
      <c r="P65" s="74">
        <v>6.0960000000000001</v>
      </c>
      <c r="Q65" s="76">
        <v>8.2624017348875043</v>
      </c>
      <c r="R65" s="76">
        <v>7.3999999999999996E-2</v>
      </c>
      <c r="S65" s="74" t="s">
        <v>133</v>
      </c>
      <c r="T65" s="77">
        <v>16.74191121143717</v>
      </c>
      <c r="U65" s="77">
        <v>11.866064710308503</v>
      </c>
      <c r="V65" s="74" t="s">
        <v>499</v>
      </c>
      <c r="W65" s="74" t="s">
        <v>973</v>
      </c>
      <c r="X65" s="74" t="s">
        <v>643</v>
      </c>
      <c r="Y65" s="74">
        <v>-38.566699999999997</v>
      </c>
      <c r="Z65" s="74">
        <v>143.55000000000001</v>
      </c>
      <c r="AC65" s="74" t="s">
        <v>974</v>
      </c>
      <c r="AD65" s="74" t="s">
        <v>560</v>
      </c>
      <c r="AE65" s="79">
        <v>5405</v>
      </c>
      <c r="AF65" s="79">
        <v>5405</v>
      </c>
      <c r="AG65" s="80">
        <v>5405</v>
      </c>
      <c r="AH65" s="74" t="s">
        <v>975</v>
      </c>
      <c r="AQ65" s="74" t="s">
        <v>509</v>
      </c>
      <c r="AR65" s="74" t="s">
        <v>862</v>
      </c>
    </row>
    <row r="66" spans="1:44" s="74" customFormat="1" ht="15">
      <c r="A66" s="74" t="s">
        <v>105</v>
      </c>
      <c r="B66" s="74" t="s">
        <v>106</v>
      </c>
      <c r="C66" s="74" t="s">
        <v>49</v>
      </c>
      <c r="D66" s="75" t="s">
        <v>604</v>
      </c>
      <c r="E66" s="74" t="s">
        <v>93</v>
      </c>
      <c r="F66" s="74" t="s">
        <v>1254</v>
      </c>
      <c r="G66" s="74" t="s">
        <v>51</v>
      </c>
      <c r="H66" s="74" t="s">
        <v>56</v>
      </c>
      <c r="I66" s="74" t="s">
        <v>56</v>
      </c>
      <c r="J66" s="74">
        <f>2017-1911</f>
        <v>106</v>
      </c>
      <c r="L66" s="74">
        <v>86.009999999999977</v>
      </c>
      <c r="M66" s="74">
        <v>0.48</v>
      </c>
      <c r="N66" s="76">
        <f>(M66/L66)*100</f>
        <v>0.5580746424834323</v>
      </c>
      <c r="O66" s="74">
        <v>93.596214689265324</v>
      </c>
      <c r="P66" s="74">
        <v>10.696</v>
      </c>
      <c r="Q66" s="76">
        <f>(P66/O66)*100</f>
        <v>11.427812583564597</v>
      </c>
      <c r="R66" s="76">
        <v>8.6999999999999994E-2</v>
      </c>
      <c r="S66" s="74" t="s">
        <v>107</v>
      </c>
      <c r="T66" s="77">
        <v>16.267553584626754</v>
      </c>
      <c r="U66" s="77">
        <v>12.128603104212861</v>
      </c>
      <c r="V66" s="74" t="s">
        <v>499</v>
      </c>
      <c r="W66" s="74" t="s">
        <v>867</v>
      </c>
      <c r="X66" s="74" t="s">
        <v>643</v>
      </c>
      <c r="Y66" s="74">
        <v>-38.0167</v>
      </c>
      <c r="Z66" s="74">
        <v>144.36670000000001</v>
      </c>
      <c r="AC66" s="74" t="s">
        <v>868</v>
      </c>
      <c r="AD66" s="74" t="s">
        <v>517</v>
      </c>
      <c r="AE66" s="79">
        <v>4268</v>
      </c>
      <c r="AF66" s="79">
        <v>4268</v>
      </c>
      <c r="AG66" s="80">
        <v>4268</v>
      </c>
      <c r="AQ66" s="74" t="s">
        <v>509</v>
      </c>
      <c r="AR66" s="74" t="s">
        <v>862</v>
      </c>
    </row>
    <row r="67" spans="1:44" s="74" customFormat="1" ht="15">
      <c r="A67" s="74" t="s">
        <v>77</v>
      </c>
      <c r="B67" s="74" t="s">
        <v>78</v>
      </c>
      <c r="C67" s="74" t="s">
        <v>49</v>
      </c>
      <c r="D67" s="75" t="s">
        <v>604</v>
      </c>
      <c r="E67" s="74" t="s">
        <v>79</v>
      </c>
      <c r="F67" s="74" t="s">
        <v>1254</v>
      </c>
      <c r="G67" s="74" t="s">
        <v>51</v>
      </c>
      <c r="H67" s="74" t="s">
        <v>56</v>
      </c>
      <c r="I67" s="74" t="s">
        <v>56</v>
      </c>
      <c r="J67" s="74">
        <f>2017-1898</f>
        <v>119</v>
      </c>
      <c r="L67" s="74">
        <v>80.009999999999962</v>
      </c>
      <c r="M67" s="74">
        <v>0.48</v>
      </c>
      <c r="N67" s="76">
        <f>(M67/L67)*100</f>
        <v>0.59992500937382853</v>
      </c>
      <c r="O67" s="74">
        <v>93.33</v>
      </c>
      <c r="P67" s="74">
        <v>11.468</v>
      </c>
      <c r="Q67" s="76">
        <f>(P67/O67)*100</f>
        <v>12.287581699346406</v>
      </c>
      <c r="R67" s="76">
        <v>8.4000000000000005E-2</v>
      </c>
      <c r="S67" s="74" t="s">
        <v>80</v>
      </c>
      <c r="T67" s="77">
        <v>17.778608825729243</v>
      </c>
      <c r="U67" s="77">
        <v>11.735228122662678</v>
      </c>
      <c r="V67" s="74" t="s">
        <v>499</v>
      </c>
      <c r="W67" s="74" t="s">
        <v>642</v>
      </c>
      <c r="X67" s="74" t="s">
        <v>643</v>
      </c>
      <c r="Y67" s="74">
        <v>-37.083300000000001</v>
      </c>
      <c r="Z67" s="74">
        <v>142.25</v>
      </c>
      <c r="AC67" s="74" t="s">
        <v>871</v>
      </c>
      <c r="AD67" s="74" t="s">
        <v>560</v>
      </c>
      <c r="AE67" s="78" t="s">
        <v>869</v>
      </c>
      <c r="AF67" s="78" t="s">
        <v>869</v>
      </c>
      <c r="AG67" s="78" t="s">
        <v>870</v>
      </c>
      <c r="AQ67" s="74" t="s">
        <v>509</v>
      </c>
      <c r="AR67" s="74" t="s">
        <v>646</v>
      </c>
    </row>
    <row r="68" spans="1:44" s="74" customFormat="1" ht="15">
      <c r="A68" s="74" t="s">
        <v>77</v>
      </c>
      <c r="B68" s="74" t="s">
        <v>78</v>
      </c>
      <c r="C68" s="74" t="s">
        <v>123</v>
      </c>
      <c r="D68" s="75" t="s">
        <v>976</v>
      </c>
      <c r="E68" s="83" t="s">
        <v>79</v>
      </c>
      <c r="F68" s="74" t="s">
        <v>1254</v>
      </c>
      <c r="G68" s="74" t="s">
        <v>124</v>
      </c>
      <c r="H68" s="74" t="s">
        <v>56</v>
      </c>
      <c r="I68" s="74" t="s">
        <v>56</v>
      </c>
      <c r="J68" s="74">
        <v>119</v>
      </c>
      <c r="L68" s="74">
        <v>82.783617021276555</v>
      </c>
      <c r="M68" s="74">
        <v>1.0049999999999999</v>
      </c>
      <c r="N68" s="76">
        <v>1.2140083221317821</v>
      </c>
      <c r="O68" s="74">
        <v>68.42</v>
      </c>
      <c r="P68" s="74">
        <v>5.2480000000000002</v>
      </c>
      <c r="Q68" s="76">
        <v>7.6702718503361593</v>
      </c>
      <c r="R68" s="76">
        <v>7.3999999999999996E-2</v>
      </c>
      <c r="S68" s="74" t="s">
        <v>125</v>
      </c>
      <c r="T68" s="77">
        <v>16.50112866817156</v>
      </c>
      <c r="U68" s="77">
        <v>13.25056433408578</v>
      </c>
      <c r="V68" s="74" t="s">
        <v>499</v>
      </c>
      <c r="W68" s="74" t="s">
        <v>642</v>
      </c>
      <c r="X68" s="74" t="s">
        <v>643</v>
      </c>
      <c r="Y68" s="74">
        <v>-37.083300000000001</v>
      </c>
      <c r="Z68" s="74">
        <v>142.25</v>
      </c>
      <c r="AC68" s="74" t="s">
        <v>977</v>
      </c>
      <c r="AD68" s="74" t="s">
        <v>560</v>
      </c>
      <c r="AE68" s="78" t="s">
        <v>869</v>
      </c>
      <c r="AF68" s="78" t="s">
        <v>869</v>
      </c>
      <c r="AG68" s="78" t="s">
        <v>870</v>
      </c>
      <c r="AQ68" s="74" t="s">
        <v>509</v>
      </c>
      <c r="AR68" s="74" t="s">
        <v>646</v>
      </c>
    </row>
    <row r="69" spans="1:44" s="74" customFormat="1" ht="15">
      <c r="A69" s="74" t="s">
        <v>70</v>
      </c>
      <c r="B69" s="74" t="s">
        <v>71</v>
      </c>
      <c r="C69" s="74" t="s">
        <v>49</v>
      </c>
      <c r="D69" s="75" t="s">
        <v>604</v>
      </c>
      <c r="E69" s="74" t="s">
        <v>72</v>
      </c>
      <c r="F69" s="74" t="s">
        <v>1254</v>
      </c>
      <c r="G69" s="74" t="s">
        <v>51</v>
      </c>
      <c r="H69" s="74" t="s">
        <v>56</v>
      </c>
      <c r="I69" s="74" t="s">
        <v>56</v>
      </c>
      <c r="J69" s="74">
        <f>2017-1898</f>
        <v>119</v>
      </c>
      <c r="L69" s="74">
        <v>70.595882352941146</v>
      </c>
      <c r="M69" s="74">
        <v>0.96499999999999997</v>
      </c>
      <c r="N69" s="76">
        <f>(M69/L69)*100</f>
        <v>1.3669352486813935</v>
      </c>
      <c r="O69" s="74">
        <v>88.03</v>
      </c>
      <c r="P69" s="74">
        <v>7.4050000000000002</v>
      </c>
      <c r="Q69" s="76">
        <f>(P69/O69)*100</f>
        <v>8.4119050323753264</v>
      </c>
      <c r="R69" s="76">
        <v>8.1000000000000003E-2</v>
      </c>
      <c r="S69" s="74" t="s">
        <v>73</v>
      </c>
      <c r="T69" s="77">
        <v>17.539267015706805</v>
      </c>
      <c r="U69" s="77">
        <v>12.213911742707555</v>
      </c>
      <c r="V69" s="74" t="s">
        <v>499</v>
      </c>
      <c r="W69" s="74" t="s">
        <v>642</v>
      </c>
      <c r="X69" s="74" t="s">
        <v>643</v>
      </c>
      <c r="Y69" s="74">
        <v>-37.083300000000001</v>
      </c>
      <c r="Z69" s="74">
        <v>142.25</v>
      </c>
      <c r="AC69" s="74" t="s">
        <v>874</v>
      </c>
      <c r="AD69" s="74">
        <v>1</v>
      </c>
      <c r="AE69" s="78" t="s">
        <v>872</v>
      </c>
      <c r="AF69" s="78" t="s">
        <v>872</v>
      </c>
      <c r="AG69" s="78" t="s">
        <v>873</v>
      </c>
      <c r="AQ69" s="74" t="s">
        <v>509</v>
      </c>
      <c r="AR69" s="74" t="s">
        <v>646</v>
      </c>
    </row>
    <row r="70" spans="1:44" s="74" customFormat="1" ht="15">
      <c r="A70" s="74" t="s">
        <v>200</v>
      </c>
      <c r="B70" s="74" t="s">
        <v>201</v>
      </c>
      <c r="C70" s="74" t="s">
        <v>147</v>
      </c>
      <c r="D70" s="75" t="s">
        <v>498</v>
      </c>
      <c r="E70" s="74" t="s">
        <v>196</v>
      </c>
      <c r="F70" s="74" t="s">
        <v>1293</v>
      </c>
      <c r="G70" s="74" t="s">
        <v>51</v>
      </c>
      <c r="H70" s="74" t="s">
        <v>56</v>
      </c>
      <c r="I70" s="74" t="s">
        <v>56</v>
      </c>
      <c r="J70" s="74">
        <f>2017-1964</f>
        <v>53</v>
      </c>
      <c r="L70" s="77">
        <v>167.16061224489806</v>
      </c>
      <c r="M70" s="77">
        <v>0.98099999999999998</v>
      </c>
      <c r="N70" s="76">
        <f>(M70/L70)*100</f>
        <v>0.58686073640528991</v>
      </c>
      <c r="O70" s="77">
        <v>176.86</v>
      </c>
      <c r="P70" s="77">
        <v>9.5850000000000009</v>
      </c>
      <c r="Q70" s="76">
        <f>(P70/O70)*100</f>
        <v>5.419540879791926</v>
      </c>
      <c r="R70" s="76">
        <v>0.76800000000000002</v>
      </c>
      <c r="S70" s="74" t="s">
        <v>202</v>
      </c>
      <c r="T70" s="77">
        <v>35.988950276243095</v>
      </c>
      <c r="U70" s="77">
        <v>24.939226519337016</v>
      </c>
      <c r="V70" s="74" t="s">
        <v>499</v>
      </c>
      <c r="W70" s="74" t="s">
        <v>875</v>
      </c>
      <c r="X70" s="74" t="s">
        <v>501</v>
      </c>
      <c r="Y70" s="74">
        <v>-27.45</v>
      </c>
      <c r="Z70" s="74">
        <v>152.66669999999999</v>
      </c>
      <c r="AC70" s="74" t="s">
        <v>876</v>
      </c>
      <c r="AD70" s="74" t="s">
        <v>504</v>
      </c>
      <c r="AE70" s="79">
        <v>23386</v>
      </c>
      <c r="AF70" s="79">
        <v>23386</v>
      </c>
      <c r="AG70" s="80">
        <v>23386</v>
      </c>
      <c r="AH70" s="74" t="s">
        <v>877</v>
      </c>
      <c r="AI70" s="74" t="s">
        <v>878</v>
      </c>
      <c r="AO70" s="74" t="s">
        <v>621</v>
      </c>
      <c r="AP70" s="74" t="s">
        <v>879</v>
      </c>
      <c r="AQ70" s="74" t="s">
        <v>509</v>
      </c>
      <c r="AR70" s="74" t="s">
        <v>623</v>
      </c>
    </row>
    <row r="71" spans="1:44" s="74" customFormat="1" ht="15">
      <c r="A71" s="74" t="s">
        <v>404</v>
      </c>
      <c r="B71" s="74" t="s">
        <v>405</v>
      </c>
      <c r="C71" s="74" t="s">
        <v>450</v>
      </c>
      <c r="D71" s="75" t="s">
        <v>759</v>
      </c>
      <c r="E71" s="74" t="s">
        <v>403</v>
      </c>
      <c r="F71" s="74" t="s">
        <v>1254</v>
      </c>
      <c r="G71" s="74" t="s">
        <v>124</v>
      </c>
      <c r="H71" s="74" t="s">
        <v>56</v>
      </c>
      <c r="I71" s="74" t="s">
        <v>56</v>
      </c>
      <c r="J71" s="74">
        <v>68</v>
      </c>
      <c r="L71" s="74">
        <v>49.33896551724137</v>
      </c>
      <c r="M71" s="74">
        <v>1.006</v>
      </c>
      <c r="N71" s="76">
        <v>2.0389564099159232</v>
      </c>
      <c r="O71" s="74">
        <v>73.563000000000002</v>
      </c>
      <c r="P71" s="74">
        <v>3.7069999999999999</v>
      </c>
      <c r="Q71" s="76">
        <v>5.0392180851786899</v>
      </c>
      <c r="R71" s="76">
        <v>6.2E-2</v>
      </c>
      <c r="S71" s="74" t="s">
        <v>460</v>
      </c>
      <c r="T71" s="77">
        <v>31.515474919957313</v>
      </c>
      <c r="U71" s="77">
        <v>21.867662753468515</v>
      </c>
      <c r="V71" s="74" t="s">
        <v>499</v>
      </c>
      <c r="W71" s="74" t="s">
        <v>978</v>
      </c>
      <c r="X71" s="74" t="s">
        <v>680</v>
      </c>
      <c r="Y71" s="74">
        <v>-33.75</v>
      </c>
      <c r="Z71" s="74">
        <v>150.83330000000001</v>
      </c>
      <c r="AB71" s="74" t="s">
        <v>515</v>
      </c>
      <c r="AC71" s="74" t="s">
        <v>979</v>
      </c>
      <c r="AD71" s="74" t="s">
        <v>517</v>
      </c>
      <c r="AE71" s="79">
        <v>18149</v>
      </c>
      <c r="AF71" s="79">
        <v>18149</v>
      </c>
      <c r="AG71" s="80">
        <v>18149</v>
      </c>
      <c r="AH71" s="74" t="s">
        <v>980</v>
      </c>
      <c r="AI71" s="74" t="s">
        <v>981</v>
      </c>
      <c r="AO71" s="74" t="s">
        <v>982</v>
      </c>
      <c r="AP71" s="74" t="s">
        <v>540</v>
      </c>
      <c r="AQ71" s="74" t="s">
        <v>509</v>
      </c>
      <c r="AR71" s="74" t="s">
        <v>709</v>
      </c>
    </row>
    <row r="72" spans="1:44" s="74" customFormat="1" ht="15">
      <c r="A72" s="74" t="s">
        <v>84</v>
      </c>
      <c r="B72" s="74" t="s">
        <v>85</v>
      </c>
      <c r="C72" s="74" t="s">
        <v>49</v>
      </c>
      <c r="D72" s="75" t="s">
        <v>604</v>
      </c>
      <c r="E72" s="74" t="s">
        <v>86</v>
      </c>
      <c r="F72" s="74" t="s">
        <v>1254</v>
      </c>
      <c r="G72" s="74" t="s">
        <v>51</v>
      </c>
      <c r="H72" s="74" t="s">
        <v>56</v>
      </c>
      <c r="I72" s="74" t="s">
        <v>56</v>
      </c>
      <c r="J72" s="74">
        <f>2017-1905</f>
        <v>112</v>
      </c>
      <c r="L72" s="74">
        <v>80.951224489795891</v>
      </c>
      <c r="M72" s="74">
        <v>1.008</v>
      </c>
      <c r="N72" s="76">
        <f>(M72/L72)*100</f>
        <v>1.2451942590776512</v>
      </c>
      <c r="O72" s="74">
        <v>109.09</v>
      </c>
      <c r="P72" s="74">
        <v>14.125</v>
      </c>
      <c r="Q72" s="76">
        <f>(P72/O72)*100</f>
        <v>12.948024566871391</v>
      </c>
      <c r="R72" s="76">
        <v>8.5000000000000006E-2</v>
      </c>
      <c r="S72" s="74" t="s">
        <v>87</v>
      </c>
      <c r="T72" s="77">
        <v>16.959107806691449</v>
      </c>
      <c r="U72" s="77">
        <v>12.022304832713754</v>
      </c>
      <c r="V72" s="74" t="s">
        <v>499</v>
      </c>
      <c r="W72" s="74" t="s">
        <v>880</v>
      </c>
      <c r="X72" s="74" t="s">
        <v>643</v>
      </c>
      <c r="Y72" s="74">
        <v>-38.316699999999997</v>
      </c>
      <c r="Z72" s="74">
        <v>144.3167</v>
      </c>
      <c r="AC72" s="74" t="s">
        <v>881</v>
      </c>
      <c r="AD72" s="74" t="s">
        <v>504</v>
      </c>
      <c r="AE72" s="79">
        <v>2147</v>
      </c>
      <c r="AF72" s="79">
        <v>2147</v>
      </c>
      <c r="AG72" s="80">
        <v>2147</v>
      </c>
      <c r="AQ72" s="74" t="s">
        <v>509</v>
      </c>
      <c r="AR72" s="74" t="s">
        <v>882</v>
      </c>
    </row>
    <row r="73" spans="1:44" s="74" customFormat="1" ht="15">
      <c r="A73" s="74" t="s">
        <v>84</v>
      </c>
      <c r="B73" s="74" t="s">
        <v>85</v>
      </c>
      <c r="C73" s="74" t="s">
        <v>123</v>
      </c>
      <c r="D73" s="75" t="s">
        <v>983</v>
      </c>
      <c r="E73" s="83" t="s">
        <v>86</v>
      </c>
      <c r="F73" s="74" t="s">
        <v>1254</v>
      </c>
      <c r="G73" s="74" t="s">
        <v>124</v>
      </c>
      <c r="H73" s="74" t="s">
        <v>56</v>
      </c>
      <c r="I73" s="74" t="s">
        <v>56</v>
      </c>
      <c r="J73" s="74">
        <v>112</v>
      </c>
      <c r="L73" s="74">
        <v>81.769999999999968</v>
      </c>
      <c r="M73" s="74">
        <v>0.48</v>
      </c>
      <c r="N73" s="76">
        <v>0.58701235171823429</v>
      </c>
      <c r="O73" s="74">
        <v>101.33</v>
      </c>
      <c r="P73" s="74">
        <v>15.16</v>
      </c>
      <c r="Q73" s="76">
        <v>14.961018454554425</v>
      </c>
      <c r="R73" s="76">
        <v>8.8999999999999996E-2</v>
      </c>
      <c r="S73" s="74" t="s">
        <v>127</v>
      </c>
      <c r="T73" s="77">
        <v>24.178145087235997</v>
      </c>
      <c r="U73" s="77">
        <v>17.125803489439853</v>
      </c>
      <c r="V73" s="74" t="s">
        <v>499</v>
      </c>
      <c r="W73" s="74" t="s">
        <v>880</v>
      </c>
      <c r="X73" s="74" t="s">
        <v>643</v>
      </c>
      <c r="Y73" s="74">
        <v>-38.316699999999997</v>
      </c>
      <c r="Z73" s="74">
        <v>144.3167</v>
      </c>
      <c r="AC73" s="74" t="s">
        <v>984</v>
      </c>
      <c r="AD73" s="74" t="s">
        <v>504</v>
      </c>
      <c r="AE73" s="79">
        <v>2147</v>
      </c>
      <c r="AF73" s="79">
        <v>2147</v>
      </c>
      <c r="AG73" s="80">
        <v>2147</v>
      </c>
      <c r="AQ73" s="74" t="s">
        <v>509</v>
      </c>
      <c r="AR73" s="74" t="s">
        <v>882</v>
      </c>
    </row>
    <row r="74" spans="1:44" s="74" customFormat="1" ht="15">
      <c r="A74" s="74" t="s">
        <v>161</v>
      </c>
      <c r="B74" s="74" t="s">
        <v>162</v>
      </c>
      <c r="C74" s="74" t="s">
        <v>232</v>
      </c>
      <c r="D74" s="75" t="s">
        <v>555</v>
      </c>
      <c r="E74" s="74" t="s">
        <v>163</v>
      </c>
      <c r="F74" s="74" t="s">
        <v>1293</v>
      </c>
      <c r="G74" s="74" t="s">
        <v>124</v>
      </c>
      <c r="H74" s="74" t="s">
        <v>56</v>
      </c>
      <c r="I74" s="74" t="s">
        <v>56</v>
      </c>
      <c r="J74" s="74">
        <v>41</v>
      </c>
      <c r="K74" s="74" t="s">
        <v>1249</v>
      </c>
      <c r="L74" s="77">
        <v>139.68882352941185</v>
      </c>
      <c r="M74" s="77">
        <v>1.008</v>
      </c>
      <c r="N74" s="76">
        <v>0.72160390110792427</v>
      </c>
      <c r="O74" s="77">
        <v>156.16</v>
      </c>
      <c r="P74" s="77">
        <v>7.5780000000000003</v>
      </c>
      <c r="Q74" s="76">
        <v>4.8527151639344259</v>
      </c>
      <c r="R74" s="76">
        <v>0.49099999999999999</v>
      </c>
      <c r="S74" s="74" t="s">
        <v>238</v>
      </c>
      <c r="T74" s="77">
        <v>18.017950635751681</v>
      </c>
      <c r="U74" s="77">
        <v>12.154076290201946</v>
      </c>
      <c r="V74" s="74" t="s">
        <v>499</v>
      </c>
      <c r="W74" s="74" t="s">
        <v>823</v>
      </c>
      <c r="X74" s="74" t="s">
        <v>680</v>
      </c>
      <c r="AA74" s="74" t="s">
        <v>825</v>
      </c>
      <c r="AC74" s="74" t="s">
        <v>824</v>
      </c>
      <c r="AD74" s="74" t="s">
        <v>560</v>
      </c>
      <c r="AE74" s="79">
        <v>28083</v>
      </c>
      <c r="AF74" s="79">
        <v>28083</v>
      </c>
      <c r="AG74" s="80">
        <v>28083</v>
      </c>
      <c r="AQ74" s="74" t="s">
        <v>509</v>
      </c>
      <c r="AR74" s="74" t="s">
        <v>826</v>
      </c>
    </row>
    <row r="75" spans="1:44" s="74" customFormat="1" ht="15">
      <c r="A75" s="74" t="s">
        <v>318</v>
      </c>
      <c r="B75" s="74" t="s">
        <v>319</v>
      </c>
      <c r="C75" s="74" t="s">
        <v>262</v>
      </c>
      <c r="D75" s="75" t="s">
        <v>525</v>
      </c>
      <c r="E75" s="74" t="s">
        <v>320</v>
      </c>
      <c r="F75" s="74" t="s">
        <v>1293</v>
      </c>
      <c r="G75" s="74" t="s">
        <v>51</v>
      </c>
      <c r="H75" s="81" t="s">
        <v>56</v>
      </c>
      <c r="I75" s="74" t="s">
        <v>56</v>
      </c>
      <c r="J75" s="74">
        <f>2017-1962</f>
        <v>55</v>
      </c>
      <c r="L75" s="74">
        <v>102.93000000000008</v>
      </c>
      <c r="M75" s="74">
        <v>0.54800000000000004</v>
      </c>
      <c r="N75" s="76">
        <f>(M75/L75)*100</f>
        <v>0.53240066064315517</v>
      </c>
      <c r="O75" s="74">
        <v>105.38</v>
      </c>
      <c r="P75" s="74">
        <v>11.221</v>
      </c>
      <c r="Q75" s="76">
        <f>(P75/O75)*100</f>
        <v>10.648130575061682</v>
      </c>
      <c r="R75" s="76">
        <v>0.191</v>
      </c>
      <c r="S75" s="74" t="s">
        <v>321</v>
      </c>
      <c r="T75" s="77">
        <v>23.196644920782852</v>
      </c>
      <c r="U75" s="77">
        <v>17.381174277726</v>
      </c>
      <c r="V75" s="74" t="s">
        <v>499</v>
      </c>
      <c r="W75" s="74" t="s">
        <v>883</v>
      </c>
      <c r="X75" s="74" t="s">
        <v>680</v>
      </c>
      <c r="Y75" s="74">
        <v>-31.1</v>
      </c>
      <c r="Z75" s="74">
        <v>152.94999999999999</v>
      </c>
      <c r="AC75" s="74" t="s">
        <v>884</v>
      </c>
      <c r="AD75" s="74" t="s">
        <v>504</v>
      </c>
      <c r="AE75" s="79">
        <v>22967</v>
      </c>
      <c r="AF75" s="79">
        <v>22967</v>
      </c>
      <c r="AG75" s="80">
        <v>22967</v>
      </c>
      <c r="AQ75" s="74" t="s">
        <v>509</v>
      </c>
      <c r="AR75" s="74" t="s">
        <v>885</v>
      </c>
    </row>
    <row r="76" spans="1:44" s="74" customFormat="1" ht="15">
      <c r="A76" s="74" t="s">
        <v>318</v>
      </c>
      <c r="B76" s="74" t="s">
        <v>319</v>
      </c>
      <c r="C76" s="74" t="s">
        <v>349</v>
      </c>
      <c r="D76" s="75" t="s">
        <v>985</v>
      </c>
      <c r="E76" s="74" t="s">
        <v>320</v>
      </c>
      <c r="F76" s="74" t="s">
        <v>1293</v>
      </c>
      <c r="G76" s="74" t="s">
        <v>124</v>
      </c>
      <c r="H76" s="81" t="s">
        <v>56</v>
      </c>
      <c r="I76" s="74" t="s">
        <v>56</v>
      </c>
      <c r="J76" s="74">
        <v>55</v>
      </c>
      <c r="L76" s="74">
        <v>435.6825925925927</v>
      </c>
      <c r="M76" s="74">
        <v>1.206</v>
      </c>
      <c r="N76" s="76">
        <v>0.27680701972128874</v>
      </c>
      <c r="O76" s="74">
        <v>113.58</v>
      </c>
      <c r="P76" s="74">
        <v>5.2930000000000001</v>
      </c>
      <c r="Q76" s="76">
        <v>4.6601514351118158</v>
      </c>
      <c r="R76" s="76">
        <v>0.215</v>
      </c>
      <c r="S76" s="74" t="s">
        <v>363</v>
      </c>
      <c r="T76" s="77">
        <v>17.103085026335592</v>
      </c>
      <c r="U76" s="77">
        <v>12.106847253574117</v>
      </c>
      <c r="V76" s="74" t="s">
        <v>499</v>
      </c>
      <c r="W76" s="74" t="s">
        <v>883</v>
      </c>
      <c r="X76" s="74" t="s">
        <v>680</v>
      </c>
      <c r="Y76" s="74">
        <v>-31.1</v>
      </c>
      <c r="Z76" s="74">
        <v>152.94999999999999</v>
      </c>
      <c r="AC76" s="74" t="s">
        <v>986</v>
      </c>
      <c r="AD76" s="74" t="s">
        <v>504</v>
      </c>
      <c r="AE76" s="79">
        <v>22967</v>
      </c>
      <c r="AF76" s="79">
        <v>22967</v>
      </c>
      <c r="AG76" s="80">
        <v>22967</v>
      </c>
      <c r="AQ76" s="74" t="s">
        <v>509</v>
      </c>
      <c r="AR76" s="74" t="s">
        <v>885</v>
      </c>
    </row>
    <row r="77" spans="1:44" s="74" customFormat="1" ht="15">
      <c r="A77" s="74" t="s">
        <v>108</v>
      </c>
      <c r="B77" s="74" t="s">
        <v>109</v>
      </c>
      <c r="C77" s="74" t="s">
        <v>123</v>
      </c>
      <c r="D77" s="75" t="s">
        <v>537</v>
      </c>
      <c r="E77" s="83" t="s">
        <v>93</v>
      </c>
      <c r="F77" s="74" t="s">
        <v>1254</v>
      </c>
      <c r="G77" s="74" t="s">
        <v>124</v>
      </c>
      <c r="H77" s="74" t="s">
        <v>56</v>
      </c>
      <c r="I77" s="74" t="s">
        <v>56</v>
      </c>
      <c r="J77" s="74">
        <v>58</v>
      </c>
      <c r="L77" s="74">
        <v>81.289999999999964</v>
      </c>
      <c r="M77" s="74">
        <v>0.92600000000000005</v>
      </c>
      <c r="N77" s="76">
        <v>1.1391315044900978</v>
      </c>
      <c r="O77" s="74">
        <v>72.989999999999995</v>
      </c>
      <c r="P77" s="74">
        <v>6.3819999999999997</v>
      </c>
      <c r="Q77" s="76">
        <v>8.7436635155500753</v>
      </c>
      <c r="R77" s="76">
        <v>6.9000000000000006E-2</v>
      </c>
      <c r="S77" s="74" t="s">
        <v>134</v>
      </c>
      <c r="T77" s="77">
        <v>16.641735228122663</v>
      </c>
      <c r="U77" s="77">
        <v>11.43605086013463</v>
      </c>
      <c r="V77" s="74" t="s">
        <v>499</v>
      </c>
      <c r="W77" s="74" t="s">
        <v>889</v>
      </c>
      <c r="X77" s="74" t="s">
        <v>680</v>
      </c>
      <c r="AC77" s="74" t="s">
        <v>987</v>
      </c>
      <c r="AD77" s="74" t="s">
        <v>560</v>
      </c>
      <c r="AE77" s="79">
        <v>21805</v>
      </c>
      <c r="AF77" s="79">
        <v>21805</v>
      </c>
      <c r="AG77" s="80">
        <v>21805</v>
      </c>
      <c r="AQ77" s="74" t="s">
        <v>509</v>
      </c>
      <c r="AR77" s="74" t="s">
        <v>988</v>
      </c>
    </row>
    <row r="78" spans="1:44" s="74" customFormat="1" ht="15">
      <c r="A78" s="74" t="s">
        <v>110</v>
      </c>
      <c r="B78" s="74" t="s">
        <v>111</v>
      </c>
      <c r="C78" s="74" t="s">
        <v>49</v>
      </c>
      <c r="D78" s="75" t="s">
        <v>604</v>
      </c>
      <c r="E78" s="74" t="s">
        <v>93</v>
      </c>
      <c r="F78" s="74" t="s">
        <v>1254</v>
      </c>
      <c r="G78" s="74" t="s">
        <v>51</v>
      </c>
      <c r="H78" s="74" t="s">
        <v>56</v>
      </c>
      <c r="I78" s="74" t="s">
        <v>56</v>
      </c>
      <c r="J78" s="74">
        <f>2017-1970</f>
        <v>47</v>
      </c>
      <c r="L78" s="74">
        <v>77.223333333333301</v>
      </c>
      <c r="M78" s="74">
        <v>0.95199999999999996</v>
      </c>
      <c r="N78" s="76">
        <f>(M78/L78)*100</f>
        <v>1.2327880174385983</v>
      </c>
      <c r="O78" s="74">
        <v>80.959999999999994</v>
      </c>
      <c r="P78" s="74">
        <v>5.1449999999999996</v>
      </c>
      <c r="Q78" s="76">
        <f>(P78/O78)*100</f>
        <v>6.3549901185770752</v>
      </c>
      <c r="R78" s="76">
        <v>8.5999999999999993E-2</v>
      </c>
      <c r="S78" s="74" t="s">
        <v>112</v>
      </c>
      <c r="T78" s="77">
        <v>17.970260223048328</v>
      </c>
      <c r="U78" s="77">
        <v>12.676579925650557</v>
      </c>
      <c r="V78" s="74" t="s">
        <v>499</v>
      </c>
      <c r="W78" s="74" t="s">
        <v>886</v>
      </c>
      <c r="X78" s="74" t="s">
        <v>680</v>
      </c>
      <c r="Y78" s="74">
        <v>-33.7667</v>
      </c>
      <c r="Z78" s="74">
        <v>150.86670000000001</v>
      </c>
      <c r="AC78" s="74" t="s">
        <v>887</v>
      </c>
      <c r="AD78" s="74" t="s">
        <v>504</v>
      </c>
      <c r="AE78" s="79">
        <v>25861</v>
      </c>
      <c r="AF78" s="79">
        <v>25861</v>
      </c>
      <c r="AG78" s="80">
        <v>25861</v>
      </c>
      <c r="AQ78" s="74" t="s">
        <v>509</v>
      </c>
      <c r="AR78" s="74" t="s">
        <v>888</v>
      </c>
    </row>
    <row r="79" spans="1:44" s="74" customFormat="1" ht="15">
      <c r="A79" s="74" t="s">
        <v>110</v>
      </c>
      <c r="B79" s="74" t="s">
        <v>111</v>
      </c>
      <c r="C79" s="74" t="s">
        <v>123</v>
      </c>
      <c r="D79" s="75" t="s">
        <v>537</v>
      </c>
      <c r="E79" s="83" t="s">
        <v>93</v>
      </c>
      <c r="F79" s="74" t="s">
        <v>1254</v>
      </c>
      <c r="G79" s="74" t="s">
        <v>124</v>
      </c>
      <c r="H79" s="74" t="s">
        <v>56</v>
      </c>
      <c r="I79" s="74" t="s">
        <v>56</v>
      </c>
      <c r="J79" s="74">
        <v>47</v>
      </c>
      <c r="L79" s="74">
        <v>78.806666666666629</v>
      </c>
      <c r="M79" s="74">
        <v>1.0069999999999999</v>
      </c>
      <c r="N79" s="76">
        <v>1.2778106759157435</v>
      </c>
      <c r="O79" s="74">
        <v>75.900000000000006</v>
      </c>
      <c r="P79" s="74">
        <v>3.1960000000000002</v>
      </c>
      <c r="Q79" s="76">
        <v>4.2108036890645586</v>
      </c>
      <c r="R79" s="76">
        <v>6.4000000000000001E-2</v>
      </c>
      <c r="S79" s="74" t="s">
        <v>135</v>
      </c>
      <c r="T79" s="77">
        <v>19.573672400897532</v>
      </c>
      <c r="U79" s="77">
        <v>12.213911742707555</v>
      </c>
      <c r="V79" s="74" t="s">
        <v>499</v>
      </c>
      <c r="W79" s="74" t="s">
        <v>886</v>
      </c>
      <c r="X79" s="74" t="s">
        <v>680</v>
      </c>
      <c r="Y79" s="74">
        <v>-33.7667</v>
      </c>
      <c r="Z79" s="74">
        <v>150.86670000000001</v>
      </c>
      <c r="AC79" s="74" t="s">
        <v>989</v>
      </c>
      <c r="AD79" s="74" t="s">
        <v>504</v>
      </c>
      <c r="AE79" s="79">
        <v>25861</v>
      </c>
      <c r="AF79" s="79">
        <v>25861</v>
      </c>
      <c r="AG79" s="80">
        <v>25861</v>
      </c>
      <c r="AQ79" s="74" t="s">
        <v>509</v>
      </c>
      <c r="AR79" s="74" t="s">
        <v>888</v>
      </c>
    </row>
    <row r="80" spans="1:44" s="74" customFormat="1" ht="15">
      <c r="A80" s="74" t="s">
        <v>406</v>
      </c>
      <c r="B80" s="74" t="s">
        <v>407</v>
      </c>
      <c r="C80" s="74" t="s">
        <v>373</v>
      </c>
      <c r="D80" s="75" t="s">
        <v>531</v>
      </c>
      <c r="E80" s="74" t="s">
        <v>403</v>
      </c>
      <c r="F80" s="74" t="s">
        <v>1254</v>
      </c>
      <c r="G80" s="74" t="s">
        <v>51</v>
      </c>
      <c r="H80" s="74" t="s">
        <v>56</v>
      </c>
      <c r="I80" s="74" t="s">
        <v>56</v>
      </c>
      <c r="J80" s="74">
        <f>2017-1971</f>
        <v>46</v>
      </c>
      <c r="L80" s="74">
        <v>63.788518518518508</v>
      </c>
      <c r="M80" s="74">
        <v>0.86299999999999999</v>
      </c>
      <c r="N80" s="76">
        <f>(M80/L80)*100</f>
        <v>1.3529080468446082</v>
      </c>
      <c r="O80" s="74">
        <v>66.56</v>
      </c>
      <c r="P80" s="74">
        <v>1.758</v>
      </c>
      <c r="Q80" s="76">
        <f>(P80/O80)*100</f>
        <v>2.6412259615384617</v>
      </c>
      <c r="R80" s="76">
        <v>7.0000000000000007E-2</v>
      </c>
      <c r="S80" s="74" t="s">
        <v>408</v>
      </c>
      <c r="T80" s="77">
        <v>17.163280662151994</v>
      </c>
      <c r="U80" s="77">
        <v>11.986455981941308</v>
      </c>
      <c r="V80" s="74" t="s">
        <v>499</v>
      </c>
      <c r="W80" s="74" t="s">
        <v>889</v>
      </c>
      <c r="X80" s="74" t="s">
        <v>680</v>
      </c>
      <c r="AC80" s="74" t="s">
        <v>890</v>
      </c>
      <c r="AD80" s="74">
        <v>3</v>
      </c>
      <c r="AE80" s="79">
        <v>26179</v>
      </c>
      <c r="AF80" s="79">
        <v>26179</v>
      </c>
      <c r="AG80" s="80">
        <v>26179</v>
      </c>
      <c r="AQ80" s="74" t="s">
        <v>509</v>
      </c>
      <c r="AR80" s="74" t="s">
        <v>891</v>
      </c>
    </row>
    <row r="81" spans="1:45" s="74" customFormat="1" ht="15">
      <c r="A81" s="74" t="s">
        <v>406</v>
      </c>
      <c r="B81" s="74" t="s">
        <v>407</v>
      </c>
      <c r="C81" s="74" t="s">
        <v>450</v>
      </c>
      <c r="D81" s="75" t="s">
        <v>759</v>
      </c>
      <c r="E81" s="74" t="s">
        <v>403</v>
      </c>
      <c r="F81" s="74" t="s">
        <v>1254</v>
      </c>
      <c r="G81" s="74" t="s">
        <v>124</v>
      </c>
      <c r="H81" s="74" t="s">
        <v>56</v>
      </c>
      <c r="I81" s="74" t="s">
        <v>56</v>
      </c>
      <c r="J81" s="74">
        <v>46</v>
      </c>
      <c r="L81" s="25">
        <v>118.53415094339637</v>
      </c>
      <c r="M81" s="74">
        <v>0.78800000000000003</v>
      </c>
      <c r="N81" s="76">
        <v>0.66478731549382231</v>
      </c>
      <c r="O81" s="74">
        <v>64.459999999999994</v>
      </c>
      <c r="P81" s="74">
        <v>5.9720000000000004</v>
      </c>
      <c r="Q81" s="76">
        <v>9.2646602544213472</v>
      </c>
      <c r="R81" s="76">
        <v>5.2999999999999999E-2</v>
      </c>
      <c r="S81" s="74" t="s">
        <v>461</v>
      </c>
      <c r="T81" s="77">
        <v>32.683780630105019</v>
      </c>
      <c r="U81" s="77">
        <v>23.442240373395563</v>
      </c>
      <c r="V81" s="74" t="s">
        <v>499</v>
      </c>
      <c r="W81" s="74" t="s">
        <v>889</v>
      </c>
      <c r="X81" s="74" t="s">
        <v>680</v>
      </c>
      <c r="AC81" s="74" t="s">
        <v>990</v>
      </c>
      <c r="AD81" s="74">
        <v>3</v>
      </c>
      <c r="AE81" s="79">
        <v>26179</v>
      </c>
      <c r="AF81" s="79">
        <v>26179</v>
      </c>
      <c r="AG81" s="80">
        <v>26179</v>
      </c>
      <c r="AQ81" s="74" t="s">
        <v>509</v>
      </c>
      <c r="AR81" s="74" t="s">
        <v>891</v>
      </c>
    </row>
    <row r="82" spans="1:45" s="74" customFormat="1" ht="15">
      <c r="A82" s="74" t="s">
        <v>430</v>
      </c>
      <c r="B82" s="74" t="s">
        <v>431</v>
      </c>
      <c r="C82" s="74" t="s">
        <v>373</v>
      </c>
      <c r="D82" s="75" t="s">
        <v>531</v>
      </c>
      <c r="E82" s="74" t="s">
        <v>118</v>
      </c>
      <c r="F82" s="74" t="s">
        <v>1254</v>
      </c>
      <c r="G82" s="74" t="s">
        <v>51</v>
      </c>
      <c r="H82" s="74" t="s">
        <v>56</v>
      </c>
      <c r="I82" s="74" t="s">
        <v>56</v>
      </c>
      <c r="J82" s="74">
        <f>2017-1972</f>
        <v>45</v>
      </c>
      <c r="L82" s="74">
        <v>67.644999999999996</v>
      </c>
      <c r="M82" s="74">
        <v>0.93700000000000006</v>
      </c>
      <c r="N82" s="76">
        <f>(M82/L82)*100</f>
        <v>1.3851725922093283</v>
      </c>
      <c r="O82" s="74">
        <v>61.11</v>
      </c>
      <c r="P82" s="74">
        <v>2.64</v>
      </c>
      <c r="Q82" s="76">
        <f>(P82/O82)*100</f>
        <v>4.3200785468826703</v>
      </c>
      <c r="R82" s="76">
        <v>7.0000000000000007E-2</v>
      </c>
      <c r="S82" s="74" t="s">
        <v>432</v>
      </c>
      <c r="T82" s="77">
        <v>17.256505576208177</v>
      </c>
      <c r="U82" s="77">
        <v>12.0817843866171</v>
      </c>
      <c r="V82" s="74" t="s">
        <v>499</v>
      </c>
      <c r="W82" s="74" t="s">
        <v>892</v>
      </c>
      <c r="X82" s="74" t="s">
        <v>680</v>
      </c>
      <c r="AC82" s="74" t="s">
        <v>893</v>
      </c>
      <c r="AD82" s="74" t="s">
        <v>504</v>
      </c>
      <c r="AE82" s="79">
        <v>26578</v>
      </c>
      <c r="AF82" s="79">
        <v>26578</v>
      </c>
      <c r="AG82" s="80">
        <v>26578</v>
      </c>
      <c r="AQ82" s="74" t="s">
        <v>509</v>
      </c>
      <c r="AR82" s="74" t="s">
        <v>894</v>
      </c>
    </row>
    <row r="83" spans="1:45" s="74" customFormat="1" ht="15">
      <c r="A83" s="74" t="s">
        <v>430</v>
      </c>
      <c r="B83" s="74" t="s">
        <v>431</v>
      </c>
      <c r="C83" s="74" t="s">
        <v>450</v>
      </c>
      <c r="D83" s="75" t="s">
        <v>703</v>
      </c>
      <c r="E83" s="74" t="s">
        <v>118</v>
      </c>
      <c r="F83" s="74" t="s">
        <v>1254</v>
      </c>
      <c r="G83" s="74" t="s">
        <v>124</v>
      </c>
      <c r="H83" s="74" t="s">
        <v>56</v>
      </c>
      <c r="I83" s="74" t="s">
        <v>56</v>
      </c>
      <c r="J83" s="74">
        <v>45</v>
      </c>
      <c r="L83" s="74">
        <v>62.230784313725479</v>
      </c>
      <c r="M83" s="74">
        <v>0.28000000000000003</v>
      </c>
      <c r="N83" s="76">
        <v>0.44993808625073667</v>
      </c>
      <c r="O83" s="74">
        <v>66.08</v>
      </c>
      <c r="P83" s="74">
        <v>3.1949999999999998</v>
      </c>
      <c r="Q83" s="76">
        <v>4.835048426150121</v>
      </c>
      <c r="R83" s="76">
        <v>6.7000000000000004E-2</v>
      </c>
      <c r="S83" s="74" t="s">
        <v>466</v>
      </c>
      <c r="T83" s="77">
        <v>26.678445229681977</v>
      </c>
      <c r="U83" s="77">
        <v>19.705535924617198</v>
      </c>
      <c r="V83" s="74" t="s">
        <v>499</v>
      </c>
      <c r="W83" s="74" t="s">
        <v>892</v>
      </c>
      <c r="X83" s="74" t="s">
        <v>680</v>
      </c>
      <c r="AC83" s="74" t="s">
        <v>991</v>
      </c>
      <c r="AD83" s="74" t="s">
        <v>504</v>
      </c>
      <c r="AE83" s="79">
        <v>26578</v>
      </c>
      <c r="AF83" s="79">
        <v>26578</v>
      </c>
      <c r="AG83" s="80">
        <v>26578</v>
      </c>
      <c r="AQ83" s="74" t="s">
        <v>509</v>
      </c>
      <c r="AR83" s="74" t="s">
        <v>894</v>
      </c>
    </row>
    <row r="84" spans="1:45" s="74" customFormat="1" ht="15">
      <c r="A84" s="74" t="s">
        <v>164</v>
      </c>
      <c r="B84" s="74" t="s">
        <v>165</v>
      </c>
      <c r="C84" s="74" t="s">
        <v>147</v>
      </c>
      <c r="D84" s="75" t="s">
        <v>498</v>
      </c>
      <c r="E84" s="74" t="s">
        <v>163</v>
      </c>
      <c r="F84" s="74" t="s">
        <v>1293</v>
      </c>
      <c r="G84" s="74" t="s">
        <v>51</v>
      </c>
      <c r="H84" s="74" t="s">
        <v>56</v>
      </c>
      <c r="I84" s="74" t="s">
        <v>52</v>
      </c>
      <c r="L84" s="77">
        <v>158.94</v>
      </c>
      <c r="M84" s="77">
        <v>0.73499999999999999</v>
      </c>
      <c r="N84" s="76">
        <f>(M84/L84)*100</f>
        <v>0.4624386560966402</v>
      </c>
      <c r="O84" s="77"/>
      <c r="P84" s="77"/>
      <c r="Q84" s="76"/>
      <c r="R84" s="76">
        <v>0.86</v>
      </c>
      <c r="S84" s="74" t="s">
        <v>166</v>
      </c>
      <c r="T84" s="77">
        <v>36.666666666666664</v>
      </c>
      <c r="U84" s="77">
        <v>26.5864833906071</v>
      </c>
      <c r="AE84" s="78"/>
      <c r="AF84" s="78"/>
      <c r="AG84" s="78"/>
    </row>
    <row r="85" spans="1:45" s="74" customFormat="1" ht="15">
      <c r="A85" s="74" t="s">
        <v>164</v>
      </c>
      <c r="B85" s="74" t="s">
        <v>165</v>
      </c>
      <c r="C85" s="74" t="s">
        <v>232</v>
      </c>
      <c r="D85" s="75" t="s">
        <v>555</v>
      </c>
      <c r="E85" s="74" t="s">
        <v>163</v>
      </c>
      <c r="F85" s="74" t="s">
        <v>1293</v>
      </c>
      <c r="G85" s="74" t="s">
        <v>124</v>
      </c>
      <c r="H85" s="74" t="s">
        <v>56</v>
      </c>
      <c r="I85" s="74" t="s">
        <v>56</v>
      </c>
      <c r="J85" s="74">
        <v>27</v>
      </c>
      <c r="L85" s="77">
        <v>154.07000000000008</v>
      </c>
      <c r="M85" s="77">
        <v>0.90700000000000003</v>
      </c>
      <c r="N85" s="76">
        <v>0.58869345102875292</v>
      </c>
      <c r="O85" s="77">
        <v>160</v>
      </c>
      <c r="P85" s="77">
        <v>10.65</v>
      </c>
      <c r="Q85" s="76">
        <v>6.65625</v>
      </c>
      <c r="R85" s="76">
        <v>0.52500000000000002</v>
      </c>
      <c r="S85" s="74" t="s">
        <v>239</v>
      </c>
      <c r="T85" s="77">
        <v>19.394221808014912</v>
      </c>
      <c r="U85" s="77">
        <v>14.846225535880709</v>
      </c>
      <c r="V85" s="74" t="s">
        <v>499</v>
      </c>
      <c r="W85" s="74" t="s">
        <v>992</v>
      </c>
      <c r="X85" s="74" t="s">
        <v>501</v>
      </c>
      <c r="AC85" s="74" t="s">
        <v>993</v>
      </c>
      <c r="AD85" s="74" t="s">
        <v>560</v>
      </c>
      <c r="AE85" s="79">
        <v>33184</v>
      </c>
      <c r="AF85" s="79">
        <v>33184</v>
      </c>
      <c r="AG85" s="80">
        <v>33184</v>
      </c>
      <c r="AQ85" s="74" t="s">
        <v>509</v>
      </c>
      <c r="AR85" s="74" t="s">
        <v>898</v>
      </c>
    </row>
    <row r="86" spans="1:45" s="74" customFormat="1" ht="15">
      <c r="A86" s="74" t="s">
        <v>203</v>
      </c>
      <c r="B86" s="74" t="s">
        <v>204</v>
      </c>
      <c r="C86" s="74" t="s">
        <v>147</v>
      </c>
      <c r="D86" s="75" t="s">
        <v>498</v>
      </c>
      <c r="E86" s="74" t="s">
        <v>196</v>
      </c>
      <c r="F86" s="74" t="s">
        <v>1293</v>
      </c>
      <c r="G86" s="74" t="s">
        <v>51</v>
      </c>
      <c r="H86" s="74" t="s">
        <v>56</v>
      </c>
      <c r="I86" s="74" t="s">
        <v>56</v>
      </c>
      <c r="J86" s="74">
        <f>2017-1976</f>
        <v>41</v>
      </c>
      <c r="L86" s="77">
        <v>159.9884905660378</v>
      </c>
      <c r="M86" s="77">
        <v>1.0209999999999999</v>
      </c>
      <c r="N86" s="76">
        <f>(M86/L86)*100</f>
        <v>0.63817090616188166</v>
      </c>
      <c r="O86" s="77">
        <v>166.51</v>
      </c>
      <c r="P86" s="77">
        <v>3.7330000000000001</v>
      </c>
      <c r="Q86" s="76">
        <f>(P86/O86)*100</f>
        <v>2.2419073929493725</v>
      </c>
      <c r="R86" s="76">
        <v>0.72799999999999998</v>
      </c>
      <c r="S86" s="74" t="s">
        <v>205</v>
      </c>
      <c r="T86" s="77">
        <v>33.825887743413517</v>
      </c>
      <c r="U86" s="77">
        <v>24.387170675830472</v>
      </c>
      <c r="V86" s="74" t="s">
        <v>499</v>
      </c>
      <c r="W86" s="74" t="s">
        <v>895</v>
      </c>
      <c r="X86" s="74" t="s">
        <v>501</v>
      </c>
      <c r="AC86" s="74" t="s">
        <v>896</v>
      </c>
      <c r="AD86" s="74" t="s">
        <v>897</v>
      </c>
      <c r="AE86" s="79">
        <v>28096</v>
      </c>
      <c r="AF86" s="79">
        <v>28096</v>
      </c>
      <c r="AG86" s="80">
        <v>28096</v>
      </c>
      <c r="AQ86" s="74" t="s">
        <v>509</v>
      </c>
      <c r="AR86" s="74" t="s">
        <v>898</v>
      </c>
    </row>
    <row r="87" spans="1:45" s="74" customFormat="1" ht="15">
      <c r="A87" s="74" t="s">
        <v>203</v>
      </c>
      <c r="B87" s="74" t="s">
        <v>204</v>
      </c>
      <c r="C87" s="74" t="s">
        <v>232</v>
      </c>
      <c r="D87" s="75" t="s">
        <v>511</v>
      </c>
      <c r="E87" s="74" t="s">
        <v>196</v>
      </c>
      <c r="F87" s="74" t="s">
        <v>1293</v>
      </c>
      <c r="G87" s="74" t="s">
        <v>124</v>
      </c>
      <c r="H87" s="74" t="s">
        <v>56</v>
      </c>
      <c r="I87" s="74" t="s">
        <v>56</v>
      </c>
      <c r="J87" s="74">
        <v>41</v>
      </c>
      <c r="L87" s="77">
        <v>118.237843137255</v>
      </c>
      <c r="M87" s="77">
        <v>0.80200000000000005</v>
      </c>
      <c r="N87" s="76">
        <v>0.67829383446127967</v>
      </c>
      <c r="O87" s="77">
        <v>138.79</v>
      </c>
      <c r="P87" s="77">
        <v>3.3380000000000001</v>
      </c>
      <c r="Q87" s="76">
        <v>2.405072411557029</v>
      </c>
      <c r="R87" s="76">
        <v>0.32200000000000001</v>
      </c>
      <c r="S87" s="74" t="s">
        <v>251</v>
      </c>
      <c r="T87" s="77">
        <v>15.760470242468774</v>
      </c>
      <c r="U87" s="77">
        <v>11.763409257898605</v>
      </c>
      <c r="V87" s="74" t="s">
        <v>499</v>
      </c>
      <c r="W87" s="74" t="s">
        <v>895</v>
      </c>
      <c r="X87" s="74" t="s">
        <v>501</v>
      </c>
      <c r="AC87" s="74" t="s">
        <v>994</v>
      </c>
      <c r="AD87" s="74" t="s">
        <v>897</v>
      </c>
      <c r="AE87" s="79">
        <v>28096</v>
      </c>
      <c r="AF87" s="79">
        <v>28096</v>
      </c>
      <c r="AG87" s="80">
        <v>28096</v>
      </c>
      <c r="AQ87" s="74" t="s">
        <v>509</v>
      </c>
      <c r="AR87" s="74" t="s">
        <v>898</v>
      </c>
    </row>
    <row r="88" spans="1:45" s="74" customFormat="1" ht="15">
      <c r="A88" s="74" t="s">
        <v>289</v>
      </c>
      <c r="B88" s="74" t="s">
        <v>290</v>
      </c>
      <c r="C88" s="74" t="s">
        <v>262</v>
      </c>
      <c r="D88" s="75" t="s">
        <v>525</v>
      </c>
      <c r="E88" s="74" t="s">
        <v>287</v>
      </c>
      <c r="F88" s="74" t="s">
        <v>1293</v>
      </c>
      <c r="G88" s="74" t="s">
        <v>51</v>
      </c>
      <c r="H88" s="81" t="s">
        <v>56</v>
      </c>
      <c r="I88" s="74" t="s">
        <v>56</v>
      </c>
      <c r="J88" s="74">
        <f>2017-1966</f>
        <v>51</v>
      </c>
      <c r="L88" s="74">
        <v>91.962264150943398</v>
      </c>
      <c r="M88" s="74">
        <v>0.91900000000000004</v>
      </c>
      <c r="N88" s="76">
        <f>(M88/L88)*100</f>
        <v>0.99932293803857208</v>
      </c>
      <c r="O88" s="74">
        <v>117.75</v>
      </c>
      <c r="P88" s="74">
        <v>5.6760000000000002</v>
      </c>
      <c r="Q88" s="76">
        <f>(P88/O88)*100</f>
        <v>4.8203821656050954</v>
      </c>
      <c r="R88" s="76">
        <v>0.245</v>
      </c>
      <c r="S88" s="74" t="s">
        <v>291</v>
      </c>
      <c r="T88" s="77">
        <v>17.036215816703621</v>
      </c>
      <c r="U88" s="77">
        <v>1.1308203991130821</v>
      </c>
      <c r="V88" s="74" t="s">
        <v>499</v>
      </c>
      <c r="W88" s="74" t="s">
        <v>899</v>
      </c>
      <c r="X88" s="74" t="s">
        <v>680</v>
      </c>
      <c r="AC88" s="74" t="s">
        <v>900</v>
      </c>
      <c r="AD88" s="74" t="s">
        <v>517</v>
      </c>
      <c r="AE88" s="79">
        <v>24410</v>
      </c>
      <c r="AF88" s="79">
        <v>24410</v>
      </c>
      <c r="AG88" s="80">
        <v>24410</v>
      </c>
      <c r="AQ88" s="74" t="s">
        <v>509</v>
      </c>
      <c r="AR88" s="74" t="s">
        <v>901</v>
      </c>
    </row>
    <row r="89" spans="1:45" s="74" customFormat="1" ht="15">
      <c r="A89" s="74" t="s">
        <v>289</v>
      </c>
      <c r="B89" s="74" t="s">
        <v>290</v>
      </c>
      <c r="C89" s="74" t="s">
        <v>349</v>
      </c>
      <c r="D89" s="75" t="s">
        <v>811</v>
      </c>
      <c r="E89" s="74" t="s">
        <v>287</v>
      </c>
      <c r="F89" s="74" t="s">
        <v>1293</v>
      </c>
      <c r="G89" s="74" t="s">
        <v>124</v>
      </c>
      <c r="H89" s="81" t="s">
        <v>56</v>
      </c>
      <c r="I89" s="74" t="s">
        <v>56</v>
      </c>
      <c r="J89" s="74">
        <v>51</v>
      </c>
      <c r="L89" s="74">
        <v>70</v>
      </c>
      <c r="M89" s="74">
        <v>0</v>
      </c>
      <c r="N89" s="76">
        <v>0</v>
      </c>
      <c r="O89" s="74">
        <v>82.53</v>
      </c>
      <c r="P89" s="74">
        <v>2.72</v>
      </c>
      <c r="Q89" s="76">
        <v>3.2957712347025323</v>
      </c>
      <c r="R89" s="76">
        <v>0.10299999999999999</v>
      </c>
      <c r="S89" s="74" t="s">
        <v>357</v>
      </c>
      <c r="T89" s="77">
        <v>24.427745664739888</v>
      </c>
      <c r="U89" s="77">
        <v>18.046242774566473</v>
      </c>
      <c r="V89" s="74" t="s">
        <v>499</v>
      </c>
      <c r="W89" s="74" t="s">
        <v>899</v>
      </c>
      <c r="X89" s="74" t="s">
        <v>680</v>
      </c>
      <c r="AC89" s="74" t="s">
        <v>995</v>
      </c>
      <c r="AD89" s="74" t="s">
        <v>517</v>
      </c>
      <c r="AE89" s="79">
        <v>24410</v>
      </c>
      <c r="AF89" s="79">
        <v>24410</v>
      </c>
      <c r="AG89" s="80">
        <v>24410</v>
      </c>
      <c r="AQ89" s="74" t="s">
        <v>509</v>
      </c>
      <c r="AR89" s="74" t="s">
        <v>901</v>
      </c>
    </row>
    <row r="90" spans="1:45" s="7" customFormat="1" ht="15">
      <c r="A90" s="74" t="s">
        <v>113</v>
      </c>
      <c r="B90" s="74" t="s">
        <v>114</v>
      </c>
      <c r="C90" s="74" t="s">
        <v>49</v>
      </c>
      <c r="D90" s="75" t="s">
        <v>604</v>
      </c>
      <c r="E90" s="74" t="s">
        <v>93</v>
      </c>
      <c r="F90" s="74" t="s">
        <v>1254</v>
      </c>
      <c r="G90" s="74" t="s">
        <v>51</v>
      </c>
      <c r="H90" s="74" t="s">
        <v>56</v>
      </c>
      <c r="I90" s="74" t="s">
        <v>56</v>
      </c>
      <c r="J90" s="74">
        <f>2017-1901</f>
        <v>116</v>
      </c>
      <c r="K90" s="74" t="s">
        <v>1250</v>
      </c>
      <c r="L90" s="74">
        <v>91.61549019607844</v>
      </c>
      <c r="M90" s="74">
        <v>0.80200000000000005</v>
      </c>
      <c r="N90" s="76">
        <f>(M90/L90)*100</f>
        <v>0.87539781567891384</v>
      </c>
      <c r="O90" s="74">
        <v>87.55</v>
      </c>
      <c r="P90" s="74">
        <v>5.6079999999999997</v>
      </c>
      <c r="Q90" s="76">
        <f>(P90/O90)*100</f>
        <v>6.4054825813820671</v>
      </c>
      <c r="R90" s="76">
        <v>8.5999999999999993E-2</v>
      </c>
      <c r="S90" s="74" t="s">
        <v>115</v>
      </c>
      <c r="T90" s="77">
        <v>23.821596244131452</v>
      </c>
      <c r="U90" s="77">
        <v>18.187793427230048</v>
      </c>
      <c r="V90" s="74" t="s">
        <v>499</v>
      </c>
      <c r="W90" s="74" t="s">
        <v>647</v>
      </c>
      <c r="X90" s="74" t="s">
        <v>501</v>
      </c>
      <c r="Y90" s="74">
        <v>-26.966699999999999</v>
      </c>
      <c r="Z90" s="74">
        <v>151.5</v>
      </c>
      <c r="AA90" s="74" t="s">
        <v>592</v>
      </c>
      <c r="AB90" s="74" t="s">
        <v>648</v>
      </c>
      <c r="AC90" s="74" t="s">
        <v>649</v>
      </c>
      <c r="AD90" s="74" t="s">
        <v>504</v>
      </c>
      <c r="AE90" s="79">
        <v>37236</v>
      </c>
      <c r="AF90" s="79">
        <v>37236</v>
      </c>
      <c r="AG90" s="80">
        <v>37236</v>
      </c>
      <c r="AH90" s="74" t="s">
        <v>650</v>
      </c>
      <c r="AI90" s="74" t="s">
        <v>651</v>
      </c>
      <c r="AJ90" s="74"/>
      <c r="AK90" s="74" t="s">
        <v>549</v>
      </c>
      <c r="AL90" s="74" t="s">
        <v>584</v>
      </c>
      <c r="AM90" s="74"/>
      <c r="AN90" s="74"/>
      <c r="AO90" s="74" t="s">
        <v>652</v>
      </c>
      <c r="AP90" s="74" t="s">
        <v>653</v>
      </c>
      <c r="AQ90" s="74" t="s">
        <v>509</v>
      </c>
      <c r="AR90" s="74" t="s">
        <v>510</v>
      </c>
      <c r="AS90" s="74"/>
    </row>
    <row r="91" spans="1:45" s="7" customFormat="1" ht="15">
      <c r="A91" s="74" t="s">
        <v>113</v>
      </c>
      <c r="B91" s="74" t="s">
        <v>114</v>
      </c>
      <c r="C91" s="74" t="s">
        <v>123</v>
      </c>
      <c r="D91" s="75" t="s">
        <v>537</v>
      </c>
      <c r="E91" s="83" t="s">
        <v>93</v>
      </c>
      <c r="F91" s="74" t="s">
        <v>1254</v>
      </c>
      <c r="G91" s="74" t="s">
        <v>124</v>
      </c>
      <c r="H91" s="74" t="s">
        <v>56</v>
      </c>
      <c r="I91" s="74" t="s">
        <v>56</v>
      </c>
      <c r="J91" s="74">
        <v>116</v>
      </c>
      <c r="K91" s="74" t="s">
        <v>1250</v>
      </c>
      <c r="L91" s="74">
        <v>93.556666666666658</v>
      </c>
      <c r="M91" s="74">
        <v>0.753</v>
      </c>
      <c r="N91" s="76">
        <v>0.80485979976484845</v>
      </c>
      <c r="O91" s="74">
        <v>78.48</v>
      </c>
      <c r="P91" s="74">
        <v>14.58</v>
      </c>
      <c r="Q91" s="76">
        <v>18.577981651376145</v>
      </c>
      <c r="R91" s="76">
        <v>6.9000000000000006E-2</v>
      </c>
      <c r="S91" s="74" t="s">
        <v>136</v>
      </c>
      <c r="T91" s="77">
        <v>25.722543352601157</v>
      </c>
      <c r="U91" s="77">
        <v>18.693641618497111</v>
      </c>
      <c r="V91" s="74" t="s">
        <v>499</v>
      </c>
      <c r="W91" s="74" t="s">
        <v>647</v>
      </c>
      <c r="X91" s="74" t="s">
        <v>501</v>
      </c>
      <c r="Y91" s="74">
        <v>-26.966699999999999</v>
      </c>
      <c r="Z91" s="74">
        <v>151.5</v>
      </c>
      <c r="AA91" s="74" t="s">
        <v>592</v>
      </c>
      <c r="AB91" s="74" t="s">
        <v>648</v>
      </c>
      <c r="AC91" s="74" t="s">
        <v>724</v>
      </c>
      <c r="AD91" s="74" t="s">
        <v>504</v>
      </c>
      <c r="AE91" s="79">
        <v>37236</v>
      </c>
      <c r="AF91" s="79">
        <v>37236</v>
      </c>
      <c r="AG91" s="80">
        <v>37236</v>
      </c>
      <c r="AH91" s="74" t="s">
        <v>650</v>
      </c>
      <c r="AI91" s="74" t="s">
        <v>651</v>
      </c>
      <c r="AJ91" s="74"/>
      <c r="AK91" s="74" t="s">
        <v>549</v>
      </c>
      <c r="AL91" s="74" t="s">
        <v>584</v>
      </c>
      <c r="AM91" s="74"/>
      <c r="AN91" s="74"/>
      <c r="AO91" s="74" t="s">
        <v>652</v>
      </c>
      <c r="AP91" s="74" t="s">
        <v>653</v>
      </c>
      <c r="AQ91" s="74" t="s">
        <v>509</v>
      </c>
      <c r="AR91" s="74" t="s">
        <v>510</v>
      </c>
      <c r="AS91" s="74"/>
    </row>
    <row r="92" spans="1:45" s="74" customFormat="1" ht="15">
      <c r="A92" s="74" t="s">
        <v>185</v>
      </c>
      <c r="B92" s="74" t="s">
        <v>186</v>
      </c>
      <c r="C92" s="74" t="s">
        <v>147</v>
      </c>
      <c r="D92" s="75" t="s">
        <v>498</v>
      </c>
      <c r="E92" s="74" t="s">
        <v>178</v>
      </c>
      <c r="F92" s="74" t="s">
        <v>1293</v>
      </c>
      <c r="G92" s="74" t="s">
        <v>51</v>
      </c>
      <c r="H92" s="74" t="s">
        <v>52</v>
      </c>
      <c r="I92" s="74" t="s">
        <v>56</v>
      </c>
      <c r="L92" s="77"/>
      <c r="M92" s="77"/>
      <c r="N92" s="76"/>
      <c r="O92" s="77"/>
      <c r="P92" s="77"/>
      <c r="Q92" s="76"/>
      <c r="R92" s="76">
        <v>0.66200000000000003</v>
      </c>
      <c r="S92" s="74" t="s">
        <v>187</v>
      </c>
      <c r="T92" s="77">
        <v>17.375464684014869</v>
      </c>
      <c r="U92" s="77">
        <v>11.96282527881041</v>
      </c>
      <c r="AE92" s="78"/>
      <c r="AF92" s="78"/>
      <c r="AG92" s="78"/>
    </row>
    <row r="93" spans="1:45" s="74" customFormat="1" ht="15">
      <c r="A93" s="74" t="s">
        <v>185</v>
      </c>
      <c r="B93" s="74" t="s">
        <v>186</v>
      </c>
      <c r="C93" s="74" t="s">
        <v>232</v>
      </c>
      <c r="D93" s="75" t="s">
        <v>511</v>
      </c>
      <c r="E93" s="74" t="s">
        <v>178</v>
      </c>
      <c r="F93" s="74" t="s">
        <v>1293</v>
      </c>
      <c r="G93" s="74" t="s">
        <v>124</v>
      </c>
      <c r="H93" s="74" t="s">
        <v>56</v>
      </c>
      <c r="I93" s="74" t="s">
        <v>56</v>
      </c>
      <c r="L93" s="77">
        <v>109.61113207547177</v>
      </c>
      <c r="M93" s="77">
        <v>1.0089999999999999</v>
      </c>
      <c r="N93" s="76">
        <v>0.92052694000574853</v>
      </c>
      <c r="O93" s="77"/>
      <c r="P93" s="77"/>
      <c r="Q93" s="76"/>
      <c r="R93" s="76">
        <v>0.23499999999999999</v>
      </c>
      <c r="S93" s="74" t="s">
        <v>246</v>
      </c>
      <c r="T93" s="77">
        <v>30.070011668611436</v>
      </c>
      <c r="U93" s="77">
        <v>21.481913652275377</v>
      </c>
      <c r="AE93" s="78"/>
      <c r="AF93" s="78"/>
      <c r="AG93" s="78"/>
    </row>
    <row r="94" spans="1:45" s="74" customFormat="1" ht="15">
      <c r="A94" s="74" t="s">
        <v>188</v>
      </c>
      <c r="B94" s="74" t="s">
        <v>189</v>
      </c>
      <c r="C94" s="74" t="s">
        <v>147</v>
      </c>
      <c r="D94" s="75" t="s">
        <v>498</v>
      </c>
      <c r="E94" s="74" t="s">
        <v>178</v>
      </c>
      <c r="F94" s="74" t="s">
        <v>1293</v>
      </c>
      <c r="G94" s="74" t="s">
        <v>51</v>
      </c>
      <c r="H94" s="74" t="s">
        <v>56</v>
      </c>
      <c r="I94" s="74" t="s">
        <v>52</v>
      </c>
      <c r="L94" s="77">
        <v>171.16000000000003</v>
      </c>
      <c r="M94" s="77">
        <v>1.0029999999999999</v>
      </c>
      <c r="N94" s="76">
        <f>(M94/L94)*100</f>
        <v>0.58600140219677477</v>
      </c>
      <c r="O94" s="77"/>
      <c r="P94" s="77"/>
      <c r="Q94" s="76"/>
      <c r="R94" s="76">
        <v>0.54400000000000004</v>
      </c>
      <c r="S94" s="74" t="s">
        <v>190</v>
      </c>
      <c r="T94" s="77">
        <v>32.566473988439306</v>
      </c>
      <c r="U94" s="77">
        <v>23.78034682080925</v>
      </c>
      <c r="AE94" s="78"/>
      <c r="AF94" s="78"/>
      <c r="AG94" s="78"/>
    </row>
    <row r="95" spans="1:45" s="74" customFormat="1" ht="15">
      <c r="A95" s="74" t="s">
        <v>188</v>
      </c>
      <c r="B95" s="74" t="s">
        <v>189</v>
      </c>
      <c r="C95" s="74" t="s">
        <v>232</v>
      </c>
      <c r="D95" s="75" t="s">
        <v>513</v>
      </c>
      <c r="E95" s="74" t="s">
        <v>178</v>
      </c>
      <c r="F95" s="74" t="s">
        <v>1293</v>
      </c>
      <c r="G95" s="74" t="s">
        <v>124</v>
      </c>
      <c r="H95" s="74" t="s">
        <v>56</v>
      </c>
      <c r="I95" s="74" t="s">
        <v>56</v>
      </c>
      <c r="J95" s="74">
        <v>53</v>
      </c>
      <c r="K95" s="74" t="s">
        <v>1249</v>
      </c>
      <c r="L95" s="77">
        <v>97.965925925925902</v>
      </c>
      <c r="M95" s="77">
        <v>0.38100000000000001</v>
      </c>
      <c r="N95" s="76">
        <v>0.38891073237860491</v>
      </c>
      <c r="O95" s="77">
        <v>115.13</v>
      </c>
      <c r="P95" s="77">
        <v>6.9420000000000002</v>
      </c>
      <c r="Q95" s="76">
        <v>6.029705550247547</v>
      </c>
      <c r="R95" s="76">
        <v>0.24099999999999999</v>
      </c>
      <c r="S95" s="74" t="s">
        <v>247</v>
      </c>
      <c r="T95" s="77">
        <v>29.514450867052023</v>
      </c>
      <c r="U95" s="77">
        <v>22.578034682080922</v>
      </c>
      <c r="V95" s="74" t="s">
        <v>499</v>
      </c>
      <c r="W95" s="74" t="s">
        <v>514</v>
      </c>
      <c r="X95" s="74" t="s">
        <v>501</v>
      </c>
      <c r="Y95" s="74">
        <v>-20.116700000000002</v>
      </c>
      <c r="Z95" s="74">
        <v>147.25829999999999</v>
      </c>
      <c r="AA95" s="84">
        <v>0.3</v>
      </c>
      <c r="AB95" s="74" t="s">
        <v>515</v>
      </c>
      <c r="AC95" s="74" t="s">
        <v>516</v>
      </c>
      <c r="AD95" s="74" t="s">
        <v>517</v>
      </c>
      <c r="AE95" s="79">
        <v>23690</v>
      </c>
      <c r="AF95" s="79">
        <v>23690</v>
      </c>
      <c r="AG95" s="80">
        <v>23690</v>
      </c>
      <c r="AH95" s="74" t="s">
        <v>518</v>
      </c>
      <c r="AI95" s="74" t="s">
        <v>519</v>
      </c>
      <c r="AK95" s="74" t="s">
        <v>520</v>
      </c>
      <c r="AL95" s="74" t="s">
        <v>521</v>
      </c>
      <c r="AM95" s="74" t="s">
        <v>522</v>
      </c>
      <c r="AN95" s="74" t="s">
        <v>523</v>
      </c>
      <c r="AO95" s="74" t="s">
        <v>524</v>
      </c>
      <c r="AQ95" s="74" t="s">
        <v>509</v>
      </c>
      <c r="AR95" s="74" t="s">
        <v>510</v>
      </c>
    </row>
    <row r="96" spans="1:45" s="74" customFormat="1" ht="15">
      <c r="A96" s="74" t="s">
        <v>216</v>
      </c>
      <c r="B96" s="74" t="s">
        <v>217</v>
      </c>
      <c r="C96" s="74" t="s">
        <v>147</v>
      </c>
      <c r="D96" s="75" t="s">
        <v>498</v>
      </c>
      <c r="E96" s="74" t="s">
        <v>215</v>
      </c>
      <c r="F96" s="74" t="s">
        <v>1293</v>
      </c>
      <c r="G96" s="74" t="s">
        <v>51</v>
      </c>
      <c r="H96" s="74" t="s">
        <v>56</v>
      </c>
      <c r="I96" s="74" t="s">
        <v>56</v>
      </c>
      <c r="J96" s="74">
        <f>2017-1964</f>
        <v>53</v>
      </c>
      <c r="K96" s="74" t="s">
        <v>1250</v>
      </c>
      <c r="L96" s="77">
        <v>147.28528301886791</v>
      </c>
      <c r="M96" s="77">
        <v>0.97899999999999998</v>
      </c>
      <c r="N96" s="76">
        <f>(M96/L96)*100</f>
        <v>0.66469641768253629</v>
      </c>
      <c r="O96" s="77">
        <v>152.41</v>
      </c>
      <c r="P96" s="77">
        <v>1.7989999999999999</v>
      </c>
      <c r="Q96" s="76">
        <f>(P96/O96)*100</f>
        <v>1.1803687422085165</v>
      </c>
      <c r="R96" s="76">
        <v>0.63400000000000001</v>
      </c>
      <c r="S96" s="74" t="s">
        <v>218</v>
      </c>
      <c r="T96" s="77">
        <v>31.47024504084014</v>
      </c>
      <c r="U96" s="77">
        <v>21.855309218203033</v>
      </c>
      <c r="V96" s="74" t="s">
        <v>499</v>
      </c>
      <c r="W96" s="74" t="s">
        <v>514</v>
      </c>
      <c r="X96" s="74" t="s">
        <v>501</v>
      </c>
      <c r="Y96" s="74">
        <v>-20.116700000000002</v>
      </c>
      <c r="Z96" s="74">
        <v>147.25829999999999</v>
      </c>
      <c r="AA96" s="74" t="s">
        <v>592</v>
      </c>
      <c r="AB96" s="74" t="s">
        <v>654</v>
      </c>
      <c r="AC96" s="74" t="s">
        <v>655</v>
      </c>
      <c r="AD96" s="74" t="s">
        <v>560</v>
      </c>
      <c r="AE96" s="79">
        <v>23728</v>
      </c>
      <c r="AF96" s="79">
        <v>23728</v>
      </c>
      <c r="AG96" s="80">
        <v>23728</v>
      </c>
      <c r="AH96" s="74" t="s">
        <v>656</v>
      </c>
      <c r="AI96" s="74" t="s">
        <v>657</v>
      </c>
      <c r="AK96" s="74" t="s">
        <v>658</v>
      </c>
      <c r="AL96" s="74" t="s">
        <v>659</v>
      </c>
      <c r="AM96" s="74" t="s">
        <v>521</v>
      </c>
      <c r="AN96" s="74" t="s">
        <v>660</v>
      </c>
      <c r="AO96" s="74" t="s">
        <v>661</v>
      </c>
      <c r="AP96" s="74" t="s">
        <v>662</v>
      </c>
      <c r="AQ96" s="74" t="s">
        <v>509</v>
      </c>
      <c r="AR96" s="74" t="s">
        <v>510</v>
      </c>
    </row>
    <row r="97" spans="1:45" s="74" customFormat="1" ht="15">
      <c r="A97" s="74" t="s">
        <v>216</v>
      </c>
      <c r="B97" s="74" t="s">
        <v>217</v>
      </c>
      <c r="C97" s="74" t="s">
        <v>232</v>
      </c>
      <c r="D97" s="75" t="s">
        <v>725</v>
      </c>
      <c r="E97" s="74" t="s">
        <v>215</v>
      </c>
      <c r="F97" s="74" t="s">
        <v>1293</v>
      </c>
      <c r="G97" s="74" t="s">
        <v>124</v>
      </c>
      <c r="H97" s="74" t="s">
        <v>56</v>
      </c>
      <c r="I97" s="74" t="s">
        <v>56</v>
      </c>
      <c r="J97" s="74">
        <v>53</v>
      </c>
      <c r="K97" s="74" t="s">
        <v>1250</v>
      </c>
      <c r="L97" s="77">
        <v>134.99999999999997</v>
      </c>
      <c r="M97" s="77">
        <v>1.228</v>
      </c>
      <c r="N97" s="76">
        <v>0.9096296296296299</v>
      </c>
      <c r="O97" s="77">
        <v>138.72</v>
      </c>
      <c r="P97" s="77">
        <v>7.4139999999999997</v>
      </c>
      <c r="Q97" s="76">
        <v>5.3445790080738176</v>
      </c>
      <c r="R97" s="76">
        <v>0.371</v>
      </c>
      <c r="S97" s="74" t="s">
        <v>255</v>
      </c>
      <c r="T97" s="77">
        <v>33.803967327887982</v>
      </c>
      <c r="U97" s="77">
        <v>23.628938156359393</v>
      </c>
      <c r="V97" s="74" t="s">
        <v>499</v>
      </c>
      <c r="W97" s="74" t="s">
        <v>514</v>
      </c>
      <c r="X97" s="74" t="s">
        <v>501</v>
      </c>
      <c r="Y97" s="74">
        <v>-20.116700000000002</v>
      </c>
      <c r="Z97" s="74">
        <v>147.25829999999999</v>
      </c>
      <c r="AA97" s="74" t="s">
        <v>592</v>
      </c>
      <c r="AB97" s="74" t="s">
        <v>654</v>
      </c>
      <c r="AC97" s="74" t="s">
        <v>726</v>
      </c>
      <c r="AD97" s="74" t="s">
        <v>560</v>
      </c>
      <c r="AE97" s="79">
        <v>23728</v>
      </c>
      <c r="AF97" s="79">
        <v>23728</v>
      </c>
      <c r="AG97" s="80">
        <v>23728</v>
      </c>
      <c r="AH97" s="74" t="s">
        <v>656</v>
      </c>
      <c r="AI97" s="74" t="s">
        <v>657</v>
      </c>
      <c r="AK97" s="74" t="s">
        <v>658</v>
      </c>
      <c r="AL97" s="74" t="s">
        <v>659</v>
      </c>
      <c r="AM97" s="74" t="s">
        <v>521</v>
      </c>
      <c r="AN97" s="74" t="s">
        <v>660</v>
      </c>
      <c r="AO97" s="74" t="s">
        <v>661</v>
      </c>
      <c r="AP97" s="74" t="s">
        <v>662</v>
      </c>
      <c r="AQ97" s="74" t="s">
        <v>509</v>
      </c>
      <c r="AR97" s="74" t="s">
        <v>510</v>
      </c>
    </row>
    <row r="98" spans="1:45" s="7" customFormat="1" ht="15">
      <c r="A98" s="74" t="s">
        <v>219</v>
      </c>
      <c r="B98" s="74" t="s">
        <v>220</v>
      </c>
      <c r="C98" s="74" t="s">
        <v>147</v>
      </c>
      <c r="D98" s="75" t="s">
        <v>498</v>
      </c>
      <c r="E98" s="74" t="s">
        <v>215</v>
      </c>
      <c r="F98" s="74" t="s">
        <v>1293</v>
      </c>
      <c r="G98" s="74" t="s">
        <v>51</v>
      </c>
      <c r="H98" s="74" t="s">
        <v>56</v>
      </c>
      <c r="I98" s="74" t="s">
        <v>56</v>
      </c>
      <c r="J98" s="74">
        <f>2017-1987</f>
        <v>30</v>
      </c>
      <c r="K98" s="74" t="s">
        <v>1250</v>
      </c>
      <c r="L98" s="77">
        <v>155.50938775510201</v>
      </c>
      <c r="M98" s="77">
        <v>0.89200000000000002</v>
      </c>
      <c r="N98" s="76">
        <f>(M98/L98)*100</f>
        <v>0.57359881154231784</v>
      </c>
      <c r="O98" s="77">
        <v>169.91</v>
      </c>
      <c r="P98" s="77">
        <v>8.3209999999999997</v>
      </c>
      <c r="Q98" s="76">
        <f>(P98/O98)*100</f>
        <v>4.8972985698310874</v>
      </c>
      <c r="R98" s="76">
        <v>0.66200000000000003</v>
      </c>
      <c r="S98" s="74" t="s">
        <v>221</v>
      </c>
      <c r="T98" s="77">
        <v>33.462897526501763</v>
      </c>
      <c r="U98" s="77">
        <v>23.945818610129564</v>
      </c>
      <c r="V98" s="74" t="s">
        <v>499</v>
      </c>
      <c r="W98" s="74" t="s">
        <v>663</v>
      </c>
      <c r="X98" s="74" t="s">
        <v>501</v>
      </c>
      <c r="Y98" s="74">
        <v>-25.099699999999999</v>
      </c>
      <c r="Z98" s="74">
        <v>152.55799999999999</v>
      </c>
      <c r="AA98" s="74" t="s">
        <v>592</v>
      </c>
      <c r="AB98" s="74" t="s">
        <v>664</v>
      </c>
      <c r="AC98" s="74" t="s">
        <v>665</v>
      </c>
      <c r="AD98" s="74" t="s">
        <v>666</v>
      </c>
      <c r="AE98" s="79">
        <v>32116</v>
      </c>
      <c r="AF98" s="79">
        <v>32116</v>
      </c>
      <c r="AG98" s="80">
        <v>32116</v>
      </c>
      <c r="AH98" s="74" t="s">
        <v>667</v>
      </c>
      <c r="AI98" s="74" t="s">
        <v>668</v>
      </c>
      <c r="AJ98" s="74" t="s">
        <v>548</v>
      </c>
      <c r="AK98" s="74" t="s">
        <v>669</v>
      </c>
      <c r="AL98" s="74" t="s">
        <v>565</v>
      </c>
      <c r="AM98" s="74" t="s">
        <v>550</v>
      </c>
      <c r="AN98" s="74" t="s">
        <v>584</v>
      </c>
      <c r="AO98" s="74" t="s">
        <v>670</v>
      </c>
      <c r="AP98" s="74" t="s">
        <v>671</v>
      </c>
      <c r="AQ98" s="74" t="s">
        <v>509</v>
      </c>
      <c r="AR98" s="74" t="s">
        <v>510</v>
      </c>
      <c r="AS98" s="74"/>
    </row>
    <row r="99" spans="1:45" s="74" customFormat="1" ht="15">
      <c r="A99" s="74" t="s">
        <v>219</v>
      </c>
      <c r="B99" s="74" t="s">
        <v>220</v>
      </c>
      <c r="C99" s="74" t="s">
        <v>147</v>
      </c>
      <c r="D99" s="75" t="s">
        <v>498</v>
      </c>
      <c r="E99" s="74" t="s">
        <v>215</v>
      </c>
      <c r="F99" s="74" t="s">
        <v>1293</v>
      </c>
      <c r="G99" s="74" t="s">
        <v>51</v>
      </c>
      <c r="H99" s="74" t="s">
        <v>56</v>
      </c>
      <c r="I99" s="74" t="s">
        <v>56</v>
      </c>
      <c r="J99" s="74">
        <f>2017-1987</f>
        <v>30</v>
      </c>
      <c r="K99" s="74" t="s">
        <v>1250</v>
      </c>
      <c r="L99" s="77">
        <v>162.19384615384615</v>
      </c>
      <c r="M99" s="77">
        <v>0.66800000000000004</v>
      </c>
      <c r="N99" s="76">
        <f>(M99/L99)*100</f>
        <v>0.41185286361997991</v>
      </c>
      <c r="O99" s="77">
        <v>189.02</v>
      </c>
      <c r="P99" s="77">
        <v>13.37</v>
      </c>
      <c r="Q99" s="76">
        <f>(P99/O99)*100</f>
        <v>7.0733255740133307</v>
      </c>
      <c r="R99" s="76">
        <v>0.68899999999999995</v>
      </c>
      <c r="S99" s="74" t="s">
        <v>222</v>
      </c>
      <c r="T99" s="77">
        <v>32.817869415807557</v>
      </c>
      <c r="U99" s="77">
        <v>23.745704467353953</v>
      </c>
      <c r="V99" s="74" t="s">
        <v>499</v>
      </c>
      <c r="W99" s="74" t="s">
        <v>663</v>
      </c>
      <c r="X99" s="74" t="s">
        <v>501</v>
      </c>
      <c r="Y99" s="74">
        <v>-25.099699999999999</v>
      </c>
      <c r="Z99" s="74">
        <v>152.55799999999999</v>
      </c>
      <c r="AA99" s="74" t="s">
        <v>592</v>
      </c>
      <c r="AB99" s="74" t="s">
        <v>664</v>
      </c>
      <c r="AC99" s="74" t="s">
        <v>665</v>
      </c>
      <c r="AD99" s="74" t="s">
        <v>666</v>
      </c>
      <c r="AE99" s="79">
        <v>32116</v>
      </c>
      <c r="AF99" s="79">
        <v>32116</v>
      </c>
      <c r="AG99" s="80">
        <v>32116</v>
      </c>
      <c r="AH99" s="74" t="s">
        <v>667</v>
      </c>
      <c r="AI99" s="74" t="s">
        <v>668</v>
      </c>
      <c r="AJ99" s="74" t="s">
        <v>548</v>
      </c>
      <c r="AK99" s="74" t="s">
        <v>669</v>
      </c>
      <c r="AL99" s="74" t="s">
        <v>565</v>
      </c>
      <c r="AM99" s="74" t="s">
        <v>550</v>
      </c>
      <c r="AN99" s="74" t="s">
        <v>584</v>
      </c>
      <c r="AO99" s="74" t="s">
        <v>670</v>
      </c>
      <c r="AP99" s="74" t="s">
        <v>671</v>
      </c>
      <c r="AQ99" s="74" t="s">
        <v>509</v>
      </c>
      <c r="AR99" s="74" t="s">
        <v>510</v>
      </c>
    </row>
    <row r="100" spans="1:45" s="74" customFormat="1" ht="15">
      <c r="A100" s="74" t="s">
        <v>219</v>
      </c>
      <c r="B100" s="74" t="s">
        <v>220</v>
      </c>
      <c r="C100" s="74" t="s">
        <v>232</v>
      </c>
      <c r="D100" s="75" t="s">
        <v>725</v>
      </c>
      <c r="E100" s="74" t="s">
        <v>215</v>
      </c>
      <c r="F100" s="74" t="s">
        <v>1293</v>
      </c>
      <c r="G100" s="74" t="s">
        <v>124</v>
      </c>
      <c r="H100" s="74" t="s">
        <v>56</v>
      </c>
      <c r="I100" s="74" t="s">
        <v>56</v>
      </c>
      <c r="J100" s="74">
        <v>30</v>
      </c>
      <c r="K100" s="74" t="s">
        <v>1250</v>
      </c>
      <c r="L100" s="77">
        <v>121.60862745098038</v>
      </c>
      <c r="M100" s="77">
        <v>0.83099999999999996</v>
      </c>
      <c r="N100" s="76">
        <v>0.68333967533263251</v>
      </c>
      <c r="O100" s="77">
        <v>141.44</v>
      </c>
      <c r="P100" s="77">
        <v>3.8039999999999998</v>
      </c>
      <c r="Q100" s="76">
        <v>2.6894796380090495</v>
      </c>
      <c r="R100" s="76">
        <v>0.41699999999999998</v>
      </c>
      <c r="S100" s="74" t="s">
        <v>256</v>
      </c>
      <c r="T100" s="77">
        <v>32.751445086705203</v>
      </c>
      <c r="U100" s="77">
        <v>23.502890173410407</v>
      </c>
      <c r="V100" s="74" t="s">
        <v>499</v>
      </c>
      <c r="W100" s="74" t="s">
        <v>663</v>
      </c>
      <c r="X100" s="74" t="s">
        <v>501</v>
      </c>
      <c r="Y100" s="74">
        <v>-25.099699999999999</v>
      </c>
      <c r="Z100" s="74">
        <v>152.55799999999999</v>
      </c>
      <c r="AA100" s="74" t="s">
        <v>592</v>
      </c>
      <c r="AB100" s="74" t="s">
        <v>664</v>
      </c>
      <c r="AC100" s="74" t="s">
        <v>727</v>
      </c>
      <c r="AD100" s="74" t="s">
        <v>666</v>
      </c>
      <c r="AE100" s="79">
        <v>32116</v>
      </c>
      <c r="AF100" s="79">
        <v>32116</v>
      </c>
      <c r="AG100" s="80">
        <v>32116</v>
      </c>
      <c r="AH100" s="74" t="s">
        <v>667</v>
      </c>
      <c r="AI100" s="74" t="s">
        <v>668</v>
      </c>
      <c r="AJ100" s="74" t="s">
        <v>548</v>
      </c>
      <c r="AK100" s="74" t="s">
        <v>669</v>
      </c>
      <c r="AL100" s="74" t="s">
        <v>565</v>
      </c>
      <c r="AM100" s="74" t="s">
        <v>550</v>
      </c>
      <c r="AN100" s="74" t="s">
        <v>584</v>
      </c>
      <c r="AO100" s="74" t="s">
        <v>670</v>
      </c>
      <c r="AP100" s="74" t="s">
        <v>671</v>
      </c>
      <c r="AQ100" s="74" t="s">
        <v>509</v>
      </c>
      <c r="AR100" s="74" t="s">
        <v>510</v>
      </c>
    </row>
    <row r="101" spans="1:45" s="74" customFormat="1" ht="15">
      <c r="A101" s="74" t="s">
        <v>167</v>
      </c>
      <c r="B101" s="74" t="s">
        <v>168</v>
      </c>
      <c r="C101" s="74" t="s">
        <v>147</v>
      </c>
      <c r="D101" s="75" t="s">
        <v>498</v>
      </c>
      <c r="E101" s="74" t="s">
        <v>163</v>
      </c>
      <c r="F101" s="74" t="s">
        <v>1293</v>
      </c>
      <c r="G101" s="74" t="s">
        <v>51</v>
      </c>
      <c r="H101" s="74" t="s">
        <v>56</v>
      </c>
      <c r="I101" s="74" t="s">
        <v>56</v>
      </c>
      <c r="J101" s="74">
        <f>2017-1981</f>
        <v>36</v>
      </c>
      <c r="K101" s="74" t="s">
        <v>1249</v>
      </c>
      <c r="L101" s="77">
        <v>167.92461538461541</v>
      </c>
      <c r="M101" s="77">
        <v>0.47099999999999997</v>
      </c>
      <c r="N101" s="76">
        <f>(M101/L101)*100</f>
        <v>0.28048300061382853</v>
      </c>
      <c r="O101" s="77">
        <v>176.69</v>
      </c>
      <c r="P101" s="77">
        <v>6.5030000000000001</v>
      </c>
      <c r="Q101" s="76">
        <f>(P101/O101)*100</f>
        <v>3.6804572980927048</v>
      </c>
      <c r="R101" s="76">
        <v>0.76400000000000001</v>
      </c>
      <c r="S101" s="74" t="s">
        <v>169</v>
      </c>
      <c r="T101" s="77">
        <v>33.337222870478413</v>
      </c>
      <c r="U101" s="77">
        <v>23.53558926487748</v>
      </c>
      <c r="V101" s="74" t="s">
        <v>499</v>
      </c>
      <c r="W101" s="74" t="s">
        <v>542</v>
      </c>
      <c r="X101" s="74" t="s">
        <v>501</v>
      </c>
      <c r="Y101" s="74">
        <v>-24.133299999999998</v>
      </c>
      <c r="Z101" s="74">
        <v>151.76669999999999</v>
      </c>
      <c r="AA101" s="74" t="s">
        <v>580</v>
      </c>
      <c r="AB101" s="74" t="s">
        <v>543</v>
      </c>
      <c r="AC101" s="74" t="s">
        <v>579</v>
      </c>
      <c r="AD101" s="74" t="s">
        <v>504</v>
      </c>
      <c r="AE101" s="79">
        <v>29914</v>
      </c>
      <c r="AF101" s="79">
        <v>29914</v>
      </c>
      <c r="AG101" s="80">
        <v>29914</v>
      </c>
      <c r="AH101" s="74" t="s">
        <v>581</v>
      </c>
      <c r="AI101" s="74" t="s">
        <v>582</v>
      </c>
      <c r="AJ101" s="74" t="s">
        <v>548</v>
      </c>
      <c r="AK101" s="74" t="s">
        <v>583</v>
      </c>
      <c r="AL101" s="74" t="s">
        <v>584</v>
      </c>
      <c r="AM101" s="74" t="s">
        <v>550</v>
      </c>
      <c r="AN101" s="74" t="s">
        <v>585</v>
      </c>
      <c r="AO101" s="74" t="s">
        <v>586</v>
      </c>
      <c r="AP101" s="74" t="s">
        <v>587</v>
      </c>
      <c r="AQ101" s="74" t="s">
        <v>509</v>
      </c>
      <c r="AR101" s="74" t="s">
        <v>510</v>
      </c>
    </row>
    <row r="102" spans="1:45" s="74" customFormat="1" ht="15">
      <c r="A102" s="74" t="s">
        <v>167</v>
      </c>
      <c r="B102" s="74" t="s">
        <v>168</v>
      </c>
      <c r="C102" s="74" t="s">
        <v>232</v>
      </c>
      <c r="D102" s="75" t="s">
        <v>555</v>
      </c>
      <c r="E102" s="74" t="s">
        <v>163</v>
      </c>
      <c r="F102" s="74" t="s">
        <v>1293</v>
      </c>
      <c r="G102" s="74" t="s">
        <v>124</v>
      </c>
      <c r="H102" s="74" t="s">
        <v>56</v>
      </c>
      <c r="I102" s="74" t="s">
        <v>56</v>
      </c>
      <c r="J102" s="74">
        <v>36</v>
      </c>
      <c r="K102" s="74" t="s">
        <v>1249</v>
      </c>
      <c r="L102" s="77">
        <v>129.91999999999999</v>
      </c>
      <c r="M102" s="77">
        <v>0.68600000000000005</v>
      </c>
      <c r="N102" s="76">
        <v>0.5280172413793105</v>
      </c>
      <c r="O102" s="77">
        <v>154.13999999999999</v>
      </c>
      <c r="P102" s="77">
        <v>7.1360000000000001</v>
      </c>
      <c r="Q102" s="76">
        <v>4.6295575450888808</v>
      </c>
      <c r="R102" s="76">
        <v>0.52</v>
      </c>
      <c r="S102" s="74" t="s">
        <v>240</v>
      </c>
      <c r="T102" s="77">
        <v>33.306358381502889</v>
      </c>
      <c r="U102" s="77">
        <v>22.76300578034682</v>
      </c>
      <c r="V102" s="74" t="s">
        <v>499</v>
      </c>
      <c r="W102" s="74" t="s">
        <v>542</v>
      </c>
      <c r="X102" s="74" t="s">
        <v>501</v>
      </c>
      <c r="Y102" s="74">
        <v>-24.133299999999998</v>
      </c>
      <c r="Z102" s="74">
        <v>151.76669999999999</v>
      </c>
      <c r="AA102" s="74" t="s">
        <v>580</v>
      </c>
      <c r="AB102" s="74" t="s">
        <v>543</v>
      </c>
      <c r="AC102" s="74" t="s">
        <v>588</v>
      </c>
      <c r="AD102" s="74" t="s">
        <v>504</v>
      </c>
      <c r="AE102" s="79">
        <v>29914</v>
      </c>
      <c r="AF102" s="79">
        <v>29914</v>
      </c>
      <c r="AG102" s="80">
        <v>29914</v>
      </c>
      <c r="AH102" s="74" t="s">
        <v>581</v>
      </c>
      <c r="AI102" s="74" t="s">
        <v>582</v>
      </c>
      <c r="AJ102" s="74" t="s">
        <v>548</v>
      </c>
      <c r="AK102" s="74" t="s">
        <v>583</v>
      </c>
      <c r="AL102" s="74" t="s">
        <v>584</v>
      </c>
      <c r="AM102" s="74" t="s">
        <v>550</v>
      </c>
      <c r="AN102" s="74" t="s">
        <v>585</v>
      </c>
      <c r="AO102" s="74" t="s">
        <v>586</v>
      </c>
      <c r="AP102" s="74" t="s">
        <v>587</v>
      </c>
      <c r="AQ102" s="74" t="s">
        <v>509</v>
      </c>
      <c r="AR102" s="74" t="s">
        <v>510</v>
      </c>
    </row>
    <row r="103" spans="1:45" s="74" customFormat="1" ht="15">
      <c r="A103" s="74" t="s">
        <v>170</v>
      </c>
      <c r="B103" s="74" t="s">
        <v>171</v>
      </c>
      <c r="C103" s="74" t="s">
        <v>147</v>
      </c>
      <c r="D103" s="75" t="s">
        <v>498</v>
      </c>
      <c r="E103" s="74" t="s">
        <v>163</v>
      </c>
      <c r="F103" s="74" t="s">
        <v>1293</v>
      </c>
      <c r="G103" s="74" t="s">
        <v>51</v>
      </c>
      <c r="H103" s="74" t="s">
        <v>56</v>
      </c>
      <c r="I103" s="74" t="s">
        <v>56</v>
      </c>
      <c r="J103" s="74">
        <f>2017-1986</f>
        <v>31</v>
      </c>
      <c r="K103" s="74" t="s">
        <v>1249</v>
      </c>
      <c r="L103" s="77">
        <v>155.65</v>
      </c>
      <c r="M103" s="77">
        <v>0.69499999999999995</v>
      </c>
      <c r="N103" s="76">
        <f>(M103/L103)*100</f>
        <v>0.44651461612592347</v>
      </c>
      <c r="O103" s="77">
        <v>161.58000000000001</v>
      </c>
      <c r="P103" s="77">
        <v>3.2949999999999999</v>
      </c>
      <c r="Q103" s="76">
        <f>(P103/O103)*100</f>
        <v>2.0392375293972025</v>
      </c>
      <c r="R103" s="76">
        <v>0.70499999999999996</v>
      </c>
      <c r="S103" s="74" t="s">
        <v>172</v>
      </c>
      <c r="T103" s="77">
        <v>35.11085180863477</v>
      </c>
      <c r="U103" s="77">
        <v>24.842473745624272</v>
      </c>
      <c r="V103" s="74" t="s">
        <v>499</v>
      </c>
      <c r="W103" s="74" t="s">
        <v>542</v>
      </c>
      <c r="X103" s="74" t="s">
        <v>501</v>
      </c>
      <c r="Y103" s="74">
        <v>-24.133299999999998</v>
      </c>
      <c r="Z103" s="74">
        <v>151.76669999999999</v>
      </c>
      <c r="AA103" s="74" t="s">
        <v>545</v>
      </c>
      <c r="AB103" s="74" t="s">
        <v>543</v>
      </c>
      <c r="AC103" s="74" t="s">
        <v>544</v>
      </c>
      <c r="AD103" s="74" t="s">
        <v>504</v>
      </c>
      <c r="AE103" s="79">
        <v>31768</v>
      </c>
      <c r="AF103" s="79">
        <v>31768</v>
      </c>
      <c r="AG103" s="80">
        <v>31768</v>
      </c>
      <c r="AH103" s="74" t="s">
        <v>546</v>
      </c>
      <c r="AI103" s="74" t="s">
        <v>547</v>
      </c>
      <c r="AJ103" s="74" t="s">
        <v>548</v>
      </c>
      <c r="AK103" s="74" t="s">
        <v>549</v>
      </c>
      <c r="AL103" s="74" t="s">
        <v>550</v>
      </c>
      <c r="AM103" s="74" t="s">
        <v>551</v>
      </c>
      <c r="AN103" s="74" t="s">
        <v>552</v>
      </c>
      <c r="AO103" s="74" t="s">
        <v>553</v>
      </c>
      <c r="AP103" s="74" t="s">
        <v>554</v>
      </c>
      <c r="AQ103" s="74" t="s">
        <v>509</v>
      </c>
      <c r="AR103" s="74" t="s">
        <v>510</v>
      </c>
    </row>
    <row r="104" spans="1:45" s="74" customFormat="1" ht="15">
      <c r="A104" s="74" t="s">
        <v>170</v>
      </c>
      <c r="B104" s="74" t="s">
        <v>171</v>
      </c>
      <c r="C104" s="74" t="s">
        <v>232</v>
      </c>
      <c r="D104" s="75" t="s">
        <v>555</v>
      </c>
      <c r="E104" s="74" t="s">
        <v>163</v>
      </c>
      <c r="F104" s="74" t="s">
        <v>1293</v>
      </c>
      <c r="G104" s="74" t="s">
        <v>124</v>
      </c>
      <c r="H104" s="74" t="s">
        <v>56</v>
      </c>
      <c r="I104" s="74" t="s">
        <v>56</v>
      </c>
      <c r="J104" s="74">
        <v>31</v>
      </c>
      <c r="K104" s="74" t="s">
        <v>1249</v>
      </c>
      <c r="L104" s="77">
        <v>134.29925925925923</v>
      </c>
      <c r="M104" s="77">
        <v>0.67800000000000005</v>
      </c>
      <c r="N104" s="76">
        <v>0.50484269514186131</v>
      </c>
      <c r="O104" s="77">
        <v>147.93</v>
      </c>
      <c r="P104" s="77">
        <v>3.194</v>
      </c>
      <c r="Q104" s="76">
        <v>2.1591293179206379</v>
      </c>
      <c r="R104" s="76">
        <v>0.53100000000000003</v>
      </c>
      <c r="S104" s="74" t="s">
        <v>241</v>
      </c>
      <c r="T104" s="77">
        <v>28.404624277456648</v>
      </c>
      <c r="U104" s="77">
        <v>20.820809248554912</v>
      </c>
      <c r="V104" s="74" t="s">
        <v>499</v>
      </c>
      <c r="W104" s="74" t="s">
        <v>542</v>
      </c>
      <c r="X104" s="74" t="s">
        <v>501</v>
      </c>
      <c r="Y104" s="74">
        <v>-24.133299999999998</v>
      </c>
      <c r="Z104" s="74">
        <v>151.76669999999999</v>
      </c>
      <c r="AA104" s="74" t="s">
        <v>545</v>
      </c>
      <c r="AB104" s="74" t="s">
        <v>543</v>
      </c>
      <c r="AC104" s="74" t="s">
        <v>556</v>
      </c>
      <c r="AD104" s="74" t="s">
        <v>504</v>
      </c>
      <c r="AE104" s="79">
        <v>31768</v>
      </c>
      <c r="AF104" s="79">
        <v>31768</v>
      </c>
      <c r="AG104" s="80">
        <v>31768</v>
      </c>
      <c r="AH104" s="74" t="s">
        <v>546</v>
      </c>
      <c r="AI104" s="74" t="s">
        <v>547</v>
      </c>
      <c r="AJ104" s="74" t="s">
        <v>548</v>
      </c>
      <c r="AK104" s="74" t="s">
        <v>549</v>
      </c>
      <c r="AL104" s="74" t="s">
        <v>550</v>
      </c>
      <c r="AM104" s="74" t="s">
        <v>551</v>
      </c>
      <c r="AN104" s="74" t="s">
        <v>552</v>
      </c>
      <c r="AO104" s="74" t="s">
        <v>553</v>
      </c>
      <c r="AP104" s="74" t="s">
        <v>554</v>
      </c>
      <c r="AQ104" s="74" t="s">
        <v>509</v>
      </c>
      <c r="AR104" s="74" t="s">
        <v>510</v>
      </c>
    </row>
    <row r="105" spans="1:45" s="74" customFormat="1" ht="15">
      <c r="A105" s="74" t="s">
        <v>173</v>
      </c>
      <c r="B105" s="74" t="s">
        <v>174</v>
      </c>
      <c r="C105" s="74" t="s">
        <v>147</v>
      </c>
      <c r="D105" s="75" t="s">
        <v>498</v>
      </c>
      <c r="E105" s="74" t="s">
        <v>163</v>
      </c>
      <c r="F105" s="74" t="s">
        <v>1293</v>
      </c>
      <c r="G105" s="74" t="s">
        <v>51</v>
      </c>
      <c r="H105" s="74" t="s">
        <v>56</v>
      </c>
      <c r="I105" s="74" t="s">
        <v>56</v>
      </c>
      <c r="J105" s="74">
        <f>2017-1987</f>
        <v>30</v>
      </c>
      <c r="K105" s="74" t="s">
        <v>1250</v>
      </c>
      <c r="L105" s="77">
        <v>156.8548148148148</v>
      </c>
      <c r="M105" s="77">
        <v>0.99199999999999999</v>
      </c>
      <c r="N105" s="76">
        <f>(M105/L105)*100</f>
        <v>0.63243197294974363</v>
      </c>
      <c r="O105" s="77">
        <v>164.14</v>
      </c>
      <c r="P105" s="77">
        <v>5.992</v>
      </c>
      <c r="Q105" s="76">
        <f>(P105/O105)*100</f>
        <v>3.65054222005605</v>
      </c>
      <c r="R105" s="76">
        <v>0.71199999999999997</v>
      </c>
      <c r="S105" s="74" t="s">
        <v>175</v>
      </c>
      <c r="T105" s="77">
        <v>34.27071178529755</v>
      </c>
      <c r="U105" s="77">
        <v>25.402567094515753</v>
      </c>
      <c r="V105" s="74" t="s">
        <v>499</v>
      </c>
      <c r="W105" s="74" t="s">
        <v>542</v>
      </c>
      <c r="X105" s="74" t="s">
        <v>501</v>
      </c>
      <c r="Y105" s="74">
        <v>-24.133299999999998</v>
      </c>
      <c r="Z105" s="74">
        <v>151.76669999999999</v>
      </c>
      <c r="AA105" s="74" t="s">
        <v>592</v>
      </c>
      <c r="AB105" s="74" t="s">
        <v>543</v>
      </c>
      <c r="AC105" s="74" t="s">
        <v>672</v>
      </c>
      <c r="AD105" s="74" t="s">
        <v>504</v>
      </c>
      <c r="AE105" s="79">
        <v>31781</v>
      </c>
      <c r="AF105" s="79">
        <v>31781</v>
      </c>
      <c r="AG105" s="80">
        <v>31781</v>
      </c>
      <c r="AH105" s="74" t="s">
        <v>673</v>
      </c>
      <c r="AI105" s="74" t="s">
        <v>674</v>
      </c>
      <c r="AJ105" s="74" t="s">
        <v>548</v>
      </c>
      <c r="AK105" s="74" t="s">
        <v>675</v>
      </c>
      <c r="AL105" s="74" t="s">
        <v>676</v>
      </c>
      <c r="AM105" s="74" t="s">
        <v>551</v>
      </c>
      <c r="AN105" s="74" t="s">
        <v>677</v>
      </c>
      <c r="AP105" s="74" t="s">
        <v>678</v>
      </c>
      <c r="AQ105" s="74" t="s">
        <v>509</v>
      </c>
      <c r="AR105" s="74" t="s">
        <v>510</v>
      </c>
    </row>
    <row r="106" spans="1:45" s="74" customFormat="1" ht="15">
      <c r="A106" s="74" t="s">
        <v>173</v>
      </c>
      <c r="B106" s="74" t="s">
        <v>174</v>
      </c>
      <c r="C106" s="74" t="s">
        <v>232</v>
      </c>
      <c r="D106" s="75" t="s">
        <v>555</v>
      </c>
      <c r="E106" s="74" t="s">
        <v>163</v>
      </c>
      <c r="F106" s="74" t="s">
        <v>1293</v>
      </c>
      <c r="G106" s="74" t="s">
        <v>124</v>
      </c>
      <c r="H106" s="74" t="s">
        <v>56</v>
      </c>
      <c r="I106" s="74" t="s">
        <v>56</v>
      </c>
      <c r="J106" s="74">
        <v>30</v>
      </c>
      <c r="K106" s="74" t="s">
        <v>1250</v>
      </c>
      <c r="L106" s="77">
        <v>190.54000000000013</v>
      </c>
      <c r="M106" s="77">
        <v>0.874</v>
      </c>
      <c r="N106" s="76">
        <v>0.45869633672719606</v>
      </c>
      <c r="O106" s="77">
        <v>149.34</v>
      </c>
      <c r="P106" s="77">
        <v>3.2919999999999998</v>
      </c>
      <c r="Q106" s="76">
        <v>2.2043658765233691</v>
      </c>
      <c r="R106" s="76">
        <v>0.50900000000000001</v>
      </c>
      <c r="S106" s="74" t="s">
        <v>242</v>
      </c>
      <c r="T106" s="77">
        <v>27.961053837342497</v>
      </c>
      <c r="U106" s="77">
        <v>20.904925544100802</v>
      </c>
      <c r="V106" s="74" t="s">
        <v>499</v>
      </c>
      <c r="W106" s="74" t="s">
        <v>542</v>
      </c>
      <c r="X106" s="74" t="s">
        <v>501</v>
      </c>
      <c r="Y106" s="74">
        <v>-24.133299999999998</v>
      </c>
      <c r="Z106" s="74">
        <v>151.76669999999999</v>
      </c>
      <c r="AA106" s="74" t="s">
        <v>592</v>
      </c>
      <c r="AB106" s="74" t="s">
        <v>543</v>
      </c>
      <c r="AC106" s="74" t="s">
        <v>728</v>
      </c>
      <c r="AD106" s="74" t="s">
        <v>504</v>
      </c>
      <c r="AE106" s="79">
        <v>31781</v>
      </c>
      <c r="AF106" s="79">
        <v>31781</v>
      </c>
      <c r="AG106" s="80">
        <v>31781</v>
      </c>
      <c r="AH106" s="74" t="s">
        <v>673</v>
      </c>
      <c r="AI106" s="74" t="s">
        <v>674</v>
      </c>
      <c r="AJ106" s="74" t="s">
        <v>548</v>
      </c>
      <c r="AK106" s="74" t="s">
        <v>675</v>
      </c>
      <c r="AL106" s="74" t="s">
        <v>676</v>
      </c>
      <c r="AM106" s="74" t="s">
        <v>551</v>
      </c>
      <c r="AN106" s="74" t="s">
        <v>677</v>
      </c>
      <c r="AP106" s="74" t="s">
        <v>678</v>
      </c>
      <c r="AQ106" s="74" t="s">
        <v>509</v>
      </c>
      <c r="AR106" s="74" t="s">
        <v>510</v>
      </c>
    </row>
    <row r="107" spans="1:45" s="74" customFormat="1" ht="15">
      <c r="A107" s="74" t="s">
        <v>206</v>
      </c>
      <c r="B107" s="74" t="s">
        <v>207</v>
      </c>
      <c r="C107" s="74" t="s">
        <v>147</v>
      </c>
      <c r="D107" s="75" t="s">
        <v>498</v>
      </c>
      <c r="E107" s="74" t="s">
        <v>196</v>
      </c>
      <c r="F107" s="74" t="s">
        <v>1293</v>
      </c>
      <c r="G107" s="74" t="s">
        <v>51</v>
      </c>
      <c r="H107" s="74" t="s">
        <v>56</v>
      </c>
      <c r="I107" s="74" t="s">
        <v>56</v>
      </c>
      <c r="J107" s="74">
        <f>2017-1978</f>
        <v>39</v>
      </c>
      <c r="K107" s="74" t="s">
        <v>1249</v>
      </c>
      <c r="L107" s="77">
        <v>170.46307692307695</v>
      </c>
      <c r="M107" s="77">
        <v>0.82499999999999996</v>
      </c>
      <c r="N107" s="76">
        <f>(M107/L107)*100</f>
        <v>0.48397577639190975</v>
      </c>
      <c r="O107" s="77">
        <v>170.3</v>
      </c>
      <c r="P107" s="77">
        <v>4.0540000000000003</v>
      </c>
      <c r="Q107" s="76">
        <f>(P107/O107)*100</f>
        <v>2.380504991192014</v>
      </c>
      <c r="R107" s="76">
        <v>0.64</v>
      </c>
      <c r="S107" s="74" t="s">
        <v>208</v>
      </c>
      <c r="T107" s="77">
        <v>33.184421534937002</v>
      </c>
      <c r="U107" s="77">
        <v>24.66208476517755</v>
      </c>
      <c r="V107" s="74" t="s">
        <v>499</v>
      </c>
      <c r="W107" s="74" t="s">
        <v>500</v>
      </c>
      <c r="X107" s="74" t="s">
        <v>501</v>
      </c>
      <c r="Y107" s="74">
        <v>-27.466699999999999</v>
      </c>
      <c r="Z107" s="74">
        <v>152.58330000000001</v>
      </c>
      <c r="AA107" s="84">
        <v>0.1</v>
      </c>
      <c r="AB107" s="74" t="s">
        <v>502</v>
      </c>
      <c r="AC107" s="74" t="s">
        <v>503</v>
      </c>
      <c r="AD107" s="74" t="s">
        <v>504</v>
      </c>
      <c r="AE107" s="79">
        <v>28526</v>
      </c>
      <c r="AF107" s="79">
        <v>28526</v>
      </c>
      <c r="AG107" s="80">
        <v>28526</v>
      </c>
      <c r="AH107" s="74" t="s">
        <v>505</v>
      </c>
      <c r="AI107" s="74" t="s">
        <v>506</v>
      </c>
      <c r="AO107" s="74" t="s">
        <v>507</v>
      </c>
      <c r="AP107" s="74" t="s">
        <v>508</v>
      </c>
      <c r="AQ107" s="74" t="s">
        <v>509</v>
      </c>
      <c r="AR107" s="74" t="s">
        <v>510</v>
      </c>
    </row>
    <row r="108" spans="1:45" s="74" customFormat="1" ht="15">
      <c r="A108" s="74" t="s">
        <v>206</v>
      </c>
      <c r="B108" s="74" t="s">
        <v>207</v>
      </c>
      <c r="C108" s="74" t="s">
        <v>232</v>
      </c>
      <c r="D108" s="75" t="s">
        <v>511</v>
      </c>
      <c r="E108" s="74" t="s">
        <v>196</v>
      </c>
      <c r="F108" s="74" t="s">
        <v>1293</v>
      </c>
      <c r="G108" s="74" t="s">
        <v>124</v>
      </c>
      <c r="H108" s="74" t="s">
        <v>56</v>
      </c>
      <c r="I108" s="74" t="s">
        <v>56</v>
      </c>
      <c r="J108" s="74">
        <v>39</v>
      </c>
      <c r="K108" s="74" t="s">
        <v>1249</v>
      </c>
      <c r="L108" s="77">
        <v>128.42461538461538</v>
      </c>
      <c r="M108" s="77">
        <v>0.79600000000000004</v>
      </c>
      <c r="N108" s="76">
        <v>0.61981887009439851</v>
      </c>
      <c r="O108" s="77">
        <v>139.47</v>
      </c>
      <c r="P108" s="77">
        <v>5.5190000000000001</v>
      </c>
      <c r="Q108" s="76">
        <v>3.95712339571234</v>
      </c>
      <c r="R108" s="76">
        <v>0.374</v>
      </c>
      <c r="S108" s="74" t="s">
        <v>252</v>
      </c>
      <c r="T108" s="77">
        <v>30.636042402826856</v>
      </c>
      <c r="U108" s="77">
        <v>22.343934040047113</v>
      </c>
      <c r="V108" s="74" t="s">
        <v>499</v>
      </c>
      <c r="W108" s="74" t="s">
        <v>500</v>
      </c>
      <c r="X108" s="74" t="s">
        <v>501</v>
      </c>
      <c r="Y108" s="74">
        <v>-27.466699999999999</v>
      </c>
      <c r="Z108" s="74">
        <v>152.58330000000001</v>
      </c>
      <c r="AA108" s="84">
        <v>0.1</v>
      </c>
      <c r="AB108" s="74" t="s">
        <v>502</v>
      </c>
      <c r="AC108" s="74" t="s">
        <v>512</v>
      </c>
      <c r="AD108" s="74" t="s">
        <v>504</v>
      </c>
      <c r="AE108" s="79">
        <v>28526</v>
      </c>
      <c r="AF108" s="79">
        <v>28526</v>
      </c>
      <c r="AG108" s="80">
        <v>28526</v>
      </c>
      <c r="AH108" s="74" t="s">
        <v>505</v>
      </c>
      <c r="AI108" s="74" t="s">
        <v>506</v>
      </c>
      <c r="AO108" s="74" t="s">
        <v>507</v>
      </c>
      <c r="AP108" s="74" t="s">
        <v>508</v>
      </c>
      <c r="AQ108" s="74" t="s">
        <v>509</v>
      </c>
      <c r="AR108" s="74" t="s">
        <v>510</v>
      </c>
    </row>
    <row r="109" spans="1:45" s="74" customFormat="1" ht="15">
      <c r="A109" s="74" t="s">
        <v>209</v>
      </c>
      <c r="B109" s="74" t="s">
        <v>210</v>
      </c>
      <c r="C109" s="74" t="s">
        <v>147</v>
      </c>
      <c r="D109" s="75" t="s">
        <v>498</v>
      </c>
      <c r="E109" s="74" t="s">
        <v>196</v>
      </c>
      <c r="F109" s="74" t="s">
        <v>1293</v>
      </c>
      <c r="G109" s="74" t="s">
        <v>51</v>
      </c>
      <c r="H109" s="74" t="s">
        <v>56</v>
      </c>
      <c r="I109" s="74" t="s">
        <v>56</v>
      </c>
      <c r="J109" s="74">
        <f>2017-1982</f>
        <v>35</v>
      </c>
      <c r="K109" s="74" t="s">
        <v>1249</v>
      </c>
      <c r="L109" s="77">
        <v>138.00078431372546</v>
      </c>
      <c r="M109" s="77">
        <v>0.747</v>
      </c>
      <c r="N109" s="76">
        <f>(M109/L109)*100</f>
        <v>0.54130127137669026</v>
      </c>
      <c r="O109" s="77">
        <v>158.37</v>
      </c>
      <c r="P109" s="77">
        <v>6.7770000000000001</v>
      </c>
      <c r="Q109" s="76">
        <f>(P109/O109)*100</f>
        <v>4.2792195491570375</v>
      </c>
      <c r="R109" s="76">
        <v>0.65800000000000003</v>
      </c>
      <c r="S109" s="74" t="s">
        <v>211</v>
      </c>
      <c r="T109" s="77">
        <v>34.924154025670944</v>
      </c>
      <c r="U109" s="77">
        <v>23.162193698949824</v>
      </c>
      <c r="V109" s="74" t="s">
        <v>499</v>
      </c>
      <c r="W109" s="74" t="s">
        <v>557</v>
      </c>
      <c r="X109" s="74" t="s">
        <v>501</v>
      </c>
      <c r="Y109" s="74">
        <v>-27.416699999999999</v>
      </c>
      <c r="Z109" s="74">
        <v>153</v>
      </c>
      <c r="AA109" s="74" t="s">
        <v>561</v>
      </c>
      <c r="AB109" s="74" t="s">
        <v>558</v>
      </c>
      <c r="AC109" s="74" t="s">
        <v>559</v>
      </c>
      <c r="AD109" s="74" t="s">
        <v>560</v>
      </c>
      <c r="AE109" s="79">
        <v>30299</v>
      </c>
      <c r="AF109" s="79">
        <v>30299</v>
      </c>
      <c r="AG109" s="80">
        <v>30299</v>
      </c>
      <c r="AH109" s="74" t="s">
        <v>562</v>
      </c>
      <c r="AI109" s="74" t="s">
        <v>563</v>
      </c>
      <c r="AJ109" s="74" t="s">
        <v>548</v>
      </c>
      <c r="AK109" s="74" t="s">
        <v>564</v>
      </c>
      <c r="AL109" s="74" t="s">
        <v>565</v>
      </c>
      <c r="AM109" s="74" t="s">
        <v>565</v>
      </c>
      <c r="AN109" s="74" t="s">
        <v>566</v>
      </c>
      <c r="AO109" s="74" t="s">
        <v>567</v>
      </c>
      <c r="AP109" s="74" t="s">
        <v>568</v>
      </c>
      <c r="AQ109" s="74" t="s">
        <v>509</v>
      </c>
      <c r="AR109" s="74" t="s">
        <v>510</v>
      </c>
    </row>
    <row r="110" spans="1:45" s="74" customFormat="1" ht="15">
      <c r="A110" s="74" t="s">
        <v>209</v>
      </c>
      <c r="B110" s="74" t="s">
        <v>210</v>
      </c>
      <c r="C110" s="74" t="s">
        <v>232</v>
      </c>
      <c r="D110" s="75" t="s">
        <v>511</v>
      </c>
      <c r="E110" s="74" t="s">
        <v>196</v>
      </c>
      <c r="F110" s="74" t="s">
        <v>1293</v>
      </c>
      <c r="G110" s="74" t="s">
        <v>124</v>
      </c>
      <c r="H110" s="74" t="s">
        <v>56</v>
      </c>
      <c r="I110" s="74" t="s">
        <v>56</v>
      </c>
      <c r="J110" s="74">
        <v>35</v>
      </c>
      <c r="K110" s="74" t="s">
        <v>1249</v>
      </c>
      <c r="L110" s="77">
        <v>133.54943396226412</v>
      </c>
      <c r="M110" s="77">
        <v>0.86899999999999999</v>
      </c>
      <c r="N110" s="76">
        <v>0.65069538238967428</v>
      </c>
      <c r="O110" s="77">
        <v>143.41</v>
      </c>
      <c r="P110" s="77">
        <v>3.8719999999999999</v>
      </c>
      <c r="Q110" s="76">
        <v>2.6999511888989614</v>
      </c>
      <c r="R110" s="76">
        <v>0.38700000000000001</v>
      </c>
      <c r="S110" s="74" t="s">
        <v>253</v>
      </c>
      <c r="T110" s="77">
        <v>19.170549860205032</v>
      </c>
      <c r="U110" s="77">
        <v>13.42963653308481</v>
      </c>
      <c r="V110" s="74" t="s">
        <v>499</v>
      </c>
      <c r="W110" s="74" t="s">
        <v>557</v>
      </c>
      <c r="X110" s="74" t="s">
        <v>501</v>
      </c>
      <c r="Y110" s="74">
        <v>-27.416699999999999</v>
      </c>
      <c r="Z110" s="74">
        <v>153</v>
      </c>
      <c r="AA110" s="74" t="s">
        <v>561</v>
      </c>
      <c r="AB110" s="74" t="s">
        <v>558</v>
      </c>
      <c r="AC110" s="74" t="s">
        <v>569</v>
      </c>
      <c r="AD110" s="74" t="s">
        <v>560</v>
      </c>
      <c r="AE110" s="79">
        <v>30299</v>
      </c>
      <c r="AF110" s="79">
        <v>30299</v>
      </c>
      <c r="AG110" s="80">
        <v>30299</v>
      </c>
      <c r="AH110" s="74" t="s">
        <v>562</v>
      </c>
      <c r="AI110" s="74" t="s">
        <v>563</v>
      </c>
      <c r="AJ110" s="74" t="s">
        <v>548</v>
      </c>
      <c r="AK110" s="74" t="s">
        <v>564</v>
      </c>
      <c r="AL110" s="74" t="s">
        <v>565</v>
      </c>
      <c r="AM110" s="74" t="s">
        <v>565</v>
      </c>
      <c r="AN110" s="74" t="s">
        <v>566</v>
      </c>
      <c r="AO110" s="74" t="s">
        <v>567</v>
      </c>
      <c r="AP110" s="74" t="s">
        <v>568</v>
      </c>
      <c r="AQ110" s="74" t="s">
        <v>509</v>
      </c>
      <c r="AR110" s="74" t="s">
        <v>510</v>
      </c>
    </row>
    <row r="111" spans="1:45" s="74" customFormat="1" ht="15">
      <c r="A111" s="74" t="s">
        <v>223</v>
      </c>
      <c r="B111" s="74" t="s">
        <v>224</v>
      </c>
      <c r="C111" s="74" t="s">
        <v>147</v>
      </c>
      <c r="D111" s="75" t="s">
        <v>498</v>
      </c>
      <c r="E111" s="74" t="s">
        <v>215</v>
      </c>
      <c r="F111" s="74" t="s">
        <v>1293</v>
      </c>
      <c r="G111" s="74" t="s">
        <v>51</v>
      </c>
      <c r="H111" s="74" t="s">
        <v>56</v>
      </c>
      <c r="I111" s="74" t="s">
        <v>56</v>
      </c>
      <c r="J111" s="74">
        <f>2017-1947</f>
        <v>70</v>
      </c>
      <c r="K111" s="74" t="s">
        <v>1250</v>
      </c>
      <c r="L111" s="77">
        <v>152.35</v>
      </c>
      <c r="M111" s="77">
        <v>1.153</v>
      </c>
      <c r="N111" s="76">
        <f>(M111/L111)*100</f>
        <v>0.75680997702658359</v>
      </c>
      <c r="O111" s="77">
        <v>175.62</v>
      </c>
      <c r="P111" s="77">
        <v>16.547999999999998</v>
      </c>
      <c r="Q111" s="76">
        <f>(P111/O111)*100</f>
        <v>9.4226170140075141</v>
      </c>
      <c r="R111" s="76">
        <v>0.67</v>
      </c>
      <c r="S111" s="74" t="s">
        <v>225</v>
      </c>
      <c r="T111" s="77">
        <v>34.830805134189035</v>
      </c>
      <c r="U111" s="77">
        <v>23.815635939323219</v>
      </c>
      <c r="V111" s="74" t="s">
        <v>499</v>
      </c>
      <c r="W111" s="74" t="s">
        <v>738</v>
      </c>
      <c r="X111" s="74" t="s">
        <v>501</v>
      </c>
      <c r="Y111" s="74">
        <v>-27.316700000000001</v>
      </c>
      <c r="Z111" s="74">
        <v>153.05000000000001</v>
      </c>
      <c r="AA111" s="74" t="s">
        <v>740</v>
      </c>
      <c r="AC111" s="74" t="s">
        <v>739</v>
      </c>
      <c r="AD111" s="74" t="s">
        <v>504</v>
      </c>
      <c r="AE111" s="79">
        <v>17461</v>
      </c>
      <c r="AF111" s="79">
        <v>17461</v>
      </c>
      <c r="AG111" s="80">
        <v>17461</v>
      </c>
      <c r="AH111" s="74" t="s">
        <v>741</v>
      </c>
      <c r="AI111" s="74" t="s">
        <v>742</v>
      </c>
      <c r="AJ111" s="74" t="s">
        <v>743</v>
      </c>
      <c r="AQ111" s="74" t="s">
        <v>509</v>
      </c>
      <c r="AR111" s="74" t="s">
        <v>744</v>
      </c>
    </row>
    <row r="112" spans="1:45" s="74" customFormat="1" ht="15">
      <c r="A112" s="74" t="s">
        <v>223</v>
      </c>
      <c r="B112" s="74" t="s">
        <v>224</v>
      </c>
      <c r="C112" s="74" t="s">
        <v>232</v>
      </c>
      <c r="D112" s="75" t="s">
        <v>725</v>
      </c>
      <c r="E112" s="74" t="s">
        <v>215</v>
      </c>
      <c r="F112" s="74" t="s">
        <v>1293</v>
      </c>
      <c r="G112" s="74" t="s">
        <v>124</v>
      </c>
      <c r="H112" s="74" t="s">
        <v>56</v>
      </c>
      <c r="I112" s="74" t="s">
        <v>56</v>
      </c>
      <c r="J112" s="74">
        <v>70</v>
      </c>
      <c r="K112" s="74" t="s">
        <v>1250</v>
      </c>
      <c r="L112" s="77">
        <v>150.91999999999999</v>
      </c>
      <c r="M112" s="77">
        <v>1.0029999999999999</v>
      </c>
      <c r="N112" s="76">
        <v>0.66459051152928705</v>
      </c>
      <c r="O112" s="77">
        <v>162.71</v>
      </c>
      <c r="P112" s="77">
        <v>5.9379999999999997</v>
      </c>
      <c r="Q112" s="76">
        <v>3.6494376498064036</v>
      </c>
      <c r="R112" s="76">
        <v>0.44</v>
      </c>
      <c r="S112" s="74" t="s">
        <v>257</v>
      </c>
      <c r="T112" s="77">
        <v>18.136067101584345</v>
      </c>
      <c r="U112" s="77">
        <v>13.57875116495806</v>
      </c>
      <c r="V112" s="74" t="s">
        <v>499</v>
      </c>
      <c r="W112" s="74" t="s">
        <v>738</v>
      </c>
      <c r="X112" s="74" t="s">
        <v>501</v>
      </c>
      <c r="Y112" s="74">
        <v>-27.316700000000001</v>
      </c>
      <c r="Z112" s="74">
        <v>153.05000000000001</v>
      </c>
      <c r="AA112" s="74" t="s">
        <v>740</v>
      </c>
      <c r="AC112" s="74" t="s">
        <v>745</v>
      </c>
      <c r="AD112" s="74" t="s">
        <v>504</v>
      </c>
      <c r="AE112" s="79">
        <v>17461</v>
      </c>
      <c r="AF112" s="79">
        <v>17461</v>
      </c>
      <c r="AG112" s="80">
        <v>17461</v>
      </c>
      <c r="AH112" s="74" t="s">
        <v>741</v>
      </c>
      <c r="AI112" s="74" t="s">
        <v>742</v>
      </c>
      <c r="AJ112" s="74" t="s">
        <v>743</v>
      </c>
      <c r="AQ112" s="74" t="s">
        <v>509</v>
      </c>
      <c r="AR112" s="74" t="s">
        <v>744</v>
      </c>
    </row>
    <row r="113" spans="1:45" s="74" customFormat="1" ht="15">
      <c r="A113" s="74" t="s">
        <v>333</v>
      </c>
      <c r="B113" s="74" t="s">
        <v>334</v>
      </c>
      <c r="C113" s="74" t="s">
        <v>262</v>
      </c>
      <c r="D113" s="75" t="s">
        <v>525</v>
      </c>
      <c r="E113" s="74" t="s">
        <v>335</v>
      </c>
      <c r="F113" s="74" t="s">
        <v>1293</v>
      </c>
      <c r="G113" s="74" t="s">
        <v>51</v>
      </c>
      <c r="H113" s="81" t="s">
        <v>56</v>
      </c>
      <c r="I113" s="74" t="s">
        <v>56</v>
      </c>
      <c r="J113" s="74">
        <f>2017-1981</f>
        <v>36</v>
      </c>
      <c r="K113" s="74" t="s">
        <v>1250</v>
      </c>
      <c r="L113" s="74">
        <v>104.11538461538461</v>
      </c>
      <c r="M113" s="74">
        <v>1.0029999999999999</v>
      </c>
      <c r="N113" s="76">
        <f>(M113/L113)*100</f>
        <v>0.9633542667159215</v>
      </c>
      <c r="O113" s="74">
        <v>127.91</v>
      </c>
      <c r="P113" s="74">
        <v>9.2129999999999992</v>
      </c>
      <c r="Q113" s="76">
        <f>(P113/O113)*100</f>
        <v>7.2027206629661471</v>
      </c>
      <c r="R113" s="76">
        <v>0.22900000000000001</v>
      </c>
      <c r="S113" s="74" t="s">
        <v>336</v>
      </c>
      <c r="T113" s="77">
        <v>32.634593356242839</v>
      </c>
      <c r="U113" s="77">
        <v>24.020618556701031</v>
      </c>
      <c r="V113" s="74" t="s">
        <v>499</v>
      </c>
      <c r="W113" s="74" t="s">
        <v>679</v>
      </c>
      <c r="X113" s="74" t="s">
        <v>680</v>
      </c>
      <c r="Y113" s="74">
        <v>-31.75</v>
      </c>
      <c r="Z113" s="74">
        <v>145.9667</v>
      </c>
      <c r="AA113" s="74" t="s">
        <v>592</v>
      </c>
      <c r="AB113" s="74" t="s">
        <v>607</v>
      </c>
      <c r="AC113" s="74" t="s">
        <v>681</v>
      </c>
      <c r="AD113" s="74" t="s">
        <v>517</v>
      </c>
      <c r="AE113" s="79">
        <v>29865</v>
      </c>
      <c r="AF113" s="79">
        <v>29865</v>
      </c>
      <c r="AG113" s="80">
        <v>29865</v>
      </c>
      <c r="AH113" s="74" t="s">
        <v>682</v>
      </c>
      <c r="AQ113" s="74" t="s">
        <v>509</v>
      </c>
      <c r="AR113" s="74" t="s">
        <v>683</v>
      </c>
    </row>
    <row r="114" spans="1:45" s="74" customFormat="1" ht="15">
      <c r="A114" s="74" t="s">
        <v>333</v>
      </c>
      <c r="B114" s="74" t="s">
        <v>334</v>
      </c>
      <c r="C114" s="74" t="s">
        <v>349</v>
      </c>
      <c r="D114" s="75" t="s">
        <v>729</v>
      </c>
      <c r="E114" s="74" t="s">
        <v>335</v>
      </c>
      <c r="F114" s="74" t="s">
        <v>1293</v>
      </c>
      <c r="G114" s="74" t="s">
        <v>124</v>
      </c>
      <c r="H114" s="81" t="s">
        <v>56</v>
      </c>
      <c r="I114" s="74" t="s">
        <v>56</v>
      </c>
      <c r="J114" s="74">
        <v>36</v>
      </c>
      <c r="K114" s="74" t="s">
        <v>1250</v>
      </c>
      <c r="L114" s="74">
        <v>383.16363636363639</v>
      </c>
      <c r="M114" s="74">
        <v>0.996</v>
      </c>
      <c r="N114" s="76">
        <v>0.25994115972288129</v>
      </c>
      <c r="O114" s="74">
        <v>101.94</v>
      </c>
      <c r="P114" s="74">
        <v>16.012</v>
      </c>
      <c r="Q114" s="76">
        <v>15.707278791445949</v>
      </c>
      <c r="R114" s="76">
        <v>0.104</v>
      </c>
      <c r="S114" s="74" t="s">
        <v>367</v>
      </c>
      <c r="T114" s="77">
        <v>16.802106847253576</v>
      </c>
      <c r="U114" s="77">
        <v>11.866064710308503</v>
      </c>
      <c r="V114" s="74" t="s">
        <v>499</v>
      </c>
      <c r="W114" s="74" t="s">
        <v>679</v>
      </c>
      <c r="X114" s="74" t="s">
        <v>680</v>
      </c>
      <c r="Y114" s="74">
        <v>-31.75</v>
      </c>
      <c r="Z114" s="74">
        <v>145.9667</v>
      </c>
      <c r="AA114" s="74" t="s">
        <v>592</v>
      </c>
      <c r="AB114" s="74" t="s">
        <v>607</v>
      </c>
      <c r="AC114" s="74" t="s">
        <v>730</v>
      </c>
      <c r="AD114" s="74" t="s">
        <v>517</v>
      </c>
      <c r="AE114" s="79">
        <v>29865</v>
      </c>
      <c r="AF114" s="79">
        <v>29865</v>
      </c>
      <c r="AG114" s="80">
        <v>29865</v>
      </c>
      <c r="AH114" s="74" t="s">
        <v>682</v>
      </c>
      <c r="AQ114" s="74" t="s">
        <v>509</v>
      </c>
      <c r="AR114" s="74" t="s">
        <v>683</v>
      </c>
    </row>
    <row r="115" spans="1:45" s="7" customFormat="1" ht="15">
      <c r="A115" s="74" t="s">
        <v>292</v>
      </c>
      <c r="B115" s="74" t="s">
        <v>293</v>
      </c>
      <c r="C115" s="74" t="s">
        <v>262</v>
      </c>
      <c r="D115" s="75" t="s">
        <v>525</v>
      </c>
      <c r="E115" s="74" t="s">
        <v>294</v>
      </c>
      <c r="F115" s="74" t="s">
        <v>1293</v>
      </c>
      <c r="G115" s="74" t="s">
        <v>51</v>
      </c>
      <c r="H115" s="81" t="s">
        <v>56</v>
      </c>
      <c r="I115" s="74" t="s">
        <v>52</v>
      </c>
      <c r="J115" s="74"/>
      <c r="K115" s="74"/>
      <c r="L115" s="74">
        <v>87.387755102040813</v>
      </c>
      <c r="M115" s="74">
        <v>0.93100000000000005</v>
      </c>
      <c r="N115" s="76">
        <f>(M115/L115)*100</f>
        <v>1.0653666510976181</v>
      </c>
      <c r="O115" s="77"/>
      <c r="P115" s="77"/>
      <c r="Q115" s="76"/>
      <c r="R115" s="76">
        <v>0.17899999999999999</v>
      </c>
      <c r="S115" s="74" t="s">
        <v>295</v>
      </c>
      <c r="T115" s="77">
        <v>22.506938020351527</v>
      </c>
      <c r="U115" s="77">
        <v>17.030527289546715</v>
      </c>
      <c r="V115" s="74"/>
      <c r="W115" s="74"/>
      <c r="X115" s="74"/>
      <c r="Y115" s="74"/>
      <c r="Z115" s="74"/>
      <c r="AA115" s="74"/>
      <c r="AB115" s="74"/>
      <c r="AC115" s="74"/>
      <c r="AD115" s="74"/>
      <c r="AE115" s="78"/>
      <c r="AF115" s="78"/>
      <c r="AG115" s="78"/>
      <c r="AH115" s="74"/>
      <c r="AI115" s="74"/>
      <c r="AJ115" s="74"/>
      <c r="AK115" s="74"/>
      <c r="AL115" s="74"/>
      <c r="AM115" s="74"/>
      <c r="AN115" s="74"/>
      <c r="AO115" s="74"/>
      <c r="AP115" s="74"/>
      <c r="AQ115" s="74"/>
      <c r="AR115" s="74"/>
      <c r="AS115" s="74"/>
    </row>
    <row r="116" spans="1:45" s="74" customFormat="1" ht="15">
      <c r="A116" s="74" t="s">
        <v>292</v>
      </c>
      <c r="B116" s="74" t="s">
        <v>293</v>
      </c>
      <c r="C116" s="74" t="s">
        <v>349</v>
      </c>
      <c r="D116" s="75" t="s">
        <v>767</v>
      </c>
      <c r="E116" s="74" t="s">
        <v>294</v>
      </c>
      <c r="F116" s="74" t="s">
        <v>1293</v>
      </c>
      <c r="G116" s="74" t="s">
        <v>124</v>
      </c>
      <c r="H116" s="81" t="s">
        <v>56</v>
      </c>
      <c r="I116" s="74" t="s">
        <v>56</v>
      </c>
      <c r="J116" s="74">
        <v>36</v>
      </c>
      <c r="K116" s="74" t="s">
        <v>1249</v>
      </c>
      <c r="L116" s="74">
        <v>67.625</v>
      </c>
      <c r="M116" s="74">
        <v>0.98099999999999998</v>
      </c>
      <c r="N116" s="76">
        <v>1.4506469500924215</v>
      </c>
      <c r="O116" s="74">
        <v>87.87</v>
      </c>
      <c r="P116" s="74">
        <v>8.9719999999999995</v>
      </c>
      <c r="Q116" s="76">
        <v>10.210538295208831</v>
      </c>
      <c r="R116" s="76">
        <v>9.4E-2</v>
      </c>
      <c r="S116" s="74" t="s">
        <v>358</v>
      </c>
      <c r="T116" s="77">
        <v>16.23769871309614</v>
      </c>
      <c r="U116" s="77">
        <v>12.664647993943984</v>
      </c>
      <c r="V116" s="74" t="s">
        <v>499</v>
      </c>
      <c r="W116" s="74" t="s">
        <v>768</v>
      </c>
      <c r="X116" s="74" t="s">
        <v>680</v>
      </c>
      <c r="Y116" s="74">
        <v>-31.5</v>
      </c>
      <c r="Z116" s="74">
        <v>145.83330000000001</v>
      </c>
      <c r="AA116" s="74" t="s">
        <v>754</v>
      </c>
      <c r="AC116" s="74" t="s">
        <v>769</v>
      </c>
      <c r="AD116" s="74" t="s">
        <v>504</v>
      </c>
      <c r="AE116" s="79">
        <v>29871</v>
      </c>
      <c r="AF116" s="79">
        <v>29871</v>
      </c>
      <c r="AG116" s="80">
        <v>29871</v>
      </c>
      <c r="AH116" s="74" t="s">
        <v>770</v>
      </c>
      <c r="AI116" s="74" t="s">
        <v>737</v>
      </c>
      <c r="AQ116" s="74" t="s">
        <v>509</v>
      </c>
      <c r="AR116" s="74" t="s">
        <v>683</v>
      </c>
    </row>
    <row r="117" spans="1:45" s="74" customFormat="1" ht="15">
      <c r="A117" s="74" t="s">
        <v>74</v>
      </c>
      <c r="B117" s="74" t="s">
        <v>75</v>
      </c>
      <c r="C117" s="74" t="s">
        <v>49</v>
      </c>
      <c r="D117" s="75" t="s">
        <v>604</v>
      </c>
      <c r="E117" s="74" t="s">
        <v>72</v>
      </c>
      <c r="F117" s="74" t="s">
        <v>1254</v>
      </c>
      <c r="G117" s="74" t="s">
        <v>51</v>
      </c>
      <c r="H117" s="74" t="s">
        <v>56</v>
      </c>
      <c r="I117" s="74" t="s">
        <v>56</v>
      </c>
      <c r="J117" s="74">
        <f>2017-1974</f>
        <v>43</v>
      </c>
      <c r="K117" s="74" t="s">
        <v>1250</v>
      </c>
      <c r="L117" s="74">
        <v>93.46</v>
      </c>
      <c r="M117" s="74">
        <v>1.153</v>
      </c>
      <c r="N117" s="76">
        <f>(M117/L117)*100</f>
        <v>1.2336828589771027</v>
      </c>
      <c r="O117" s="74">
        <v>107.27</v>
      </c>
      <c r="P117" s="74">
        <v>16.614999999999998</v>
      </c>
      <c r="Q117" s="76">
        <f>(P117/O117)*100</f>
        <v>15.488953108977347</v>
      </c>
      <c r="R117" s="76">
        <v>8.7999999999999995E-2</v>
      </c>
      <c r="S117" s="74" t="s">
        <v>76</v>
      </c>
      <c r="T117" s="77">
        <v>22.674743709226469</v>
      </c>
      <c r="U117" s="77">
        <v>16.337371854613234</v>
      </c>
      <c r="V117" s="74" t="s">
        <v>499</v>
      </c>
      <c r="W117" s="74" t="s">
        <v>684</v>
      </c>
      <c r="X117" s="74" t="s">
        <v>680</v>
      </c>
      <c r="Y117" s="74">
        <v>-34.533299999999997</v>
      </c>
      <c r="Z117" s="74">
        <v>150.80000000000001</v>
      </c>
      <c r="AA117" s="74" t="s">
        <v>592</v>
      </c>
      <c r="AC117" s="74" t="s">
        <v>685</v>
      </c>
      <c r="AD117" s="74" t="s">
        <v>504</v>
      </c>
      <c r="AE117" s="79">
        <v>27263</v>
      </c>
      <c r="AF117" s="79">
        <v>27263</v>
      </c>
      <c r="AG117" s="80">
        <v>27263</v>
      </c>
      <c r="AH117" s="74" t="s">
        <v>686</v>
      </c>
      <c r="AQ117" s="74" t="s">
        <v>509</v>
      </c>
      <c r="AR117" s="74" t="s">
        <v>687</v>
      </c>
    </row>
    <row r="118" spans="1:45" s="74" customFormat="1" ht="15">
      <c r="A118" s="74" t="s">
        <v>433</v>
      </c>
      <c r="B118" s="74" t="s">
        <v>434</v>
      </c>
      <c r="C118" s="74" t="s">
        <v>373</v>
      </c>
      <c r="D118" s="75" t="s">
        <v>531</v>
      </c>
      <c r="E118" s="74" t="s">
        <v>118</v>
      </c>
      <c r="F118" s="74" t="s">
        <v>1254</v>
      </c>
      <c r="G118" s="74" t="s">
        <v>51</v>
      </c>
      <c r="H118" s="74" t="s">
        <v>56</v>
      </c>
      <c r="I118" s="74" t="s">
        <v>56</v>
      </c>
      <c r="J118" s="74">
        <f>2017-1981</f>
        <v>36</v>
      </c>
      <c r="K118" s="74" t="s">
        <v>1249</v>
      </c>
      <c r="L118" s="74">
        <v>113.39000000000011</v>
      </c>
      <c r="M118" s="74">
        <v>1.0029999999999999</v>
      </c>
      <c r="N118" s="76">
        <f>(M118/L118)*100</f>
        <v>0.88455772113942932</v>
      </c>
      <c r="O118" s="74">
        <v>83.33</v>
      </c>
      <c r="P118" s="74">
        <v>10.69</v>
      </c>
      <c r="Q118" s="76">
        <f>(P118/O118)*100</f>
        <v>12.828513140525622</v>
      </c>
      <c r="R118" s="76">
        <v>8.1000000000000003E-2</v>
      </c>
      <c r="S118" s="74" t="s">
        <v>435</v>
      </c>
      <c r="T118" s="77">
        <v>18.691796008869179</v>
      </c>
      <c r="U118" s="77">
        <v>12.660753880266075</v>
      </c>
      <c r="V118" s="74" t="s">
        <v>499</v>
      </c>
      <c r="W118" s="74" t="s">
        <v>798</v>
      </c>
      <c r="X118" s="74" t="s">
        <v>680</v>
      </c>
      <c r="Y118" s="74">
        <v>-34.6417</v>
      </c>
      <c r="Z118" s="74">
        <v>150.1</v>
      </c>
      <c r="AA118" s="74" t="s">
        <v>789</v>
      </c>
      <c r="AB118" s="74" t="s">
        <v>799</v>
      </c>
      <c r="AC118" s="74" t="s">
        <v>800</v>
      </c>
      <c r="AD118" s="74" t="s">
        <v>560</v>
      </c>
      <c r="AE118" s="79">
        <v>29871</v>
      </c>
      <c r="AF118" s="79">
        <v>29871</v>
      </c>
      <c r="AG118" s="80">
        <v>29871</v>
      </c>
      <c r="AH118" s="74" t="s">
        <v>801</v>
      </c>
      <c r="AQ118" s="74" t="s">
        <v>509</v>
      </c>
      <c r="AR118" s="74" t="s">
        <v>687</v>
      </c>
    </row>
    <row r="119" spans="1:45" s="74" customFormat="1" ht="15">
      <c r="A119" s="74" t="s">
        <v>433</v>
      </c>
      <c r="B119" s="74" t="s">
        <v>434</v>
      </c>
      <c r="C119" s="74" t="s">
        <v>450</v>
      </c>
      <c r="D119" s="75" t="s">
        <v>703</v>
      </c>
      <c r="E119" s="74" t="s">
        <v>118</v>
      </c>
      <c r="F119" s="74" t="s">
        <v>1254</v>
      </c>
      <c r="G119" s="74" t="s">
        <v>124</v>
      </c>
      <c r="H119" s="74" t="s">
        <v>56</v>
      </c>
      <c r="I119" s="74" t="s">
        <v>56</v>
      </c>
      <c r="J119" s="74">
        <v>36</v>
      </c>
      <c r="K119" s="74" t="s">
        <v>1249</v>
      </c>
      <c r="L119" s="74">
        <v>68.894999999999996</v>
      </c>
      <c r="M119" s="74">
        <v>0.93700000000000006</v>
      </c>
      <c r="N119" s="76">
        <v>1.3600406415559911</v>
      </c>
      <c r="O119" s="74">
        <v>72.27</v>
      </c>
      <c r="P119" s="74">
        <v>3.556</v>
      </c>
      <c r="Q119" s="76">
        <v>4.9204372492043724</v>
      </c>
      <c r="R119" s="76">
        <v>6.0999999999999999E-2</v>
      </c>
      <c r="S119" s="74" t="s">
        <v>467</v>
      </c>
      <c r="T119" s="77">
        <v>16.252739225712197</v>
      </c>
      <c r="U119" s="77">
        <v>12.279035792549307</v>
      </c>
      <c r="V119" s="74" t="s">
        <v>499</v>
      </c>
      <c r="W119" s="74" t="s">
        <v>798</v>
      </c>
      <c r="X119" s="74" t="s">
        <v>680</v>
      </c>
      <c r="Y119" s="74">
        <v>-34.6417</v>
      </c>
      <c r="Z119" s="74">
        <v>150.1</v>
      </c>
      <c r="AA119" s="74" t="s">
        <v>789</v>
      </c>
      <c r="AB119" s="74" t="s">
        <v>799</v>
      </c>
      <c r="AC119" s="74" t="s">
        <v>818</v>
      </c>
      <c r="AD119" s="74" t="s">
        <v>560</v>
      </c>
      <c r="AE119" s="79">
        <v>29871</v>
      </c>
      <c r="AF119" s="79">
        <v>29871</v>
      </c>
      <c r="AG119" s="80">
        <v>29871</v>
      </c>
      <c r="AH119" s="74" t="s">
        <v>801</v>
      </c>
      <c r="AQ119" s="74" t="s">
        <v>509</v>
      </c>
      <c r="AR119" s="74" t="s">
        <v>687</v>
      </c>
    </row>
    <row r="120" spans="1:45" s="74" customFormat="1" ht="15">
      <c r="A120" s="74" t="s">
        <v>392</v>
      </c>
      <c r="B120" s="74" t="s">
        <v>393</v>
      </c>
      <c r="C120" s="74" t="s">
        <v>373</v>
      </c>
      <c r="D120" s="75" t="s">
        <v>531</v>
      </c>
      <c r="E120" s="74" t="s">
        <v>72</v>
      </c>
      <c r="F120" s="74" t="s">
        <v>1254</v>
      </c>
      <c r="G120" s="74" t="s">
        <v>51</v>
      </c>
      <c r="H120" s="74" t="s">
        <v>56</v>
      </c>
      <c r="I120" s="74" t="s">
        <v>56</v>
      </c>
      <c r="J120" s="74">
        <f>2017-1976</f>
        <v>41</v>
      </c>
      <c r="K120" s="74" t="s">
        <v>1250</v>
      </c>
      <c r="L120" s="74">
        <v>68.034705882352938</v>
      </c>
      <c r="M120" s="74">
        <v>0.65100000000000002</v>
      </c>
      <c r="N120" s="76">
        <f>(M120/L120)*100</f>
        <v>0.95686457603818131</v>
      </c>
      <c r="O120" s="74">
        <v>82.83</v>
      </c>
      <c r="P120" s="74">
        <v>9.0630000000000006</v>
      </c>
      <c r="Q120" s="76">
        <f>(P120/O120)*100</f>
        <v>10.941687794277437</v>
      </c>
      <c r="R120" s="76">
        <v>9.5000000000000001E-2</v>
      </c>
      <c r="S120" s="74" t="s">
        <v>394</v>
      </c>
      <c r="T120" s="77">
        <v>18.855646970830218</v>
      </c>
      <c r="U120" s="77">
        <v>12.333582647718773</v>
      </c>
      <c r="V120" s="74" t="s">
        <v>499</v>
      </c>
      <c r="W120" s="74" t="s">
        <v>688</v>
      </c>
      <c r="X120" s="74" t="s">
        <v>680</v>
      </c>
      <c r="Y120" s="74">
        <v>-35.316699999999997</v>
      </c>
      <c r="Z120" s="74">
        <v>149.88329999999999</v>
      </c>
      <c r="AA120" s="74" t="s">
        <v>592</v>
      </c>
      <c r="AB120" s="74" t="s">
        <v>689</v>
      </c>
      <c r="AC120" s="74" t="s">
        <v>690</v>
      </c>
      <c r="AD120" s="74" t="s">
        <v>517</v>
      </c>
      <c r="AE120" s="79">
        <v>28005</v>
      </c>
      <c r="AF120" s="79">
        <v>28005</v>
      </c>
      <c r="AG120" s="80">
        <v>28005</v>
      </c>
      <c r="AH120" s="74" t="s">
        <v>691</v>
      </c>
      <c r="AQ120" s="74" t="s">
        <v>509</v>
      </c>
      <c r="AR120" s="74" t="s">
        <v>687</v>
      </c>
    </row>
    <row r="121" spans="1:45" s="74" customFormat="1" ht="15">
      <c r="A121" s="74" t="s">
        <v>392</v>
      </c>
      <c r="B121" s="74" t="s">
        <v>393</v>
      </c>
      <c r="C121" s="74" t="s">
        <v>450</v>
      </c>
      <c r="D121" s="75" t="s">
        <v>731</v>
      </c>
      <c r="E121" s="74" t="s">
        <v>72</v>
      </c>
      <c r="F121" s="74" t="s">
        <v>1254</v>
      </c>
      <c r="G121" s="74" t="s">
        <v>124</v>
      </c>
      <c r="H121" s="74" t="s">
        <v>56</v>
      </c>
      <c r="I121" s="74" t="s">
        <v>56</v>
      </c>
      <c r="J121" s="74">
        <v>41</v>
      </c>
      <c r="K121" s="74" t="s">
        <v>1250</v>
      </c>
      <c r="L121" s="74">
        <v>64.779803921568615</v>
      </c>
      <c r="M121" s="74">
        <v>0.88</v>
      </c>
      <c r="N121" s="76">
        <v>1.3584480759859194</v>
      </c>
      <c r="O121" s="74">
        <v>77.349999999999994</v>
      </c>
      <c r="P121" s="74">
        <v>16.547000000000001</v>
      </c>
      <c r="Q121" s="76">
        <v>21.392372333548806</v>
      </c>
      <c r="R121" s="76">
        <v>7.0000000000000007E-2</v>
      </c>
      <c r="S121" s="74" t="s">
        <v>457</v>
      </c>
      <c r="T121" s="77">
        <v>32.751445086705203</v>
      </c>
      <c r="U121" s="77">
        <v>22.578034682080922</v>
      </c>
      <c r="V121" s="74" t="s">
        <v>499</v>
      </c>
      <c r="W121" s="74" t="s">
        <v>688</v>
      </c>
      <c r="X121" s="74" t="s">
        <v>680</v>
      </c>
      <c r="Y121" s="74">
        <v>-35.316699999999997</v>
      </c>
      <c r="Z121" s="74">
        <v>149.88329999999999</v>
      </c>
      <c r="AA121" s="74" t="s">
        <v>592</v>
      </c>
      <c r="AB121" s="74" t="s">
        <v>689</v>
      </c>
      <c r="AC121" s="74" t="s">
        <v>732</v>
      </c>
      <c r="AD121" s="74" t="s">
        <v>517</v>
      </c>
      <c r="AE121" s="79">
        <v>28005</v>
      </c>
      <c r="AF121" s="79">
        <v>28005</v>
      </c>
      <c r="AG121" s="80">
        <v>28005</v>
      </c>
      <c r="AH121" s="74" t="s">
        <v>691</v>
      </c>
      <c r="AQ121" s="74" t="s">
        <v>509</v>
      </c>
      <c r="AR121" s="74" t="s">
        <v>687</v>
      </c>
    </row>
    <row r="122" spans="1:45" s="74" customFormat="1" ht="15">
      <c r="A122" s="74" t="s">
        <v>436</v>
      </c>
      <c r="B122" s="74" t="s">
        <v>437</v>
      </c>
      <c r="C122" s="74" t="s">
        <v>373</v>
      </c>
      <c r="D122" s="75" t="s">
        <v>531</v>
      </c>
      <c r="E122" s="74" t="s">
        <v>118</v>
      </c>
      <c r="F122" s="74" t="s">
        <v>1254</v>
      </c>
      <c r="G122" s="74" t="s">
        <v>51</v>
      </c>
      <c r="H122" s="74" t="s">
        <v>56</v>
      </c>
      <c r="I122" s="74" t="s">
        <v>52</v>
      </c>
      <c r="L122" s="74">
        <v>68.749999999999986</v>
      </c>
      <c r="M122" s="74">
        <v>0.86299999999999999</v>
      </c>
      <c r="N122" s="76">
        <f>(M122/L122)*100</f>
        <v>1.2552727272727275</v>
      </c>
      <c r="O122" s="77"/>
      <c r="P122" s="77"/>
      <c r="Q122" s="76"/>
      <c r="R122" s="76">
        <v>7.6999999999999999E-2</v>
      </c>
      <c r="S122" s="74" t="s">
        <v>438</v>
      </c>
      <c r="T122" s="77">
        <v>19.814126394052046</v>
      </c>
      <c r="U122" s="77">
        <v>13.092936802973977</v>
      </c>
      <c r="AE122" s="78"/>
      <c r="AF122" s="78"/>
      <c r="AG122" s="78"/>
    </row>
    <row r="123" spans="1:45" s="74" customFormat="1" ht="15">
      <c r="A123" s="74" t="s">
        <v>436</v>
      </c>
      <c r="B123" s="74" t="s">
        <v>437</v>
      </c>
      <c r="C123" s="74" t="s">
        <v>450</v>
      </c>
      <c r="D123" s="75" t="s">
        <v>703</v>
      </c>
      <c r="E123" s="74" t="s">
        <v>118</v>
      </c>
      <c r="F123" s="74" t="s">
        <v>1254</v>
      </c>
      <c r="G123" s="74" t="s">
        <v>124</v>
      </c>
      <c r="H123" s="74" t="s">
        <v>56</v>
      </c>
      <c r="I123" s="74" t="s">
        <v>56</v>
      </c>
      <c r="J123" s="74">
        <v>43</v>
      </c>
      <c r="K123" s="74" t="s">
        <v>1250</v>
      </c>
      <c r="L123" s="74">
        <v>250.38538461538491</v>
      </c>
      <c r="M123" s="74">
        <v>0.47099999999999997</v>
      </c>
      <c r="N123" s="76">
        <v>0.18811002116736947</v>
      </c>
      <c r="O123" s="74">
        <v>76.459999999999994</v>
      </c>
      <c r="P123" s="74">
        <v>4.9340000000000002</v>
      </c>
      <c r="Q123" s="76">
        <v>6.4530473450170032</v>
      </c>
      <c r="R123" s="76">
        <v>6.8000000000000005E-2</v>
      </c>
      <c r="S123" s="74" t="s">
        <v>468</v>
      </c>
      <c r="T123" s="77">
        <v>34.369942196531788</v>
      </c>
      <c r="U123" s="77">
        <v>22.20809248554913</v>
      </c>
      <c r="V123" s="74" t="s">
        <v>499</v>
      </c>
      <c r="W123" s="74" t="s">
        <v>733</v>
      </c>
      <c r="X123" s="74" t="s">
        <v>680</v>
      </c>
      <c r="Y123" s="74">
        <v>-34.6</v>
      </c>
      <c r="Z123" s="74">
        <v>149.16669999999999</v>
      </c>
      <c r="AA123" s="74" t="s">
        <v>592</v>
      </c>
      <c r="AB123" s="74" t="s">
        <v>734</v>
      </c>
      <c r="AC123" s="74" t="s">
        <v>735</v>
      </c>
      <c r="AD123" s="74" t="s">
        <v>560</v>
      </c>
      <c r="AE123" s="79">
        <v>27330</v>
      </c>
      <c r="AF123" s="79">
        <v>27330</v>
      </c>
      <c r="AG123" s="80">
        <v>27330</v>
      </c>
      <c r="AH123" s="74" t="s">
        <v>736</v>
      </c>
      <c r="AI123" s="74" t="s">
        <v>737</v>
      </c>
      <c r="AQ123" s="74" t="s">
        <v>509</v>
      </c>
      <c r="AR123" s="74" t="s">
        <v>687</v>
      </c>
    </row>
    <row r="124" spans="1:45" s="74" customFormat="1" ht="15">
      <c r="A124" s="74" t="s">
        <v>226</v>
      </c>
      <c r="B124" s="74" t="s">
        <v>227</v>
      </c>
      <c r="C124" s="74" t="s">
        <v>147</v>
      </c>
      <c r="D124" s="75" t="s">
        <v>498</v>
      </c>
      <c r="E124" s="74" t="s">
        <v>215</v>
      </c>
      <c r="F124" s="74" t="s">
        <v>1293</v>
      </c>
      <c r="G124" s="74" t="s">
        <v>51</v>
      </c>
      <c r="H124" s="74" t="s">
        <v>56</v>
      </c>
      <c r="I124" s="74" t="s">
        <v>56</v>
      </c>
      <c r="J124" s="74">
        <f>2017-1981</f>
        <v>36</v>
      </c>
      <c r="K124" s="74" t="s">
        <v>1249</v>
      </c>
      <c r="L124" s="77">
        <v>162.84</v>
      </c>
      <c r="M124" s="77">
        <v>1.0069999999999999</v>
      </c>
      <c r="N124" s="76">
        <f>(M124/L124)*100</f>
        <v>0.61839842790469168</v>
      </c>
      <c r="O124" s="77">
        <v>173.22</v>
      </c>
      <c r="P124" s="77">
        <v>10.866</v>
      </c>
      <c r="Q124" s="76">
        <f>(P124/O124)*100</f>
        <v>6.2729476965708351</v>
      </c>
      <c r="R124" s="76">
        <v>0.72299999999999998</v>
      </c>
      <c r="S124" s="74" t="s">
        <v>228</v>
      </c>
      <c r="T124" s="77">
        <v>18.743494423791823</v>
      </c>
      <c r="U124" s="77">
        <v>12.438661710037175</v>
      </c>
      <c r="V124" s="74" t="s">
        <v>499</v>
      </c>
      <c r="W124" s="74" t="s">
        <v>802</v>
      </c>
      <c r="X124" s="74" t="s">
        <v>680</v>
      </c>
      <c r="Y124" s="74">
        <v>-29.9556</v>
      </c>
      <c r="Z124" s="74">
        <v>153.25</v>
      </c>
      <c r="AA124" s="74" t="s">
        <v>789</v>
      </c>
      <c r="AC124" s="74" t="s">
        <v>803</v>
      </c>
      <c r="AD124" s="74" t="s">
        <v>504</v>
      </c>
      <c r="AE124" s="79">
        <v>29925</v>
      </c>
      <c r="AF124" s="79">
        <v>29925</v>
      </c>
      <c r="AG124" s="80">
        <v>29925</v>
      </c>
      <c r="AH124" s="74" t="s">
        <v>804</v>
      </c>
      <c r="AO124" s="74" t="s">
        <v>805</v>
      </c>
      <c r="AP124" s="74" t="s">
        <v>806</v>
      </c>
      <c r="AQ124" s="74" t="s">
        <v>509</v>
      </c>
      <c r="AR124" s="74" t="s">
        <v>807</v>
      </c>
    </row>
    <row r="125" spans="1:45" s="7" customFormat="1" ht="15">
      <c r="A125" s="74" t="s">
        <v>226</v>
      </c>
      <c r="B125" s="74" t="s">
        <v>227</v>
      </c>
      <c r="C125" s="74" t="s">
        <v>232</v>
      </c>
      <c r="D125" s="75" t="s">
        <v>725</v>
      </c>
      <c r="E125" s="74" t="s">
        <v>215</v>
      </c>
      <c r="F125" s="74" t="s">
        <v>1293</v>
      </c>
      <c r="G125" s="74" t="s">
        <v>124</v>
      </c>
      <c r="H125" s="74" t="s">
        <v>56</v>
      </c>
      <c r="I125" s="74" t="s">
        <v>56</v>
      </c>
      <c r="J125" s="74">
        <v>36</v>
      </c>
      <c r="K125" s="74" t="s">
        <v>1249</v>
      </c>
      <c r="L125" s="77">
        <v>149.1012244897959</v>
      </c>
      <c r="M125" s="77">
        <v>1.008</v>
      </c>
      <c r="N125" s="76">
        <v>0.67605078593367618</v>
      </c>
      <c r="O125" s="77">
        <v>143.13999999999999</v>
      </c>
      <c r="P125" s="77">
        <v>1.8959999999999999</v>
      </c>
      <c r="Q125" s="76">
        <v>1.3245773368729916</v>
      </c>
      <c r="R125" s="76">
        <v>0.46800000000000003</v>
      </c>
      <c r="S125" s="74" t="s">
        <v>258</v>
      </c>
      <c r="T125" s="77">
        <v>29.791907514450866</v>
      </c>
      <c r="U125" s="77">
        <v>21.560693641618496</v>
      </c>
      <c r="V125" s="74" t="s">
        <v>499</v>
      </c>
      <c r="W125" s="74" t="s">
        <v>802</v>
      </c>
      <c r="X125" s="74" t="s">
        <v>680</v>
      </c>
      <c r="Y125" s="74">
        <v>-29.9556</v>
      </c>
      <c r="Z125" s="74">
        <v>153.25</v>
      </c>
      <c r="AA125" s="74" t="s">
        <v>789</v>
      </c>
      <c r="AB125" s="74"/>
      <c r="AC125" s="74" t="s">
        <v>819</v>
      </c>
      <c r="AD125" s="74" t="s">
        <v>504</v>
      </c>
      <c r="AE125" s="79">
        <v>29925</v>
      </c>
      <c r="AF125" s="79">
        <v>29925</v>
      </c>
      <c r="AG125" s="80">
        <v>29925</v>
      </c>
      <c r="AH125" s="74" t="s">
        <v>804</v>
      </c>
      <c r="AI125" s="74"/>
      <c r="AJ125" s="74"/>
      <c r="AK125" s="74"/>
      <c r="AL125" s="74"/>
      <c r="AM125" s="74"/>
      <c r="AN125" s="74"/>
      <c r="AO125" s="74" t="s">
        <v>805</v>
      </c>
      <c r="AP125" s="74" t="s">
        <v>806</v>
      </c>
      <c r="AQ125" s="74" t="s">
        <v>509</v>
      </c>
      <c r="AR125" s="74" t="s">
        <v>807</v>
      </c>
      <c r="AS125" s="74"/>
    </row>
    <row r="126" spans="1:45" s="74" customFormat="1" ht="15">
      <c r="A126" s="74" t="s">
        <v>229</v>
      </c>
      <c r="B126" s="74" t="s">
        <v>230</v>
      </c>
      <c r="C126" s="74" t="s">
        <v>147</v>
      </c>
      <c r="D126" s="75" t="s">
        <v>498</v>
      </c>
      <c r="E126" s="74" t="s">
        <v>215</v>
      </c>
      <c r="F126" s="74" t="s">
        <v>1293</v>
      </c>
      <c r="G126" s="74" t="s">
        <v>51</v>
      </c>
      <c r="H126" s="74" t="s">
        <v>56</v>
      </c>
      <c r="I126" s="74" t="s">
        <v>56</v>
      </c>
      <c r="J126" s="74">
        <f>2017-1970</f>
        <v>47</v>
      </c>
      <c r="K126" s="74" t="s">
        <v>1249</v>
      </c>
      <c r="L126" s="77">
        <v>173.17725490196085</v>
      </c>
      <c r="M126" s="77">
        <v>1</v>
      </c>
      <c r="N126" s="76">
        <f>(M126/L126)*100</f>
        <v>0.57744303694276722</v>
      </c>
      <c r="O126" s="77">
        <v>166.72</v>
      </c>
      <c r="P126" s="77">
        <v>5.6740000000000004</v>
      </c>
      <c r="Q126" s="76">
        <f>(P126/O126)*100</f>
        <v>3.4033109404990407</v>
      </c>
      <c r="R126" s="76">
        <v>0.72199999999999998</v>
      </c>
      <c r="S126" s="74" t="s">
        <v>231</v>
      </c>
      <c r="T126" s="77">
        <v>35.895953757225435</v>
      </c>
      <c r="U126" s="77">
        <v>24.427745664739888</v>
      </c>
      <c r="V126" s="74" t="s">
        <v>499</v>
      </c>
      <c r="W126" s="74" t="s">
        <v>802</v>
      </c>
      <c r="X126" s="74" t="s">
        <v>680</v>
      </c>
      <c r="Y126" s="74">
        <v>-29.9556</v>
      </c>
      <c r="Z126" s="74">
        <v>153.25</v>
      </c>
      <c r="AA126" s="74" t="s">
        <v>789</v>
      </c>
      <c r="AC126" s="74" t="s">
        <v>809</v>
      </c>
      <c r="AD126" s="74" t="s">
        <v>504</v>
      </c>
      <c r="AE126" s="79">
        <v>25569</v>
      </c>
      <c r="AF126" s="79">
        <v>33238</v>
      </c>
      <c r="AG126" s="78" t="s">
        <v>808</v>
      </c>
      <c r="AH126" s="74" t="s">
        <v>810</v>
      </c>
      <c r="AI126" s="74" t="s">
        <v>737</v>
      </c>
      <c r="AQ126" s="74" t="s">
        <v>509</v>
      </c>
      <c r="AR126" s="74" t="s">
        <v>807</v>
      </c>
    </row>
    <row r="127" spans="1:45" s="74" customFormat="1" ht="15">
      <c r="A127" s="74" t="s">
        <v>229</v>
      </c>
      <c r="B127" s="74" t="s">
        <v>230</v>
      </c>
      <c r="C127" s="74" t="s">
        <v>232</v>
      </c>
      <c r="D127" s="75" t="s">
        <v>725</v>
      </c>
      <c r="E127" s="74" t="s">
        <v>215</v>
      </c>
      <c r="F127" s="74" t="s">
        <v>1293</v>
      </c>
      <c r="G127" s="74" t="s">
        <v>124</v>
      </c>
      <c r="H127" s="74" t="s">
        <v>56</v>
      </c>
      <c r="I127" s="74" t="s">
        <v>52</v>
      </c>
      <c r="L127" s="77">
        <v>116.58901960784311</v>
      </c>
      <c r="M127" s="77">
        <v>0.90100000000000002</v>
      </c>
      <c r="N127" s="76">
        <v>0.77280004843559769</v>
      </c>
      <c r="O127" s="77"/>
      <c r="P127" s="77"/>
      <c r="Q127" s="76"/>
      <c r="R127" s="76">
        <v>0.45300000000000001</v>
      </c>
      <c r="S127" s="74" t="s">
        <v>259</v>
      </c>
      <c r="T127" s="77">
        <v>18.029739776951672</v>
      </c>
      <c r="U127" s="77">
        <v>12.200743494423792</v>
      </c>
      <c r="AE127" s="78"/>
      <c r="AF127" s="78"/>
      <c r="AG127" s="78"/>
    </row>
    <row r="128" spans="1:45" s="74" customFormat="1" ht="15">
      <c r="A128" s="74" t="s">
        <v>212</v>
      </c>
      <c r="B128" s="74" t="s">
        <v>213</v>
      </c>
      <c r="C128" s="74" t="s">
        <v>147</v>
      </c>
      <c r="D128" s="75" t="s">
        <v>498</v>
      </c>
      <c r="E128" s="74" t="s">
        <v>196</v>
      </c>
      <c r="F128" s="74" t="s">
        <v>1293</v>
      </c>
      <c r="G128" s="74" t="s">
        <v>51</v>
      </c>
      <c r="H128" s="74" t="s">
        <v>56</v>
      </c>
      <c r="I128" s="74" t="s">
        <v>52</v>
      </c>
      <c r="L128" s="77">
        <v>166.51058823529414</v>
      </c>
      <c r="M128" s="77">
        <v>0.85699999999999998</v>
      </c>
      <c r="N128" s="76">
        <f>(M128/L128)*100</f>
        <v>0.51468198454081704</v>
      </c>
      <c r="O128" s="77"/>
      <c r="P128" s="77"/>
      <c r="Q128" s="76"/>
      <c r="R128" s="76">
        <v>0.79500000000000004</v>
      </c>
      <c r="S128" s="74" t="s">
        <v>214</v>
      </c>
      <c r="T128" s="77">
        <v>35.52601156069364</v>
      </c>
      <c r="U128" s="77">
        <v>24.427745664739888</v>
      </c>
      <c r="AE128" s="78"/>
      <c r="AF128" s="78"/>
      <c r="AG128" s="78"/>
    </row>
    <row r="129" spans="1:44" s="74" customFormat="1" ht="15">
      <c r="A129" s="74" t="s">
        <v>212</v>
      </c>
      <c r="B129" s="74" t="s">
        <v>213</v>
      </c>
      <c r="C129" s="74" t="s">
        <v>232</v>
      </c>
      <c r="D129" s="75" t="s">
        <v>511</v>
      </c>
      <c r="E129" s="74" t="s">
        <v>196</v>
      </c>
      <c r="F129" s="74" t="s">
        <v>1293</v>
      </c>
      <c r="G129" s="74" t="s">
        <v>124</v>
      </c>
      <c r="H129" s="74" t="s">
        <v>56</v>
      </c>
      <c r="I129" s="74" t="s">
        <v>56</v>
      </c>
      <c r="J129" s="74">
        <v>37</v>
      </c>
      <c r="K129" s="74" t="s">
        <v>1249</v>
      </c>
      <c r="L129" s="77">
        <v>118.53999999999998</v>
      </c>
      <c r="M129" s="77">
        <v>0.874</v>
      </c>
      <c r="N129" s="76">
        <v>0.73730386367470913</v>
      </c>
      <c r="O129" s="77">
        <v>141.19999999999999</v>
      </c>
      <c r="P129" s="77">
        <v>6.0650000000000004</v>
      </c>
      <c r="Q129" s="76">
        <v>4.295325779036828</v>
      </c>
      <c r="R129" s="76">
        <v>0.40500000000000003</v>
      </c>
      <c r="S129" s="74" t="s">
        <v>254</v>
      </c>
      <c r="T129" s="77">
        <v>19.767008387698041</v>
      </c>
      <c r="U129" s="77">
        <v>13.876980428704567</v>
      </c>
      <c r="V129" s="74" t="s">
        <v>499</v>
      </c>
      <c r="W129" s="74" t="s">
        <v>820</v>
      </c>
      <c r="X129" s="74" t="s">
        <v>680</v>
      </c>
      <c r="Y129" s="74">
        <v>-30.3</v>
      </c>
      <c r="Z129" s="74">
        <v>153.13329999999999</v>
      </c>
      <c r="AA129" s="74" t="s">
        <v>789</v>
      </c>
      <c r="AC129" s="74" t="s">
        <v>821</v>
      </c>
      <c r="AD129" s="74" t="s">
        <v>504</v>
      </c>
      <c r="AE129" s="79">
        <v>29567</v>
      </c>
      <c r="AF129" s="79">
        <v>29567</v>
      </c>
      <c r="AG129" s="80">
        <v>29567</v>
      </c>
      <c r="AH129" s="74" t="s">
        <v>822</v>
      </c>
      <c r="AQ129" s="74" t="s">
        <v>509</v>
      </c>
      <c r="AR129" s="74" t="s">
        <v>807</v>
      </c>
    </row>
    <row r="130" spans="1:44" s="74" customFormat="1" ht="15">
      <c r="A130" s="74" t="s">
        <v>439</v>
      </c>
      <c r="B130" s="74" t="s">
        <v>440</v>
      </c>
      <c r="C130" s="74" t="s">
        <v>373</v>
      </c>
      <c r="D130" s="75" t="s">
        <v>531</v>
      </c>
      <c r="E130" s="74" t="s">
        <v>118</v>
      </c>
      <c r="F130" s="74" t="s">
        <v>1254</v>
      </c>
      <c r="G130" s="74" t="s">
        <v>51</v>
      </c>
      <c r="H130" s="74" t="s">
        <v>56</v>
      </c>
      <c r="I130" s="74" t="s">
        <v>52</v>
      </c>
      <c r="L130" s="77"/>
      <c r="M130" s="77"/>
      <c r="N130" s="76"/>
      <c r="O130" s="77"/>
      <c r="P130" s="77"/>
      <c r="Q130" s="76"/>
      <c r="R130" s="76">
        <v>9.5000000000000001E-2</v>
      </c>
      <c r="T130" s="77"/>
      <c r="U130" s="77"/>
      <c r="AE130" s="78"/>
      <c r="AF130" s="78"/>
      <c r="AG130" s="78"/>
    </row>
    <row r="131" spans="1:44" s="74" customFormat="1" ht="15">
      <c r="A131" s="74" t="s">
        <v>441</v>
      </c>
      <c r="B131" s="74" t="s">
        <v>442</v>
      </c>
      <c r="C131" s="74" t="s">
        <v>373</v>
      </c>
      <c r="D131" s="75" t="s">
        <v>531</v>
      </c>
      <c r="E131" s="74" t="s">
        <v>118</v>
      </c>
      <c r="F131" s="74" t="s">
        <v>1254</v>
      </c>
      <c r="G131" s="74" t="s">
        <v>51</v>
      </c>
      <c r="H131" s="74" t="s">
        <v>56</v>
      </c>
      <c r="I131" s="74" t="s">
        <v>56</v>
      </c>
      <c r="J131" s="74">
        <f>2017-1911</f>
        <v>106</v>
      </c>
      <c r="L131" s="74">
        <v>64.622941176470576</v>
      </c>
      <c r="M131" s="74">
        <v>1.1100000000000001</v>
      </c>
      <c r="N131" s="76">
        <f>(M131/L131)*100</f>
        <v>1.7176562684896097</v>
      </c>
      <c r="O131" s="74">
        <v>75.12</v>
      </c>
      <c r="P131" s="74">
        <v>5.4219999999999997</v>
      </c>
      <c r="Q131" s="76">
        <f>(P131/O131)*100</f>
        <v>7.2177848775292857</v>
      </c>
      <c r="R131" s="76">
        <v>7.6999999999999999E-2</v>
      </c>
      <c r="S131" s="74" t="s">
        <v>443</v>
      </c>
      <c r="T131" s="77">
        <v>35.710982658959537</v>
      </c>
      <c r="U131" s="77">
        <v>24.24277456647399</v>
      </c>
      <c r="V131" s="74" t="s">
        <v>499</v>
      </c>
      <c r="W131" s="74" t="s">
        <v>867</v>
      </c>
      <c r="X131" s="74" t="s">
        <v>643</v>
      </c>
      <c r="Y131" s="74">
        <v>-38.0167</v>
      </c>
      <c r="Z131" s="74">
        <v>144.36670000000001</v>
      </c>
      <c r="AC131" s="74" t="s">
        <v>902</v>
      </c>
      <c r="AD131" s="74" t="s">
        <v>903</v>
      </c>
      <c r="AE131" s="79">
        <v>4303</v>
      </c>
      <c r="AF131" s="79">
        <v>4303</v>
      </c>
      <c r="AG131" s="80">
        <v>4303</v>
      </c>
      <c r="AQ131" s="74" t="s">
        <v>509</v>
      </c>
      <c r="AR131" s="74" t="s">
        <v>862</v>
      </c>
    </row>
    <row r="132" spans="1:44" s="74" customFormat="1" ht="15">
      <c r="A132" s="74" t="s">
        <v>120</v>
      </c>
      <c r="B132" s="74" t="s">
        <v>121</v>
      </c>
      <c r="C132" s="74" t="s">
        <v>49</v>
      </c>
      <c r="D132" s="75" t="s">
        <v>604</v>
      </c>
      <c r="E132" s="74" t="s">
        <v>118</v>
      </c>
      <c r="F132" s="74" t="s">
        <v>1254</v>
      </c>
      <c r="G132" s="74" t="s">
        <v>51</v>
      </c>
      <c r="H132" s="74" t="s">
        <v>56</v>
      </c>
      <c r="I132" s="74" t="s">
        <v>56</v>
      </c>
      <c r="J132" s="74">
        <f>2017-1905</f>
        <v>112</v>
      </c>
      <c r="L132" s="74">
        <v>83.264999999999958</v>
      </c>
      <c r="M132" s="74">
        <v>0.93700000000000006</v>
      </c>
      <c r="N132" s="76">
        <f>(M132/L132)*100</f>
        <v>1.1253227646670276</v>
      </c>
      <c r="O132" s="74">
        <v>87.37</v>
      </c>
      <c r="P132" s="74">
        <v>5.8639999999999999</v>
      </c>
      <c r="Q132" s="76">
        <f>(P132/O132)*100</f>
        <v>6.7116859333867449</v>
      </c>
      <c r="R132" s="76">
        <v>8.5000000000000006E-2</v>
      </c>
      <c r="S132" s="74" t="s">
        <v>122</v>
      </c>
      <c r="T132" s="77">
        <v>17.315985130111525</v>
      </c>
      <c r="U132" s="77">
        <v>12.557620817843866</v>
      </c>
      <c r="V132" s="74" t="s">
        <v>499</v>
      </c>
      <c r="W132" s="74" t="s">
        <v>904</v>
      </c>
      <c r="X132" s="74" t="s">
        <v>643</v>
      </c>
      <c r="Y132" s="74">
        <v>-37.5</v>
      </c>
      <c r="Z132" s="74">
        <v>145.11670000000001</v>
      </c>
      <c r="AC132" s="74" t="s">
        <v>905</v>
      </c>
      <c r="AD132" s="74" t="s">
        <v>517</v>
      </c>
      <c r="AE132" s="79">
        <v>2144</v>
      </c>
      <c r="AF132" s="79">
        <v>2144</v>
      </c>
      <c r="AG132" s="80">
        <v>2144</v>
      </c>
      <c r="AQ132" s="74" t="s">
        <v>509</v>
      </c>
      <c r="AR132" s="74" t="s">
        <v>906</v>
      </c>
    </row>
    <row r="133" spans="1:44" s="74" customFormat="1" ht="15">
      <c r="A133" s="74" t="s">
        <v>120</v>
      </c>
      <c r="B133" s="74" t="s">
        <v>121</v>
      </c>
      <c r="C133" s="74" t="s">
        <v>123</v>
      </c>
      <c r="D133" s="75" t="s">
        <v>703</v>
      </c>
      <c r="E133" s="83" t="s">
        <v>118</v>
      </c>
      <c r="F133" s="74" t="s">
        <v>1254</v>
      </c>
      <c r="G133" s="74" t="s">
        <v>124</v>
      </c>
      <c r="H133" s="74" t="s">
        <v>56</v>
      </c>
      <c r="I133" s="74" t="s">
        <v>52</v>
      </c>
      <c r="L133" s="77"/>
      <c r="M133" s="77"/>
      <c r="N133" s="76"/>
      <c r="O133" s="77"/>
      <c r="P133" s="77"/>
      <c r="Q133" s="76"/>
      <c r="R133" s="76">
        <v>7.3999999999999996E-2</v>
      </c>
      <c r="S133" s="74" t="s">
        <v>138</v>
      </c>
      <c r="T133" s="77">
        <v>26.739884393063583</v>
      </c>
      <c r="U133" s="77">
        <v>18.971098265895954</v>
      </c>
      <c r="AE133" s="78"/>
      <c r="AF133" s="78"/>
      <c r="AG133" s="78"/>
    </row>
    <row r="134" spans="1:44" s="74" customFormat="1" ht="15">
      <c r="A134" s="74" t="s">
        <v>145</v>
      </c>
      <c r="B134" s="74" t="s">
        <v>146</v>
      </c>
      <c r="C134" s="74" t="s">
        <v>147</v>
      </c>
      <c r="D134" s="75" t="s">
        <v>498</v>
      </c>
      <c r="E134" s="74" t="s">
        <v>196</v>
      </c>
      <c r="F134" s="74" t="s">
        <v>1293</v>
      </c>
      <c r="G134" s="74" t="s">
        <v>51</v>
      </c>
      <c r="H134" s="74" t="s">
        <v>56</v>
      </c>
      <c r="I134" s="74" t="s">
        <v>56</v>
      </c>
      <c r="J134" s="74">
        <f>2017-1967</f>
        <v>50</v>
      </c>
      <c r="L134" s="77">
        <v>172.84000000000003</v>
      </c>
      <c r="M134" s="77">
        <v>0.99</v>
      </c>
      <c r="N134" s="76">
        <f>(M134/L134)*100</f>
        <v>0.5727840777597778</v>
      </c>
      <c r="O134" s="77">
        <v>173.65</v>
      </c>
      <c r="P134" s="77">
        <v>3.278</v>
      </c>
      <c r="Q134" s="76">
        <f>(P134/O134)*100</f>
        <v>1.8877051540454937</v>
      </c>
      <c r="R134" s="76">
        <v>0.72699999999999998</v>
      </c>
      <c r="S134" s="74" t="s">
        <v>148</v>
      </c>
      <c r="T134" s="77">
        <v>16.840148698884757</v>
      </c>
      <c r="U134" s="77">
        <v>12.022304832713754</v>
      </c>
      <c r="V134" s="74" t="s">
        <v>499</v>
      </c>
      <c r="W134" s="74" t="s">
        <v>907</v>
      </c>
      <c r="X134" s="74" t="s">
        <v>680</v>
      </c>
      <c r="AC134" s="74" t="s">
        <v>908</v>
      </c>
      <c r="AD134" s="74" t="s">
        <v>560</v>
      </c>
      <c r="AE134" s="79">
        <v>24815</v>
      </c>
      <c r="AF134" s="79">
        <v>24815</v>
      </c>
      <c r="AG134" s="79">
        <v>24815</v>
      </c>
      <c r="AR134" s="74" t="s">
        <v>909</v>
      </c>
    </row>
    <row r="135" spans="1:44" s="74" customFormat="1" ht="15">
      <c r="A135" s="74" t="s">
        <v>145</v>
      </c>
      <c r="B135" s="74" t="s">
        <v>146</v>
      </c>
      <c r="C135" s="74" t="s">
        <v>232</v>
      </c>
      <c r="D135" s="75" t="s">
        <v>511</v>
      </c>
      <c r="E135" s="74" t="s">
        <v>196</v>
      </c>
      <c r="F135" s="74" t="s">
        <v>1293</v>
      </c>
      <c r="G135" s="74" t="s">
        <v>124</v>
      </c>
      <c r="H135" s="74" t="s">
        <v>56</v>
      </c>
      <c r="I135" s="74" t="s">
        <v>56</v>
      </c>
      <c r="J135" s="74">
        <v>50</v>
      </c>
      <c r="L135" s="77">
        <v>132.66745098039215</v>
      </c>
      <c r="M135" s="77">
        <v>1.165</v>
      </c>
      <c r="N135" s="76">
        <v>0.87813551205727436</v>
      </c>
      <c r="O135" s="77">
        <v>148.87</v>
      </c>
      <c r="P135" s="77">
        <v>11.35</v>
      </c>
      <c r="Q135" s="76">
        <v>7.6241015651239339</v>
      </c>
      <c r="R135" s="76">
        <v>0.41499999999999998</v>
      </c>
      <c r="S135" s="74" t="s">
        <v>233</v>
      </c>
      <c r="T135" s="77">
        <v>27.136311569301263</v>
      </c>
      <c r="U135" s="77">
        <v>19.072164948453608</v>
      </c>
      <c r="V135" s="74" t="s">
        <v>499</v>
      </c>
      <c r="W135" s="74" t="s">
        <v>907</v>
      </c>
      <c r="X135" s="74" t="s">
        <v>680</v>
      </c>
      <c r="AC135" s="74" t="s">
        <v>1006</v>
      </c>
      <c r="AD135" s="74" t="s">
        <v>560</v>
      </c>
      <c r="AE135" s="79">
        <v>24815</v>
      </c>
      <c r="AF135" s="79">
        <v>24815</v>
      </c>
      <c r="AG135" s="79">
        <v>24815</v>
      </c>
      <c r="AR135" s="74" t="s">
        <v>909</v>
      </c>
    </row>
    <row r="136" spans="1:44" s="74" customFormat="1" ht="15">
      <c r="A136" s="74" t="s">
        <v>149</v>
      </c>
      <c r="B136" s="74" t="s">
        <v>150</v>
      </c>
      <c r="C136" s="74" t="s">
        <v>147</v>
      </c>
      <c r="D136" s="75" t="s">
        <v>498</v>
      </c>
      <c r="E136" s="74" t="s">
        <v>178</v>
      </c>
      <c r="F136" s="74" t="s">
        <v>1293</v>
      </c>
      <c r="G136" s="74" t="s">
        <v>51</v>
      </c>
      <c r="H136" s="74" t="s">
        <v>56</v>
      </c>
      <c r="I136" s="74" t="s">
        <v>56</v>
      </c>
      <c r="J136" s="74">
        <f>2017-1949</f>
        <v>68</v>
      </c>
      <c r="L136" s="77">
        <v>173.75428571428574</v>
      </c>
      <c r="M136" s="77">
        <v>0.70699999999999996</v>
      </c>
      <c r="N136" s="76">
        <f>(M136/L136)*100</f>
        <v>0.40689643832012357</v>
      </c>
      <c r="O136" s="77">
        <v>178.76</v>
      </c>
      <c r="P136" s="77">
        <v>11.202</v>
      </c>
      <c r="Q136" s="76">
        <f>(P136/O136)*100</f>
        <v>6.2665025732826134</v>
      </c>
      <c r="R136" s="76">
        <v>0.67900000000000005</v>
      </c>
      <c r="S136" s="74" t="s">
        <v>151</v>
      </c>
      <c r="T136" s="77">
        <v>33.676300578034684</v>
      </c>
      <c r="U136" s="77">
        <v>24.705202312138731</v>
      </c>
      <c r="V136" s="74" t="s">
        <v>499</v>
      </c>
      <c r="W136" s="74" t="s">
        <v>910</v>
      </c>
      <c r="X136" s="74" t="s">
        <v>501</v>
      </c>
      <c r="Y136" s="74">
        <v>-19.649999999999999</v>
      </c>
      <c r="Z136" s="74">
        <v>147.34059999999999</v>
      </c>
      <c r="AC136" s="74" t="s">
        <v>911</v>
      </c>
      <c r="AD136" s="74" t="s">
        <v>504</v>
      </c>
      <c r="AE136" s="79">
        <v>18236</v>
      </c>
      <c r="AF136" s="79">
        <v>18236</v>
      </c>
      <c r="AG136" s="79">
        <v>18236</v>
      </c>
      <c r="AR136" s="74" t="s">
        <v>816</v>
      </c>
    </row>
    <row r="137" spans="1:44" s="74" customFormat="1" ht="15">
      <c r="A137" s="74" t="s">
        <v>149</v>
      </c>
      <c r="B137" s="74" t="s">
        <v>150</v>
      </c>
      <c r="C137" s="74" t="s">
        <v>232</v>
      </c>
      <c r="D137" s="75" t="s">
        <v>513</v>
      </c>
      <c r="E137" s="74" t="s">
        <v>178</v>
      </c>
      <c r="F137" s="74" t="s">
        <v>1293</v>
      </c>
      <c r="G137" s="74" t="s">
        <v>124</v>
      </c>
      <c r="H137" s="74" t="s">
        <v>56</v>
      </c>
      <c r="I137" s="74" t="s">
        <v>56</v>
      </c>
      <c r="J137" s="74">
        <v>68</v>
      </c>
      <c r="L137" s="77">
        <v>135.60862745098038</v>
      </c>
      <c r="M137" s="77">
        <v>0.83099999999999996</v>
      </c>
      <c r="N137" s="76">
        <v>0.61279286990821336</v>
      </c>
      <c r="O137" s="77">
        <v>130.52000000000001</v>
      </c>
      <c r="P137" s="77">
        <v>7.944</v>
      </c>
      <c r="Q137" s="76">
        <v>6.0864235366227391</v>
      </c>
      <c r="R137" s="76">
        <v>0.25800000000000001</v>
      </c>
      <c r="S137" s="74" t="s">
        <v>234</v>
      </c>
      <c r="T137" s="77">
        <v>34.084014002333724</v>
      </c>
      <c r="U137" s="77">
        <v>24.469078179696616</v>
      </c>
      <c r="V137" s="74" t="s">
        <v>499</v>
      </c>
      <c r="W137" s="74" t="s">
        <v>910</v>
      </c>
      <c r="X137" s="74" t="s">
        <v>501</v>
      </c>
      <c r="Y137" s="74">
        <v>-19.649999999999999</v>
      </c>
      <c r="Z137" s="74">
        <v>147.34059999999999</v>
      </c>
      <c r="AC137" s="74" t="s">
        <v>1007</v>
      </c>
      <c r="AD137" s="74" t="s">
        <v>504</v>
      </c>
      <c r="AE137" s="79">
        <v>18236</v>
      </c>
      <c r="AF137" s="79">
        <v>18236</v>
      </c>
      <c r="AG137" s="79">
        <v>18236</v>
      </c>
      <c r="AR137" s="74" t="s">
        <v>816</v>
      </c>
    </row>
    <row r="138" spans="1:44" s="74" customFormat="1" ht="15">
      <c r="A138" s="74" t="s">
        <v>152</v>
      </c>
      <c r="B138" s="74" t="s">
        <v>153</v>
      </c>
      <c r="C138" s="74" t="s">
        <v>147</v>
      </c>
      <c r="D138" s="75" t="s">
        <v>498</v>
      </c>
      <c r="E138" s="74" t="s">
        <v>178</v>
      </c>
      <c r="F138" s="74" t="s">
        <v>1293</v>
      </c>
      <c r="G138" s="74" t="s">
        <v>51</v>
      </c>
      <c r="H138" s="74" t="s">
        <v>56</v>
      </c>
      <c r="I138" s="74" t="s">
        <v>56</v>
      </c>
      <c r="J138" s="74">
        <f>2017-1958</f>
        <v>59</v>
      </c>
      <c r="L138" s="77">
        <v>147.83999999999997</v>
      </c>
      <c r="M138" s="77">
        <v>1.294</v>
      </c>
      <c r="N138" s="76">
        <f>(M138/L138)*100</f>
        <v>0.87527056277056303</v>
      </c>
      <c r="O138" s="77">
        <v>169.32</v>
      </c>
      <c r="P138" s="77">
        <v>8.7110000000000003</v>
      </c>
      <c r="Q138" s="76">
        <f>(P138/O138)*100</f>
        <v>5.144696432789984</v>
      </c>
      <c r="R138" s="76">
        <v>0.65400000000000003</v>
      </c>
      <c r="S138" s="74" t="s">
        <v>154</v>
      </c>
      <c r="T138" s="77">
        <v>34.084014002333724</v>
      </c>
      <c r="U138" s="77">
        <v>24.095682613768965</v>
      </c>
      <c r="V138" s="74" t="s">
        <v>499</v>
      </c>
      <c r="W138" s="74" t="s">
        <v>910</v>
      </c>
      <c r="X138" s="74" t="s">
        <v>501</v>
      </c>
      <c r="Y138" s="74">
        <v>-19.649999999999999</v>
      </c>
      <c r="Z138" s="74">
        <v>147.34059999999999</v>
      </c>
      <c r="AC138" s="74" t="s">
        <v>912</v>
      </c>
      <c r="AD138" s="74" t="s">
        <v>504</v>
      </c>
      <c r="AE138" s="79">
        <v>21522</v>
      </c>
      <c r="AF138" s="79">
        <v>21522</v>
      </c>
      <c r="AG138" s="79">
        <v>21522</v>
      </c>
      <c r="AR138" s="74" t="s">
        <v>913</v>
      </c>
    </row>
    <row r="139" spans="1:44" s="74" customFormat="1" ht="15">
      <c r="A139" s="74" t="s">
        <v>152</v>
      </c>
      <c r="B139" s="74" t="s">
        <v>153</v>
      </c>
      <c r="C139" s="74" t="s">
        <v>232</v>
      </c>
      <c r="D139" s="75" t="s">
        <v>513</v>
      </c>
      <c r="E139" s="74" t="s">
        <v>178</v>
      </c>
      <c r="F139" s="74" t="s">
        <v>1293</v>
      </c>
      <c r="G139" s="74" t="s">
        <v>124</v>
      </c>
      <c r="H139" s="74" t="s">
        <v>56</v>
      </c>
      <c r="I139" s="74" t="s">
        <v>56</v>
      </c>
      <c r="J139" s="74">
        <v>59</v>
      </c>
      <c r="L139" s="77">
        <v>136.98339622641507</v>
      </c>
      <c r="M139" s="77">
        <v>1.008</v>
      </c>
      <c r="N139" s="76">
        <v>0.73585560569246811</v>
      </c>
      <c r="O139" s="77">
        <v>135.57</v>
      </c>
      <c r="P139" s="77">
        <v>9.07</v>
      </c>
      <c r="Q139" s="76">
        <v>6.6902707088588915</v>
      </c>
      <c r="R139" s="76">
        <v>0.3</v>
      </c>
      <c r="S139" s="74" t="s">
        <v>235</v>
      </c>
      <c r="T139" s="77">
        <v>31.534936998854523</v>
      </c>
      <c r="U139" s="77">
        <v>22.554410080183274</v>
      </c>
      <c r="V139" s="74" t="s">
        <v>499</v>
      </c>
      <c r="W139" s="74" t="s">
        <v>910</v>
      </c>
      <c r="X139" s="74" t="s">
        <v>501</v>
      </c>
      <c r="Y139" s="74">
        <v>-19.649999999999999</v>
      </c>
      <c r="Z139" s="74">
        <v>147.34059999999999</v>
      </c>
      <c r="AC139" s="74" t="s">
        <v>1008</v>
      </c>
      <c r="AD139" s="74" t="s">
        <v>504</v>
      </c>
      <c r="AE139" s="79">
        <v>21522</v>
      </c>
      <c r="AF139" s="79">
        <v>21522</v>
      </c>
      <c r="AG139" s="79">
        <v>21522</v>
      </c>
      <c r="AR139" s="74" t="s">
        <v>913</v>
      </c>
    </row>
    <row r="140" spans="1:44" s="74" customFormat="1" ht="15">
      <c r="A140" s="74" t="s">
        <v>155</v>
      </c>
      <c r="B140" s="74" t="s">
        <v>156</v>
      </c>
      <c r="C140" s="74" t="s">
        <v>147</v>
      </c>
      <c r="D140" s="75" t="s">
        <v>498</v>
      </c>
      <c r="E140" s="74" t="s">
        <v>163</v>
      </c>
      <c r="F140" s="74" t="s">
        <v>1293</v>
      </c>
      <c r="G140" s="74" t="s">
        <v>51</v>
      </c>
      <c r="H140" s="74" t="s">
        <v>56</v>
      </c>
      <c r="I140" s="74" t="s">
        <v>56</v>
      </c>
      <c r="J140" s="74">
        <f>2017-1965</f>
        <v>52</v>
      </c>
      <c r="L140" s="77">
        <v>143.95666666666665</v>
      </c>
      <c r="M140" s="77">
        <v>0.40400000000000003</v>
      </c>
      <c r="N140" s="76">
        <f>(M140/L140)*100</f>
        <v>0.28064000740963718</v>
      </c>
      <c r="O140" s="77">
        <v>161.06</v>
      </c>
      <c r="P140" s="77">
        <v>5.78</v>
      </c>
      <c r="Q140" s="76">
        <f>(P140/O140)*100</f>
        <v>3.5887246988699864</v>
      </c>
      <c r="R140" s="76">
        <v>0.63100000000000001</v>
      </c>
      <c r="S140" s="74" t="s">
        <v>157</v>
      </c>
      <c r="T140" s="77">
        <v>34.457409568261376</v>
      </c>
      <c r="U140" s="77">
        <v>24.189031505250874</v>
      </c>
      <c r="V140" s="74" t="s">
        <v>499</v>
      </c>
      <c r="W140" s="74" t="s">
        <v>910</v>
      </c>
      <c r="X140" s="74" t="s">
        <v>501</v>
      </c>
      <c r="Y140" s="74">
        <v>-19.649999999999999</v>
      </c>
      <c r="Z140" s="74">
        <v>147.34059999999999</v>
      </c>
      <c r="AC140" s="74" t="s">
        <v>914</v>
      </c>
      <c r="AD140" s="74" t="s">
        <v>504</v>
      </c>
      <c r="AE140" s="79">
        <v>24074</v>
      </c>
      <c r="AF140" s="79">
        <v>24074</v>
      </c>
      <c r="AG140" s="79">
        <v>24074</v>
      </c>
      <c r="AR140" s="74" t="s">
        <v>913</v>
      </c>
    </row>
    <row r="141" spans="1:44" s="74" customFormat="1" ht="15">
      <c r="A141" s="74" t="s">
        <v>155</v>
      </c>
      <c r="B141" s="74" t="s">
        <v>156</v>
      </c>
      <c r="C141" s="74" t="s">
        <v>232</v>
      </c>
      <c r="D141" s="75" t="s">
        <v>555</v>
      </c>
      <c r="E141" s="74" t="s">
        <v>163</v>
      </c>
      <c r="F141" s="74" t="s">
        <v>1293</v>
      </c>
      <c r="G141" s="74" t="s">
        <v>124</v>
      </c>
      <c r="H141" s="74" t="s">
        <v>56</v>
      </c>
      <c r="I141" s="74" t="s">
        <v>56</v>
      </c>
      <c r="J141" s="74">
        <v>52</v>
      </c>
      <c r="L141" s="77">
        <v>134.04</v>
      </c>
      <c r="M141" s="77">
        <v>0.86899999999999999</v>
      </c>
      <c r="N141" s="76">
        <v>0.64831393613846611</v>
      </c>
      <c r="O141" s="77">
        <v>155.12</v>
      </c>
      <c r="P141" s="77">
        <v>10.898999999999999</v>
      </c>
      <c r="Q141" s="76">
        <v>7.0261732851985563</v>
      </c>
      <c r="R141" s="76">
        <v>0.51100000000000001</v>
      </c>
      <c r="S141" s="74" t="s">
        <v>236</v>
      </c>
      <c r="T141" s="77">
        <v>15.735402808573539</v>
      </c>
      <c r="U141" s="77">
        <v>11.89209164818921</v>
      </c>
      <c r="V141" s="74" t="s">
        <v>499</v>
      </c>
      <c r="W141" s="74" t="s">
        <v>910</v>
      </c>
      <c r="X141" s="74" t="s">
        <v>501</v>
      </c>
      <c r="Y141" s="74">
        <v>-19.649999999999999</v>
      </c>
      <c r="Z141" s="74">
        <v>147.34059999999999</v>
      </c>
      <c r="AC141" s="74" t="s">
        <v>1009</v>
      </c>
      <c r="AD141" s="74" t="s">
        <v>504</v>
      </c>
      <c r="AE141" s="79">
        <v>24074</v>
      </c>
      <c r="AF141" s="79">
        <v>24074</v>
      </c>
      <c r="AG141" s="79">
        <v>24074</v>
      </c>
      <c r="AR141" s="74" t="s">
        <v>913</v>
      </c>
    </row>
    <row r="142" spans="1:44" s="74" customFormat="1" ht="15">
      <c r="A142" s="74" t="s">
        <v>158</v>
      </c>
      <c r="B142" s="74" t="s">
        <v>159</v>
      </c>
      <c r="C142" s="74" t="s">
        <v>147</v>
      </c>
      <c r="D142" s="75" t="s">
        <v>498</v>
      </c>
      <c r="E142" s="74" t="s">
        <v>163</v>
      </c>
      <c r="F142" s="74" t="s">
        <v>1293</v>
      </c>
      <c r="G142" s="74" t="s">
        <v>51</v>
      </c>
      <c r="H142" s="74" t="s">
        <v>56</v>
      </c>
      <c r="I142" s="74" t="s">
        <v>56</v>
      </c>
      <c r="J142" s="74">
        <f>2017-1973</f>
        <v>44</v>
      </c>
      <c r="L142" s="77">
        <v>131.99999999999997</v>
      </c>
      <c r="M142" s="77">
        <v>0.63800000000000001</v>
      </c>
      <c r="N142" s="76">
        <f>(M142/L142)*100</f>
        <v>0.48333333333333345</v>
      </c>
      <c r="O142" s="77">
        <v>162.63</v>
      </c>
      <c r="P142" s="77">
        <v>3.8919999999999999</v>
      </c>
      <c r="Q142" s="76">
        <f>(P142/O142)*100</f>
        <v>2.3931623931623935</v>
      </c>
      <c r="R142" s="76">
        <v>0.68200000000000005</v>
      </c>
      <c r="S142" s="74" t="s">
        <v>160</v>
      </c>
      <c r="T142" s="77">
        <v>33.523920653442239</v>
      </c>
      <c r="U142" s="77">
        <v>24.375729288214703</v>
      </c>
      <c r="V142" s="74" t="s">
        <v>499</v>
      </c>
      <c r="W142" s="74" t="s">
        <v>915</v>
      </c>
      <c r="X142" s="74" t="s">
        <v>501</v>
      </c>
      <c r="Y142" s="74">
        <v>-19.445799999999998</v>
      </c>
      <c r="Z142" s="74">
        <v>147.04640000000001</v>
      </c>
      <c r="AC142" s="74" t="s">
        <v>916</v>
      </c>
      <c r="AD142" s="74" t="s">
        <v>517</v>
      </c>
      <c r="AE142" s="79">
        <v>26995</v>
      </c>
      <c r="AF142" s="79">
        <v>26995</v>
      </c>
      <c r="AG142" s="79">
        <v>26995</v>
      </c>
      <c r="AR142" s="74" t="s">
        <v>816</v>
      </c>
    </row>
    <row r="143" spans="1:44" s="74" customFormat="1" ht="15">
      <c r="A143" s="74" t="s">
        <v>158</v>
      </c>
      <c r="B143" s="74" t="s">
        <v>159</v>
      </c>
      <c r="C143" s="74" t="s">
        <v>232</v>
      </c>
      <c r="D143" s="75" t="s">
        <v>555</v>
      </c>
      <c r="E143" s="74" t="s">
        <v>163</v>
      </c>
      <c r="F143" s="74" t="s">
        <v>1293</v>
      </c>
      <c r="G143" s="74" t="s">
        <v>124</v>
      </c>
      <c r="H143" s="74" t="s">
        <v>56</v>
      </c>
      <c r="I143" s="74" t="s">
        <v>56</v>
      </c>
      <c r="J143" s="74">
        <v>44</v>
      </c>
      <c r="L143" s="77">
        <v>159.96452830188682</v>
      </c>
      <c r="M143" s="77">
        <v>0.38500000000000001</v>
      </c>
      <c r="N143" s="76">
        <v>0.24067835793784467</v>
      </c>
      <c r="O143" s="77">
        <v>155.43</v>
      </c>
      <c r="P143" s="77">
        <v>4.181</v>
      </c>
      <c r="Q143" s="76">
        <v>2.6899568937785499</v>
      </c>
      <c r="R143" s="76">
        <v>0.503</v>
      </c>
      <c r="S143" s="74" t="s">
        <v>237</v>
      </c>
      <c r="T143" s="77">
        <v>16.043380703066568</v>
      </c>
      <c r="U143" s="77">
        <v>12.63275991024682</v>
      </c>
      <c r="V143" s="74" t="s">
        <v>499</v>
      </c>
      <c r="W143" s="74" t="s">
        <v>915</v>
      </c>
      <c r="X143" s="74" t="s">
        <v>501</v>
      </c>
      <c r="Y143" s="74">
        <v>-19.445799999999998</v>
      </c>
      <c r="Z143" s="74">
        <v>147.04640000000001</v>
      </c>
      <c r="AC143" s="74" t="s">
        <v>1010</v>
      </c>
      <c r="AD143" s="74" t="s">
        <v>517</v>
      </c>
      <c r="AE143" s="79">
        <v>26995</v>
      </c>
      <c r="AF143" s="79">
        <v>26995</v>
      </c>
      <c r="AG143" s="79">
        <v>26995</v>
      </c>
      <c r="AR143" s="74" t="s">
        <v>816</v>
      </c>
    </row>
    <row r="144" spans="1:44" s="74" customFormat="1" ht="15">
      <c r="A144" s="74" t="s">
        <v>47</v>
      </c>
      <c r="B144" s="74" t="s">
        <v>48</v>
      </c>
      <c r="C144" s="74" t="s">
        <v>123</v>
      </c>
      <c r="D144" s="75" t="s">
        <v>537</v>
      </c>
      <c r="E144" s="74" t="s">
        <v>93</v>
      </c>
      <c r="F144" s="74" t="s">
        <v>1254</v>
      </c>
      <c r="G144" s="74" t="s">
        <v>124</v>
      </c>
      <c r="H144" s="74" t="s">
        <v>56</v>
      </c>
      <c r="I144" s="74" t="s">
        <v>56</v>
      </c>
      <c r="J144" s="74">
        <v>58</v>
      </c>
      <c r="L144" s="74">
        <v>74.764999999999972</v>
      </c>
      <c r="M144" s="74">
        <v>0.14472093468524244</v>
      </c>
      <c r="N144" s="76">
        <v>0.19356775855713568</v>
      </c>
      <c r="O144" s="74">
        <v>87.54</v>
      </c>
      <c r="P144" s="74">
        <v>19.111000000000001</v>
      </c>
      <c r="Q144" s="76">
        <v>21.831162896961388</v>
      </c>
      <c r="R144" s="76">
        <v>6.8000000000000005E-2</v>
      </c>
      <c r="S144" s="74" t="s">
        <v>139</v>
      </c>
      <c r="T144" s="77">
        <v>16.522064323111444</v>
      </c>
      <c r="U144" s="77">
        <v>11.555721765145851</v>
      </c>
      <c r="V144" s="74" t="s">
        <v>499</v>
      </c>
      <c r="W144" s="74" t="s">
        <v>928</v>
      </c>
      <c r="X144" s="74" t="s">
        <v>680</v>
      </c>
      <c r="Y144" s="74">
        <v>-33.75</v>
      </c>
      <c r="Z144" s="74">
        <v>150.83330000000001</v>
      </c>
      <c r="AC144" s="74" t="s">
        <v>1011</v>
      </c>
      <c r="AD144" s="74" t="s">
        <v>560</v>
      </c>
      <c r="AE144" s="79">
        <v>21770</v>
      </c>
      <c r="AF144" s="79">
        <v>21770</v>
      </c>
      <c r="AG144" s="79">
        <v>21770</v>
      </c>
      <c r="AR144" s="74" t="s">
        <v>1012</v>
      </c>
    </row>
    <row r="145" spans="1:44" s="10" customFormat="1" ht="15">
      <c r="A145" s="10" t="s">
        <v>54</v>
      </c>
      <c r="B145" s="10" t="s">
        <v>55</v>
      </c>
      <c r="C145" s="10" t="s">
        <v>49</v>
      </c>
      <c r="D145" s="16" t="s">
        <v>604</v>
      </c>
      <c r="E145" s="10" t="s">
        <v>72</v>
      </c>
      <c r="F145" s="10" t="s">
        <v>1254</v>
      </c>
      <c r="G145" s="10" t="s">
        <v>51</v>
      </c>
      <c r="H145" s="10" t="s">
        <v>56</v>
      </c>
      <c r="I145" s="10" t="s">
        <v>56</v>
      </c>
      <c r="L145" s="10">
        <v>77.814528301886753</v>
      </c>
      <c r="M145" s="10">
        <v>0.874</v>
      </c>
      <c r="N145" s="11">
        <f>(M145/L145)*100</f>
        <v>1.1231835739069929</v>
      </c>
      <c r="O145" s="10">
        <v>118.24365853658509</v>
      </c>
      <c r="P145" s="10">
        <v>23.53</v>
      </c>
      <c r="Q145" s="11">
        <f>(P145/O145)*100</f>
        <v>19.899587251623917</v>
      </c>
      <c r="R145" s="11">
        <v>8.5999999999999993E-2</v>
      </c>
      <c r="S145" s="10" t="s">
        <v>57</v>
      </c>
      <c r="T145" s="12">
        <v>33.092783505154635</v>
      </c>
      <c r="U145" s="12">
        <v>23.837342497136312</v>
      </c>
      <c r="V145" s="10" t="s">
        <v>499</v>
      </c>
      <c r="W145" s="10" t="s">
        <v>917</v>
      </c>
      <c r="X145" s="10" t="s">
        <v>501</v>
      </c>
      <c r="AC145" s="10" t="s">
        <v>918</v>
      </c>
      <c r="AD145" s="10" t="s">
        <v>919</v>
      </c>
      <c r="AE145" s="18"/>
      <c r="AF145" s="18"/>
      <c r="AG145" s="18"/>
      <c r="AR145" s="10" t="s">
        <v>920</v>
      </c>
    </row>
    <row r="146" spans="1:44" s="10" customFormat="1" ht="15">
      <c r="A146" s="10" t="s">
        <v>54</v>
      </c>
      <c r="B146" s="10" t="s">
        <v>55</v>
      </c>
      <c r="C146" s="10" t="s">
        <v>123</v>
      </c>
      <c r="D146" s="16" t="s">
        <v>731</v>
      </c>
      <c r="E146" s="10" t="s">
        <v>72</v>
      </c>
      <c r="F146" s="10" t="s">
        <v>1254</v>
      </c>
      <c r="G146" s="10" t="s">
        <v>124</v>
      </c>
      <c r="H146" s="10" t="s">
        <v>56</v>
      </c>
      <c r="I146" s="10" t="s">
        <v>56</v>
      </c>
      <c r="L146" s="10">
        <v>77.81</v>
      </c>
      <c r="M146" s="10">
        <v>0.874</v>
      </c>
      <c r="N146" s="11">
        <v>1.123248939724971</v>
      </c>
      <c r="O146" s="10">
        <v>95.85</v>
      </c>
      <c r="P146" s="10">
        <v>31.786999999999999</v>
      </c>
      <c r="Q146" s="11">
        <v>33.163275952008348</v>
      </c>
      <c r="R146" s="11">
        <v>7.4999999999999997E-2</v>
      </c>
      <c r="S146" s="10" t="s">
        <v>140</v>
      </c>
      <c r="T146" s="12">
        <v>16.185873605947954</v>
      </c>
      <c r="U146" s="12">
        <v>11.66542750929368</v>
      </c>
      <c r="V146" s="10" t="s">
        <v>499</v>
      </c>
      <c r="W146" s="10" t="s">
        <v>917</v>
      </c>
      <c r="X146" s="10" t="s">
        <v>501</v>
      </c>
      <c r="AC146" s="10" t="s">
        <v>1013</v>
      </c>
      <c r="AD146" s="10" t="s">
        <v>919</v>
      </c>
      <c r="AE146" s="18"/>
      <c r="AF146" s="18"/>
      <c r="AG146" s="18"/>
      <c r="AR146" s="10" t="s">
        <v>920</v>
      </c>
    </row>
    <row r="147" spans="1:44" s="74" customFormat="1" ht="15">
      <c r="A147" s="74" t="s">
        <v>58</v>
      </c>
      <c r="B147" s="74" t="s">
        <v>59</v>
      </c>
      <c r="C147" s="74" t="s">
        <v>49</v>
      </c>
      <c r="D147" s="75" t="s">
        <v>604</v>
      </c>
      <c r="E147" s="74" t="s">
        <v>118</v>
      </c>
      <c r="F147" s="74" t="s">
        <v>1254</v>
      </c>
      <c r="G147" s="74" t="s">
        <v>51</v>
      </c>
      <c r="H147" s="74" t="s">
        <v>56</v>
      </c>
      <c r="I147" s="74" t="s">
        <v>56</v>
      </c>
      <c r="J147" s="74">
        <f>2017-1932</f>
        <v>85</v>
      </c>
      <c r="L147" s="74">
        <v>84.25734693877547</v>
      </c>
      <c r="M147" s="74">
        <v>0.78200000000000003</v>
      </c>
      <c r="N147" s="76">
        <f>(M147/L147)*100</f>
        <v>0.92810897614451404</v>
      </c>
      <c r="O147" s="74">
        <v>89.95</v>
      </c>
      <c r="P147" s="74">
        <v>6.7919999999999998</v>
      </c>
      <c r="Q147" s="76">
        <f>(P147/O147)*100</f>
        <v>7.5508615897720954</v>
      </c>
      <c r="R147" s="76">
        <v>8.2000000000000003E-2</v>
      </c>
      <c r="S147" s="74" t="s">
        <v>60</v>
      </c>
      <c r="T147" s="77">
        <v>17.686622320768663</v>
      </c>
      <c r="U147" s="77">
        <v>11.951219512195122</v>
      </c>
      <c r="V147" s="74" t="s">
        <v>499</v>
      </c>
      <c r="W147" s="74" t="s">
        <v>921</v>
      </c>
      <c r="X147" s="74" t="s">
        <v>680</v>
      </c>
      <c r="Y147" s="74">
        <v>-33.7592</v>
      </c>
      <c r="Z147" s="74">
        <v>150.8603</v>
      </c>
      <c r="AC147" s="74" t="s">
        <v>922</v>
      </c>
      <c r="AD147" s="74" t="s">
        <v>504</v>
      </c>
      <c r="AE147" s="79">
        <v>11987</v>
      </c>
      <c r="AF147" s="79">
        <v>11987</v>
      </c>
      <c r="AG147" s="79">
        <v>11987</v>
      </c>
      <c r="AR147" s="74" t="s">
        <v>923</v>
      </c>
    </row>
    <row r="148" spans="1:44" s="74" customFormat="1" ht="15">
      <c r="A148" s="74" t="s">
        <v>58</v>
      </c>
      <c r="B148" s="74" t="s">
        <v>59</v>
      </c>
      <c r="C148" s="74" t="s">
        <v>123</v>
      </c>
      <c r="D148" s="75" t="s">
        <v>1014</v>
      </c>
      <c r="E148" s="74" t="s">
        <v>118</v>
      </c>
      <c r="F148" s="74" t="s">
        <v>1254</v>
      </c>
      <c r="G148" s="74" t="s">
        <v>124</v>
      </c>
      <c r="H148" s="74" t="s">
        <v>56</v>
      </c>
      <c r="I148" s="74" t="s">
        <v>56</v>
      </c>
      <c r="J148" s="74">
        <v>85</v>
      </c>
      <c r="L148" s="74">
        <v>63.739056603773562</v>
      </c>
      <c r="M148" s="74">
        <v>7.3262290067483027E-2</v>
      </c>
      <c r="N148" s="76">
        <v>0.1149409702169104</v>
      </c>
      <c r="O148" s="74">
        <v>82.9</v>
      </c>
      <c r="P148" s="74">
        <v>13.173999999999999</v>
      </c>
      <c r="Q148" s="76">
        <v>15.891435464414954</v>
      </c>
      <c r="R148" s="76">
        <v>0.06</v>
      </c>
      <c r="S148" s="74" t="s">
        <v>141</v>
      </c>
      <c r="T148" s="77">
        <v>17.898279730740462</v>
      </c>
      <c r="U148" s="77">
        <v>12.453253552729993</v>
      </c>
      <c r="V148" s="74" t="s">
        <v>499</v>
      </c>
      <c r="W148" s="74" t="s">
        <v>921</v>
      </c>
      <c r="X148" s="74" t="s">
        <v>680</v>
      </c>
      <c r="Y148" s="74">
        <v>-33.7592</v>
      </c>
      <c r="Z148" s="74">
        <v>150.8603</v>
      </c>
      <c r="AC148" s="74" t="s">
        <v>1015</v>
      </c>
      <c r="AD148" s="74" t="s">
        <v>504</v>
      </c>
      <c r="AE148" s="79">
        <v>11987</v>
      </c>
      <c r="AF148" s="79">
        <v>11987</v>
      </c>
      <c r="AG148" s="79">
        <v>11987</v>
      </c>
      <c r="AR148" s="74" t="s">
        <v>923</v>
      </c>
    </row>
    <row r="149" spans="1:44" s="74" customFormat="1" ht="15">
      <c r="A149" s="74" t="s">
        <v>61</v>
      </c>
      <c r="B149" s="74" t="s">
        <v>62</v>
      </c>
      <c r="C149" s="74" t="s">
        <v>49</v>
      </c>
      <c r="D149" s="75" t="s">
        <v>604</v>
      </c>
      <c r="E149" s="74" t="s">
        <v>93</v>
      </c>
      <c r="F149" s="74" t="s">
        <v>1254</v>
      </c>
      <c r="G149" s="74" t="s">
        <v>51</v>
      </c>
      <c r="H149" s="74" t="s">
        <v>56</v>
      </c>
      <c r="I149" s="74" t="s">
        <v>56</v>
      </c>
      <c r="L149" s="74">
        <v>107.89000000000006</v>
      </c>
      <c r="M149" s="74">
        <v>0.57099999999999995</v>
      </c>
      <c r="N149" s="76">
        <f>(M149/L149)*100</f>
        <v>0.5292427472425616</v>
      </c>
      <c r="O149" s="74">
        <v>97.04</v>
      </c>
      <c r="P149" s="74">
        <v>16.422000000000001</v>
      </c>
      <c r="Q149" s="76">
        <f>(P149/O149)*100</f>
        <v>16.922918384171474</v>
      </c>
      <c r="R149" s="76">
        <v>8.1000000000000003E-2</v>
      </c>
      <c r="S149" s="74" t="s">
        <v>63</v>
      </c>
      <c r="T149" s="77">
        <v>17.791821561338288</v>
      </c>
      <c r="U149" s="77">
        <v>11.724907063197026</v>
      </c>
      <c r="V149" s="74" t="s">
        <v>499</v>
      </c>
      <c r="W149" s="74" t="s">
        <v>924</v>
      </c>
      <c r="X149" s="74" t="s">
        <v>680</v>
      </c>
      <c r="AC149" s="74" t="s">
        <v>925</v>
      </c>
      <c r="AD149" s="74" t="s">
        <v>560</v>
      </c>
      <c r="AE149" s="78"/>
      <c r="AF149" s="78"/>
      <c r="AG149" s="78"/>
      <c r="AR149" s="74" t="s">
        <v>920</v>
      </c>
    </row>
    <row r="150" spans="1:44" s="74" customFormat="1" ht="15">
      <c r="A150" s="74" t="s">
        <v>61</v>
      </c>
      <c r="B150" s="74" t="s">
        <v>62</v>
      </c>
      <c r="C150" s="74" t="s">
        <v>123</v>
      </c>
      <c r="D150" s="75" t="s">
        <v>537</v>
      </c>
      <c r="E150" s="74" t="s">
        <v>93</v>
      </c>
      <c r="F150" s="74" t="s">
        <v>1254</v>
      </c>
      <c r="G150" s="74" t="s">
        <v>124</v>
      </c>
      <c r="H150" s="74" t="s">
        <v>56</v>
      </c>
      <c r="I150" s="74" t="s">
        <v>56</v>
      </c>
      <c r="L150" s="74">
        <v>78.321372549019571</v>
      </c>
      <c r="M150" s="74">
        <v>0.11633252528777512</v>
      </c>
      <c r="N150" s="76">
        <v>0.14853228627341181</v>
      </c>
      <c r="O150" s="74">
        <v>78.14</v>
      </c>
      <c r="P150" s="74">
        <v>4.1449999999999996</v>
      </c>
      <c r="Q150" s="76">
        <v>5.3045815203480924</v>
      </c>
      <c r="R150" s="76">
        <v>6.8000000000000005E-2</v>
      </c>
      <c r="S150" s="74" t="s">
        <v>142</v>
      </c>
      <c r="T150" s="77">
        <v>17.970260223048328</v>
      </c>
      <c r="U150" s="77">
        <v>13.449814126394052</v>
      </c>
      <c r="V150" s="74" t="s">
        <v>499</v>
      </c>
      <c r="W150" s="74" t="s">
        <v>924</v>
      </c>
      <c r="X150" s="74" t="s">
        <v>680</v>
      </c>
      <c r="AC150" s="74" t="s">
        <v>1016</v>
      </c>
      <c r="AD150" s="74" t="s">
        <v>560</v>
      </c>
      <c r="AE150" s="78"/>
      <c r="AF150" s="78"/>
      <c r="AG150" s="78"/>
      <c r="AR150" s="74" t="s">
        <v>920</v>
      </c>
    </row>
    <row r="151" spans="1:44" s="74" customFormat="1" ht="15">
      <c r="A151" s="74" t="s">
        <v>64</v>
      </c>
      <c r="B151" s="74" t="s">
        <v>65</v>
      </c>
      <c r="C151" s="74" t="s">
        <v>49</v>
      </c>
      <c r="D151" s="75" t="s">
        <v>604</v>
      </c>
      <c r="E151" s="74" t="s">
        <v>93</v>
      </c>
      <c r="F151" s="74" t="s">
        <v>1254</v>
      </c>
      <c r="G151" s="74" t="s">
        <v>51</v>
      </c>
      <c r="H151" s="74" t="s">
        <v>56</v>
      </c>
      <c r="I151" s="74" t="s">
        <v>56</v>
      </c>
      <c r="J151" s="74">
        <f>2017-1945</f>
        <v>72</v>
      </c>
      <c r="L151" s="74">
        <v>73.689999999999969</v>
      </c>
      <c r="M151" s="74">
        <v>0.72799999999999998</v>
      </c>
      <c r="N151" s="76">
        <f>(M151/L151)*100</f>
        <v>0.98792237752748036</v>
      </c>
      <c r="O151" s="74">
        <v>96.82</v>
      </c>
      <c r="P151" s="74">
        <v>10.021000000000001</v>
      </c>
      <c r="Q151" s="76">
        <f>(P151/O151)*100</f>
        <v>10.350134269778973</v>
      </c>
      <c r="R151" s="76">
        <v>9.4E-2</v>
      </c>
      <c r="S151" s="74" t="s">
        <v>66</v>
      </c>
      <c r="T151" s="77">
        <v>17.700220426157237</v>
      </c>
      <c r="U151" s="77">
        <v>11.234386480529022</v>
      </c>
      <c r="V151" s="74" t="s">
        <v>499</v>
      </c>
      <c r="W151" s="74" t="s">
        <v>926</v>
      </c>
      <c r="X151" s="74" t="s">
        <v>606</v>
      </c>
      <c r="Y151" s="74">
        <v>-37.583300000000001</v>
      </c>
      <c r="Z151" s="74">
        <v>140.35</v>
      </c>
      <c r="AC151" s="74" t="s">
        <v>927</v>
      </c>
      <c r="AD151" s="74" t="s">
        <v>504</v>
      </c>
      <c r="AE151" s="79">
        <v>16752</v>
      </c>
      <c r="AF151" s="79">
        <v>16752</v>
      </c>
      <c r="AG151" s="79">
        <v>16752</v>
      </c>
      <c r="AR151" s="74" t="s">
        <v>816</v>
      </c>
    </row>
    <row r="152" spans="1:44" s="74" customFormat="1" ht="15">
      <c r="A152" s="74" t="s">
        <v>64</v>
      </c>
      <c r="B152" s="74" t="s">
        <v>65</v>
      </c>
      <c r="C152" s="74" t="s">
        <v>123</v>
      </c>
      <c r="D152" s="75" t="s">
        <v>537</v>
      </c>
      <c r="E152" s="74" t="s">
        <v>93</v>
      </c>
      <c r="F152" s="74" t="s">
        <v>1254</v>
      </c>
      <c r="G152" s="74" t="s">
        <v>124</v>
      </c>
      <c r="H152" s="74" t="s">
        <v>56</v>
      </c>
      <c r="I152" s="74" t="s">
        <v>56</v>
      </c>
      <c r="J152" s="74">
        <v>72</v>
      </c>
      <c r="L152" s="74">
        <v>62.159230769230753</v>
      </c>
      <c r="M152" s="74">
        <v>9.55865618745593E-2</v>
      </c>
      <c r="N152" s="76">
        <v>0.1537769381822455</v>
      </c>
      <c r="O152" s="74">
        <v>85.98</v>
      </c>
      <c r="P152" s="74">
        <v>5.798</v>
      </c>
      <c r="Q152" s="76">
        <v>6.7434287043498493</v>
      </c>
      <c r="R152" s="76">
        <v>7.9000000000000001E-2</v>
      </c>
      <c r="S152" s="74" t="s">
        <v>143</v>
      </c>
      <c r="T152" s="77">
        <v>15.412639405204461</v>
      </c>
      <c r="U152" s="77">
        <v>11.605947955390334</v>
      </c>
      <c r="V152" s="74" t="s">
        <v>499</v>
      </c>
      <c r="W152" s="74" t="s">
        <v>926</v>
      </c>
      <c r="X152" s="74" t="s">
        <v>606</v>
      </c>
      <c r="Y152" s="74">
        <v>-37.583300000000001</v>
      </c>
      <c r="Z152" s="74">
        <v>140.35</v>
      </c>
      <c r="AC152" s="74" t="s">
        <v>1017</v>
      </c>
      <c r="AD152" s="74" t="s">
        <v>504</v>
      </c>
      <c r="AE152" s="79">
        <v>16752</v>
      </c>
      <c r="AF152" s="79">
        <v>16752</v>
      </c>
      <c r="AG152" s="79">
        <v>16752</v>
      </c>
      <c r="AR152" s="74" t="s">
        <v>816</v>
      </c>
    </row>
    <row r="153" spans="1:44" s="74" customFormat="1" ht="15">
      <c r="A153" s="74" t="s">
        <v>67</v>
      </c>
      <c r="B153" s="74" t="s">
        <v>68</v>
      </c>
      <c r="C153" s="74" t="s">
        <v>49</v>
      </c>
      <c r="D153" s="75" t="s">
        <v>604</v>
      </c>
      <c r="E153" s="74" t="s">
        <v>1023</v>
      </c>
      <c r="F153" s="74" t="s">
        <v>1254</v>
      </c>
      <c r="G153" s="74" t="s">
        <v>51</v>
      </c>
      <c r="H153" s="74" t="s">
        <v>56</v>
      </c>
      <c r="I153" s="74" t="s">
        <v>56</v>
      </c>
      <c r="J153" s="74">
        <f>2017-1948</f>
        <v>69</v>
      </c>
      <c r="L153" s="74">
        <v>70.056666666666644</v>
      </c>
      <c r="M153" s="74">
        <v>0.55900000000000005</v>
      </c>
      <c r="N153" s="76">
        <f>(M153/L153)*100</f>
        <v>0.79792548888994663</v>
      </c>
      <c r="O153" s="74">
        <v>93.68</v>
      </c>
      <c r="P153" s="74">
        <v>8.0299999999999994</v>
      </c>
      <c r="Q153" s="76">
        <f>(P153/O153)*100</f>
        <v>8.571733561058922</v>
      </c>
      <c r="R153" s="76">
        <v>8.7999999999999995E-2</v>
      </c>
      <c r="S153" s="74" t="s">
        <v>69</v>
      </c>
      <c r="T153" s="77">
        <v>19.397769516728623</v>
      </c>
      <c r="U153" s="77">
        <v>12.260223048327138</v>
      </c>
      <c r="V153" s="74" t="s">
        <v>499</v>
      </c>
      <c r="W153" s="74" t="s">
        <v>928</v>
      </c>
      <c r="X153" s="74" t="s">
        <v>680</v>
      </c>
      <c r="Y153" s="74">
        <v>-33.75</v>
      </c>
      <c r="Z153" s="74">
        <v>150.83330000000001</v>
      </c>
      <c r="AC153" s="74" t="s">
        <v>929</v>
      </c>
      <c r="AD153" s="74" t="s">
        <v>504</v>
      </c>
      <c r="AE153" s="79">
        <v>17730</v>
      </c>
      <c r="AF153" s="79">
        <v>17730</v>
      </c>
      <c r="AG153" s="79">
        <v>17730</v>
      </c>
      <c r="AR153" s="74" t="s">
        <v>930</v>
      </c>
    </row>
    <row r="154" spans="1:44" s="74" customFormat="1" ht="15">
      <c r="A154" s="74" t="s">
        <v>67</v>
      </c>
      <c r="B154" s="74" t="s">
        <v>68</v>
      </c>
      <c r="C154" s="74" t="s">
        <v>123</v>
      </c>
      <c r="D154" s="75" t="s">
        <v>1018</v>
      </c>
      <c r="E154" s="74" t="s">
        <v>1019</v>
      </c>
      <c r="F154" s="74" t="s">
        <v>1254</v>
      </c>
      <c r="G154" s="74" t="s">
        <v>124</v>
      </c>
      <c r="H154" s="74" t="s">
        <v>56</v>
      </c>
      <c r="I154" s="74" t="s">
        <v>56</v>
      </c>
      <c r="J154" s="74">
        <v>69</v>
      </c>
      <c r="L154" s="74">
        <v>58.49</v>
      </c>
      <c r="M154" s="74">
        <v>0.1309307341415954</v>
      </c>
      <c r="N154" s="76">
        <v>0.22385148596614021</v>
      </c>
      <c r="O154" s="74">
        <v>68.510000000000005</v>
      </c>
      <c r="P154" s="74">
        <v>7.2670000000000003</v>
      </c>
      <c r="Q154" s="76">
        <v>10.607210626185957</v>
      </c>
      <c r="R154" s="76">
        <v>6.9000000000000006E-2</v>
      </c>
      <c r="S154" s="74" t="s">
        <v>144</v>
      </c>
      <c r="T154" s="77">
        <v>17.627494456762747</v>
      </c>
      <c r="U154" s="77">
        <v>12.305986696230599</v>
      </c>
      <c r="V154" s="74" t="s">
        <v>499</v>
      </c>
      <c r="W154" s="74" t="s">
        <v>928</v>
      </c>
      <c r="X154" s="74" t="s">
        <v>680</v>
      </c>
      <c r="Y154" s="74">
        <v>-33.75</v>
      </c>
      <c r="Z154" s="74">
        <v>150.83330000000001</v>
      </c>
      <c r="AC154" s="74" t="s">
        <v>1020</v>
      </c>
      <c r="AD154" s="74" t="s">
        <v>504</v>
      </c>
      <c r="AE154" s="79">
        <v>17730</v>
      </c>
      <c r="AF154" s="79">
        <v>17730</v>
      </c>
      <c r="AG154" s="79">
        <v>17730</v>
      </c>
      <c r="AR154" s="74" t="s">
        <v>930</v>
      </c>
    </row>
    <row r="155" spans="1:44" s="74" customFormat="1" ht="15">
      <c r="A155" s="74" t="s">
        <v>371</v>
      </c>
      <c r="B155" s="74" t="s">
        <v>372</v>
      </c>
      <c r="C155" s="74" t="s">
        <v>373</v>
      </c>
      <c r="D155" s="75" t="s">
        <v>531</v>
      </c>
      <c r="E155" s="74" t="s">
        <v>403</v>
      </c>
      <c r="F155" s="74" t="s">
        <v>1254</v>
      </c>
      <c r="G155" s="74" t="s">
        <v>51</v>
      </c>
      <c r="H155" s="74" t="s">
        <v>56</v>
      </c>
      <c r="I155" s="74" t="s">
        <v>56</v>
      </c>
      <c r="J155" s="74">
        <f>2017-1949</f>
        <v>68</v>
      </c>
      <c r="L155" s="74">
        <v>66.348431372549015</v>
      </c>
      <c r="M155" s="74">
        <v>0.39200000000000002</v>
      </c>
      <c r="N155" s="76">
        <f>(M155/L155)*100</f>
        <v>0.59082029806990433</v>
      </c>
      <c r="O155" s="74">
        <v>71.148787878788113</v>
      </c>
      <c r="P155" s="74">
        <v>8.9860000000000007</v>
      </c>
      <c r="Q155" s="76">
        <f>(P155/O155)*100</f>
        <v>12.62987082128357</v>
      </c>
      <c r="R155" s="76">
        <v>7.0999999999999994E-2</v>
      </c>
      <c r="S155" s="74" t="s">
        <v>374</v>
      </c>
      <c r="T155" s="77">
        <v>17.419596110695586</v>
      </c>
      <c r="U155" s="77">
        <v>12.572924457741212</v>
      </c>
      <c r="V155" s="74" t="s">
        <v>499</v>
      </c>
      <c r="W155" s="74" t="s">
        <v>921</v>
      </c>
      <c r="X155" s="74" t="s">
        <v>680</v>
      </c>
      <c r="Y155" s="74">
        <v>-33.7592</v>
      </c>
      <c r="Z155" s="74">
        <v>150.8603</v>
      </c>
      <c r="AC155" s="74" t="s">
        <v>931</v>
      </c>
      <c r="AD155" s="74" t="s">
        <v>517</v>
      </c>
      <c r="AE155" s="79">
        <v>18147</v>
      </c>
      <c r="AF155" s="79">
        <v>18147</v>
      </c>
      <c r="AG155" s="80">
        <v>18147</v>
      </c>
    </row>
    <row r="156" spans="1:44" s="74" customFormat="1" ht="15">
      <c r="A156" s="74" t="s">
        <v>371</v>
      </c>
      <c r="B156" s="74" t="s">
        <v>372</v>
      </c>
      <c r="C156" s="74" t="s">
        <v>450</v>
      </c>
      <c r="D156" s="75" t="s">
        <v>759</v>
      </c>
      <c r="E156" s="74" t="s">
        <v>403</v>
      </c>
      <c r="F156" s="74" t="s">
        <v>1254</v>
      </c>
      <c r="G156" s="74" t="s">
        <v>124</v>
      </c>
      <c r="H156" s="74" t="s">
        <v>56</v>
      </c>
      <c r="I156" s="74" t="s">
        <v>56</v>
      </c>
      <c r="J156" s="74">
        <v>68</v>
      </c>
      <c r="L156" s="74">
        <v>69.91</v>
      </c>
      <c r="M156" s="74">
        <v>0.77600000000000002</v>
      </c>
      <c r="N156" s="76">
        <v>1.1099985695894723</v>
      </c>
      <c r="O156" s="74">
        <v>67.55</v>
      </c>
      <c r="P156" s="74">
        <v>6.88</v>
      </c>
      <c r="Q156" s="76">
        <v>10.185048112509252</v>
      </c>
      <c r="R156" s="76">
        <v>5.2999999999999999E-2</v>
      </c>
      <c r="S156" s="74" t="s">
        <v>451</v>
      </c>
      <c r="T156" s="77">
        <v>19.767008387698041</v>
      </c>
      <c r="U156" s="77">
        <v>14.02609506057782</v>
      </c>
      <c r="V156" s="74" t="s">
        <v>499</v>
      </c>
      <c r="W156" s="74" t="s">
        <v>921</v>
      </c>
      <c r="X156" s="74" t="s">
        <v>680</v>
      </c>
      <c r="Y156" s="74">
        <v>-33.7592</v>
      </c>
      <c r="Z156" s="74">
        <v>150.8603</v>
      </c>
      <c r="AC156" s="74" t="s">
        <v>1021</v>
      </c>
      <c r="AD156" s="74" t="s">
        <v>517</v>
      </c>
      <c r="AE156" s="79">
        <v>18147</v>
      </c>
      <c r="AF156" s="79">
        <v>18147</v>
      </c>
      <c r="AG156" s="79">
        <v>18147</v>
      </c>
    </row>
    <row r="157" spans="1:44" s="74" customFormat="1" ht="15">
      <c r="A157" s="74" t="s">
        <v>375</v>
      </c>
      <c r="B157" s="74" t="s">
        <v>376</v>
      </c>
      <c r="C157" s="74" t="s">
        <v>373</v>
      </c>
      <c r="D157" s="75" t="s">
        <v>531</v>
      </c>
      <c r="E157" s="74" t="s">
        <v>118</v>
      </c>
      <c r="F157" s="74" t="s">
        <v>1254</v>
      </c>
      <c r="G157" s="74" t="s">
        <v>51</v>
      </c>
      <c r="H157" s="74" t="s">
        <v>56</v>
      </c>
      <c r="I157" s="74" t="s">
        <v>56</v>
      </c>
      <c r="L157" s="74">
        <v>89.45367346938778</v>
      </c>
      <c r="M157" s="74">
        <v>1.0740000000000001</v>
      </c>
      <c r="N157" s="76">
        <f>(M157/L157)*100</f>
        <v>1.2006214595172964</v>
      </c>
      <c r="O157" s="74">
        <v>86.95</v>
      </c>
      <c r="P157" s="74">
        <v>7.8390000000000004</v>
      </c>
      <c r="Q157" s="76">
        <f>(P157/O157)*100</f>
        <v>9.0155261644623348</v>
      </c>
      <c r="R157" s="76">
        <v>8.6999999999999994E-2</v>
      </c>
      <c r="S157" s="74" t="s">
        <v>377</v>
      </c>
      <c r="T157" s="77">
        <v>17.627494456762747</v>
      </c>
      <c r="U157" s="77">
        <v>12.838137472283815</v>
      </c>
      <c r="V157" s="74" t="s">
        <v>499</v>
      </c>
      <c r="X157" s="74" t="s">
        <v>590</v>
      </c>
      <c r="AC157" s="74" t="s">
        <v>932</v>
      </c>
      <c r="AD157" s="74" t="s">
        <v>504</v>
      </c>
      <c r="AE157" s="79"/>
      <c r="AF157" s="79"/>
      <c r="AG157" s="80"/>
    </row>
    <row r="158" spans="1:44" s="74" customFormat="1" ht="15">
      <c r="A158" s="74" t="s">
        <v>375</v>
      </c>
      <c r="B158" s="74" t="s">
        <v>376</v>
      </c>
      <c r="C158" s="74" t="s">
        <v>450</v>
      </c>
      <c r="D158" s="75" t="s">
        <v>703</v>
      </c>
      <c r="E158" s="74" t="s">
        <v>118</v>
      </c>
      <c r="F158" s="74" t="s">
        <v>1254</v>
      </c>
      <c r="G158" s="74" t="s">
        <v>124</v>
      </c>
      <c r="H158" s="74" t="s">
        <v>56</v>
      </c>
      <c r="I158" s="74" t="s">
        <v>56</v>
      </c>
      <c r="L158" s="74">
        <v>67.121851851851844</v>
      </c>
      <c r="M158" s="74">
        <v>0.998</v>
      </c>
      <c r="N158" s="76">
        <v>1.4868481313697037</v>
      </c>
      <c r="O158" s="74">
        <v>76.64</v>
      </c>
      <c r="P158" s="74">
        <v>3.754</v>
      </c>
      <c r="Q158" s="76">
        <v>4.898225469728601</v>
      </c>
      <c r="R158" s="76">
        <v>7.2999999999999995E-2</v>
      </c>
      <c r="S158" s="74" t="s">
        <v>452</v>
      </c>
      <c r="T158" s="77">
        <v>17.042889390519186</v>
      </c>
      <c r="U158" s="77">
        <v>12.468021068472536</v>
      </c>
      <c r="V158" s="74" t="s">
        <v>499</v>
      </c>
      <c r="X158" s="74" t="s">
        <v>590</v>
      </c>
      <c r="AC158" s="74" t="s">
        <v>1022</v>
      </c>
      <c r="AD158" s="74" t="s">
        <v>504</v>
      </c>
      <c r="AE158" s="78"/>
      <c r="AF158" s="78"/>
      <c r="AG158" s="78"/>
    </row>
    <row r="159" spans="1:44" s="74" customFormat="1" ht="15">
      <c r="A159" s="74" t="s">
        <v>329</v>
      </c>
      <c r="B159" s="74" t="s">
        <v>330</v>
      </c>
      <c r="C159" s="74" t="s">
        <v>262</v>
      </c>
      <c r="D159" s="75" t="s">
        <v>525</v>
      </c>
      <c r="E159" s="74" t="s">
        <v>331</v>
      </c>
      <c r="F159" s="74" t="s">
        <v>1293</v>
      </c>
      <c r="G159" s="74" t="s">
        <v>51</v>
      </c>
      <c r="H159" s="81" t="s">
        <v>56</v>
      </c>
      <c r="I159" s="74" t="s">
        <v>56</v>
      </c>
      <c r="J159" s="74">
        <f>2017-1934</f>
        <v>83</v>
      </c>
      <c r="K159" s="74" t="s">
        <v>1249</v>
      </c>
      <c r="L159" s="74">
        <v>77.91836734693878</v>
      </c>
      <c r="M159" s="74">
        <v>0.4</v>
      </c>
      <c r="N159" s="76">
        <f>(M159/L159)*100</f>
        <v>0.51335777894185441</v>
      </c>
      <c r="O159" s="74">
        <v>122.71</v>
      </c>
      <c r="P159" s="74">
        <v>21.178999999999998</v>
      </c>
      <c r="Q159" s="76">
        <f>(P159/O159)*100</f>
        <v>17.259392062586588</v>
      </c>
      <c r="R159" s="76">
        <v>0.17599999999999999</v>
      </c>
      <c r="S159" s="74" t="s">
        <v>332</v>
      </c>
      <c r="T159" s="77">
        <v>22.31924882629108</v>
      </c>
      <c r="U159" s="77">
        <v>16.460093896713616</v>
      </c>
      <c r="V159" s="74" t="s">
        <v>499</v>
      </c>
      <c r="W159" s="74" t="s">
        <v>570</v>
      </c>
      <c r="X159" s="74" t="s">
        <v>571</v>
      </c>
      <c r="Y159" s="74">
        <v>-33.833300000000001</v>
      </c>
      <c r="Z159" s="74">
        <v>117.15</v>
      </c>
      <c r="AA159" s="74" t="s">
        <v>574</v>
      </c>
      <c r="AC159" s="74" t="s">
        <v>572</v>
      </c>
      <c r="AD159" s="74" t="s">
        <v>573</v>
      </c>
      <c r="AE159" s="79">
        <v>12682</v>
      </c>
      <c r="AF159" s="79">
        <v>12682</v>
      </c>
      <c r="AG159" s="80">
        <v>12682</v>
      </c>
      <c r="AQ159" s="74" t="s">
        <v>575</v>
      </c>
      <c r="AR159" s="74" t="s">
        <v>576</v>
      </c>
    </row>
    <row r="160" spans="1:44" s="74" customFormat="1" ht="15">
      <c r="A160" s="74" t="s">
        <v>329</v>
      </c>
      <c r="B160" s="74" t="s">
        <v>330</v>
      </c>
      <c r="C160" s="74" t="s">
        <v>349</v>
      </c>
      <c r="D160" s="75" t="s">
        <v>577</v>
      </c>
      <c r="E160" s="74" t="s">
        <v>331</v>
      </c>
      <c r="F160" s="74" t="s">
        <v>1293</v>
      </c>
      <c r="G160" s="74" t="s">
        <v>124</v>
      </c>
      <c r="H160" s="81" t="s">
        <v>56</v>
      </c>
      <c r="I160" s="74" t="s">
        <v>56</v>
      </c>
      <c r="J160" s="74">
        <v>83</v>
      </c>
      <c r="K160" s="74" t="s">
        <v>1249</v>
      </c>
      <c r="L160" s="74">
        <v>80.470588235294116</v>
      </c>
      <c r="M160" s="74">
        <v>0.85699999999999998</v>
      </c>
      <c r="N160" s="76">
        <v>1.0649853801169591</v>
      </c>
      <c r="O160" s="74">
        <v>89.94</v>
      </c>
      <c r="P160" s="74">
        <v>10.711</v>
      </c>
      <c r="Q160" s="76">
        <v>11.909050478096511</v>
      </c>
      <c r="R160" s="76">
        <v>0.107</v>
      </c>
      <c r="S160" s="74" t="s">
        <v>366</v>
      </c>
      <c r="T160" s="77">
        <v>16.721189591078065</v>
      </c>
      <c r="U160" s="77">
        <v>12.498141263940521</v>
      </c>
      <c r="V160" s="74" t="s">
        <v>499</v>
      </c>
      <c r="W160" s="74" t="s">
        <v>570</v>
      </c>
      <c r="X160" s="74" t="s">
        <v>571</v>
      </c>
      <c r="Y160" s="74">
        <v>-33.833300000000001</v>
      </c>
      <c r="Z160" s="74">
        <v>117.15</v>
      </c>
      <c r="AA160" s="74" t="s">
        <v>574</v>
      </c>
      <c r="AC160" s="74" t="s">
        <v>578</v>
      </c>
      <c r="AD160" s="74" t="s">
        <v>573</v>
      </c>
      <c r="AE160" s="79">
        <v>12682</v>
      </c>
      <c r="AF160" s="79">
        <v>12682</v>
      </c>
      <c r="AG160" s="80">
        <v>12682</v>
      </c>
      <c r="AQ160" s="74" t="s">
        <v>575</v>
      </c>
      <c r="AR160" s="74" t="s">
        <v>576</v>
      </c>
    </row>
    <row r="161" spans="1:44" s="74" customFormat="1" ht="15">
      <c r="A161" s="74" t="s">
        <v>191</v>
      </c>
      <c r="B161" s="74" t="s">
        <v>192</v>
      </c>
      <c r="C161" s="74" t="s">
        <v>147</v>
      </c>
      <c r="D161" s="75" t="s">
        <v>498</v>
      </c>
      <c r="E161" s="74" t="s">
        <v>178</v>
      </c>
      <c r="F161" s="74" t="s">
        <v>1293</v>
      </c>
      <c r="G161" s="74" t="s">
        <v>51</v>
      </c>
      <c r="H161" s="74" t="s">
        <v>56</v>
      </c>
      <c r="I161" s="74" t="s">
        <v>56</v>
      </c>
      <c r="J161" s="74">
        <f>2017-1956</f>
        <v>61</v>
      </c>
      <c r="K161" s="74" t="s">
        <v>1249</v>
      </c>
      <c r="L161" s="77">
        <v>163.70666666666671</v>
      </c>
      <c r="M161" s="77">
        <v>1.274</v>
      </c>
      <c r="N161" s="76">
        <f>(M161/L161)*100</f>
        <v>0.77822120866590627</v>
      </c>
      <c r="O161" s="77">
        <v>177.56000000000074</v>
      </c>
      <c r="P161" s="77">
        <v>8.8279999999999994</v>
      </c>
      <c r="Q161" s="76">
        <f>(P161/O161)*100</f>
        <v>4.9718405046181369</v>
      </c>
      <c r="R161" s="76">
        <v>0.70899999999999996</v>
      </c>
      <c r="S161" s="74" t="s">
        <v>193</v>
      </c>
      <c r="T161" s="77">
        <v>33.861271676300582</v>
      </c>
      <c r="U161" s="77">
        <v>24.24277456647399</v>
      </c>
      <c r="V161" s="74" t="s">
        <v>499</v>
      </c>
      <c r="W161" s="74" t="s">
        <v>827</v>
      </c>
      <c r="X161" s="74" t="s">
        <v>501</v>
      </c>
      <c r="Y161" s="74">
        <v>-19.566700000000001</v>
      </c>
      <c r="Z161" s="74">
        <v>147.4</v>
      </c>
      <c r="AA161" s="74" t="s">
        <v>829</v>
      </c>
      <c r="AC161" s="74" t="s">
        <v>828</v>
      </c>
      <c r="AD161" s="74" t="s">
        <v>666</v>
      </c>
      <c r="AE161" s="79">
        <v>20765</v>
      </c>
      <c r="AF161" s="79">
        <v>20765</v>
      </c>
      <c r="AG161" s="80">
        <v>20765</v>
      </c>
      <c r="AQ161" s="74" t="s">
        <v>575</v>
      </c>
      <c r="AR161" s="74" t="s">
        <v>816</v>
      </c>
    </row>
    <row r="162" spans="1:44" s="74" customFormat="1" ht="15">
      <c r="A162" s="74" t="s">
        <v>191</v>
      </c>
      <c r="B162" s="74" t="s">
        <v>192</v>
      </c>
      <c r="C162" s="74" t="s">
        <v>232</v>
      </c>
      <c r="D162" s="75" t="s">
        <v>513</v>
      </c>
      <c r="E162" s="74" t="s">
        <v>178</v>
      </c>
      <c r="F162" s="74" t="s">
        <v>1293</v>
      </c>
      <c r="G162" s="74" t="s">
        <v>124</v>
      </c>
      <c r="H162" s="74" t="s">
        <v>56</v>
      </c>
      <c r="I162" s="74" t="s">
        <v>56</v>
      </c>
      <c r="J162" s="74">
        <v>61</v>
      </c>
      <c r="K162" s="74" t="s">
        <v>1249</v>
      </c>
      <c r="L162" s="77">
        <v>163.2556862745098</v>
      </c>
      <c r="M162" s="77">
        <v>0.98599999999999999</v>
      </c>
      <c r="N162" s="76">
        <v>0.60396058630513427</v>
      </c>
      <c r="O162" s="77">
        <v>141.15</v>
      </c>
      <c r="P162" s="77">
        <v>22.658000000000001</v>
      </c>
      <c r="Q162" s="76">
        <v>16.052426496634787</v>
      </c>
      <c r="R162" s="76">
        <v>0.27800000000000002</v>
      </c>
      <c r="S162" s="74" t="s">
        <v>248</v>
      </c>
      <c r="T162" s="77">
        <v>17.494423791821561</v>
      </c>
      <c r="U162" s="77">
        <v>13.033457249070633</v>
      </c>
      <c r="V162" s="74" t="s">
        <v>499</v>
      </c>
      <c r="W162" s="74" t="s">
        <v>827</v>
      </c>
      <c r="X162" s="74" t="s">
        <v>501</v>
      </c>
      <c r="Y162" s="74">
        <v>-19.566700000000001</v>
      </c>
      <c r="Z162" s="74">
        <v>147.4</v>
      </c>
      <c r="AA162" s="74" t="s">
        <v>829</v>
      </c>
      <c r="AC162" s="74" t="s">
        <v>830</v>
      </c>
      <c r="AD162" s="74" t="s">
        <v>666</v>
      </c>
      <c r="AE162" s="79">
        <v>20765</v>
      </c>
      <c r="AF162" s="79">
        <v>20765</v>
      </c>
      <c r="AG162" s="80">
        <v>20765</v>
      </c>
      <c r="AQ162" s="74" t="s">
        <v>575</v>
      </c>
      <c r="AR162" s="74" t="s">
        <v>816</v>
      </c>
    </row>
    <row r="163" spans="1:44" s="74" customFormat="1" ht="15">
      <c r="A163" s="74" t="s">
        <v>304</v>
      </c>
      <c r="B163" s="74" t="s">
        <v>305</v>
      </c>
      <c r="C163" s="74" t="s">
        <v>262</v>
      </c>
      <c r="D163" s="75" t="s">
        <v>525</v>
      </c>
      <c r="E163" s="74" t="s">
        <v>302</v>
      </c>
      <c r="F163" s="74" t="s">
        <v>1293</v>
      </c>
      <c r="G163" s="74" t="s">
        <v>51</v>
      </c>
      <c r="H163" s="81" t="s">
        <v>56</v>
      </c>
      <c r="I163" s="74" t="s">
        <v>56</v>
      </c>
      <c r="J163" s="74">
        <f>2017-1938</f>
        <v>79</v>
      </c>
      <c r="K163" s="74" t="s">
        <v>1249</v>
      </c>
      <c r="L163" s="74">
        <v>119.54166666666667</v>
      </c>
      <c r="M163" s="74">
        <v>0.84899999999999998</v>
      </c>
      <c r="N163" s="76">
        <f>(M163/L163)*100</f>
        <v>0.71021261763680721</v>
      </c>
      <c r="O163" s="74">
        <v>120.79</v>
      </c>
      <c r="P163" s="74">
        <v>13.535</v>
      </c>
      <c r="Q163" s="76">
        <f>(P163/O163)*100</f>
        <v>11.205397797830946</v>
      </c>
      <c r="R163" s="76">
        <v>0.24399999999999999</v>
      </c>
      <c r="S163" s="74" t="s">
        <v>306</v>
      </c>
      <c r="T163" s="77">
        <v>24.06105457909343</v>
      </c>
      <c r="U163" s="77">
        <v>17.622571692876964</v>
      </c>
      <c r="V163" s="74" t="s">
        <v>499</v>
      </c>
      <c r="W163" s="74" t="s">
        <v>783</v>
      </c>
      <c r="X163" s="74" t="s">
        <v>571</v>
      </c>
      <c r="Y163" s="74">
        <v>-31.7333</v>
      </c>
      <c r="Z163" s="74">
        <v>116.5667</v>
      </c>
      <c r="AA163" s="74" t="s">
        <v>785</v>
      </c>
      <c r="AC163" s="74" t="s">
        <v>784</v>
      </c>
      <c r="AD163" s="74" t="s">
        <v>517</v>
      </c>
      <c r="AE163" s="79">
        <v>14127</v>
      </c>
      <c r="AF163" s="79">
        <v>14127</v>
      </c>
      <c r="AG163" s="80">
        <v>14127</v>
      </c>
      <c r="AQ163" s="74" t="s">
        <v>575</v>
      </c>
      <c r="AR163" s="74" t="s">
        <v>786</v>
      </c>
    </row>
    <row r="164" spans="1:44" s="74" customFormat="1" ht="15">
      <c r="A164" s="74" t="s">
        <v>304</v>
      </c>
      <c r="B164" s="74" t="s">
        <v>305</v>
      </c>
      <c r="C164" s="74" t="s">
        <v>349</v>
      </c>
      <c r="D164" s="75" t="s">
        <v>696</v>
      </c>
      <c r="E164" s="74" t="s">
        <v>302</v>
      </c>
      <c r="F164" s="74" t="s">
        <v>1293</v>
      </c>
      <c r="G164" s="74" t="s">
        <v>124</v>
      </c>
      <c r="H164" s="81" t="s">
        <v>56</v>
      </c>
      <c r="I164" s="74" t="s">
        <v>52</v>
      </c>
      <c r="L164" s="77"/>
      <c r="M164" s="77"/>
      <c r="N164" s="76"/>
      <c r="O164" s="77"/>
      <c r="P164" s="77"/>
      <c r="Q164" s="76"/>
      <c r="R164" s="76"/>
      <c r="T164" s="77"/>
      <c r="U164" s="77"/>
      <c r="AE164" s="78"/>
      <c r="AF164" s="78"/>
      <c r="AG164" s="78"/>
    </row>
    <row r="165" spans="1:44" s="74" customFormat="1" ht="15">
      <c r="A165" s="74" t="s">
        <v>81</v>
      </c>
      <c r="B165" s="74" t="s">
        <v>82</v>
      </c>
      <c r="C165" s="74" t="s">
        <v>49</v>
      </c>
      <c r="D165" s="75" t="s">
        <v>604</v>
      </c>
      <c r="E165" s="74" t="s">
        <v>79</v>
      </c>
      <c r="F165" s="74" t="s">
        <v>1254</v>
      </c>
      <c r="G165" s="74" t="s">
        <v>51</v>
      </c>
      <c r="H165" s="74" t="s">
        <v>56</v>
      </c>
      <c r="I165" s="74" t="s">
        <v>56</v>
      </c>
      <c r="J165" s="74">
        <f>2017-1904</f>
        <v>113</v>
      </c>
      <c r="L165" s="74">
        <v>84.849999999999966</v>
      </c>
      <c r="M165" s="74">
        <v>1.0089999999999999</v>
      </c>
      <c r="N165" s="76">
        <f>(M165/L165)*100</f>
        <v>1.1891573364761348</v>
      </c>
      <c r="O165" s="74">
        <v>102.74350318471312</v>
      </c>
      <c r="P165" s="74">
        <v>16.803999999999998</v>
      </c>
      <c r="Q165" s="76">
        <f>(P165/O165)*100</f>
        <v>16.3552920419597</v>
      </c>
      <c r="R165" s="76">
        <v>8.3000000000000004E-2</v>
      </c>
      <c r="S165" s="74" t="s">
        <v>83</v>
      </c>
      <c r="T165" s="77">
        <v>16.135865595325054</v>
      </c>
      <c r="U165" s="77">
        <v>11.986851716581446</v>
      </c>
      <c r="V165" s="74" t="s">
        <v>499</v>
      </c>
      <c r="W165" s="74" t="s">
        <v>933</v>
      </c>
      <c r="X165" s="74" t="s">
        <v>680</v>
      </c>
      <c r="Y165" s="74">
        <v>-33.383299999999998</v>
      </c>
      <c r="Z165" s="74">
        <v>149.83330000000001</v>
      </c>
      <c r="AC165" s="74" t="s">
        <v>934</v>
      </c>
      <c r="AD165" s="74" t="s">
        <v>666</v>
      </c>
      <c r="AE165" s="79">
        <v>1737</v>
      </c>
      <c r="AF165" s="79">
        <v>1737</v>
      </c>
      <c r="AG165" s="80">
        <v>1737</v>
      </c>
      <c r="AQ165" s="74" t="s">
        <v>575</v>
      </c>
      <c r="AR165" s="74" t="s">
        <v>935</v>
      </c>
    </row>
    <row r="166" spans="1:44" s="74" customFormat="1" ht="15">
      <c r="A166" s="74" t="s">
        <v>81</v>
      </c>
      <c r="B166" s="74" t="s">
        <v>82</v>
      </c>
      <c r="C166" s="74" t="s">
        <v>123</v>
      </c>
      <c r="D166" s="75" t="s">
        <v>976</v>
      </c>
      <c r="E166" s="83" t="s">
        <v>79</v>
      </c>
      <c r="F166" s="74" t="s">
        <v>1254</v>
      </c>
      <c r="G166" s="74" t="s">
        <v>124</v>
      </c>
      <c r="H166" s="74" t="s">
        <v>56</v>
      </c>
      <c r="I166" s="74" t="s">
        <v>56</v>
      </c>
      <c r="J166" s="74">
        <v>113</v>
      </c>
      <c r="L166" s="74">
        <v>73.274615384615359</v>
      </c>
      <c r="M166" s="74">
        <v>0.12925662314104708</v>
      </c>
      <c r="N166" s="76">
        <v>0.17640027513291545</v>
      </c>
      <c r="O166" s="74">
        <v>73.106999999999999</v>
      </c>
      <c r="P166" s="74">
        <v>3.31</v>
      </c>
      <c r="Q166" s="76">
        <v>4.5276102151640751</v>
      </c>
      <c r="R166" s="76">
        <v>7.3999999999999996E-2</v>
      </c>
      <c r="S166" s="74" t="s">
        <v>126</v>
      </c>
      <c r="T166" s="77">
        <v>17.993943981831947</v>
      </c>
      <c r="U166" s="77">
        <v>12.906888720666164</v>
      </c>
      <c r="V166" s="74" t="s">
        <v>499</v>
      </c>
      <c r="W166" s="74" t="s">
        <v>933</v>
      </c>
      <c r="X166" s="74" t="s">
        <v>680</v>
      </c>
      <c r="Y166" s="74">
        <v>-33.383299999999998</v>
      </c>
      <c r="Z166" s="74">
        <v>149.83330000000001</v>
      </c>
      <c r="AC166" s="74" t="s">
        <v>996</v>
      </c>
      <c r="AD166" s="74" t="s">
        <v>666</v>
      </c>
      <c r="AE166" s="79">
        <v>1737</v>
      </c>
      <c r="AF166" s="79">
        <v>1737</v>
      </c>
      <c r="AG166" s="80">
        <v>1737</v>
      </c>
      <c r="AQ166" s="74" t="s">
        <v>575</v>
      </c>
      <c r="AR166" s="74" t="s">
        <v>935</v>
      </c>
    </row>
    <row r="167" spans="1:44" s="74" customFormat="1" ht="15">
      <c r="A167" s="74" t="s">
        <v>395</v>
      </c>
      <c r="B167" s="74" t="s">
        <v>396</v>
      </c>
      <c r="C167" s="74" t="s">
        <v>373</v>
      </c>
      <c r="D167" s="75" t="s">
        <v>531</v>
      </c>
      <c r="E167" s="74" t="s">
        <v>72</v>
      </c>
      <c r="F167" s="74" t="s">
        <v>1254</v>
      </c>
      <c r="G167" s="74" t="s">
        <v>51</v>
      </c>
      <c r="H167" s="74" t="s">
        <v>56</v>
      </c>
      <c r="I167" s="74" t="s">
        <v>56</v>
      </c>
      <c r="J167" s="74">
        <f>2017-1907</f>
        <v>110</v>
      </c>
      <c r="L167" s="74">
        <v>74.034705882352938</v>
      </c>
      <c r="M167" s="74">
        <v>0.65100000000000002</v>
      </c>
      <c r="N167" s="76">
        <f>(M167/L167)*100</f>
        <v>0.87931733129931122</v>
      </c>
      <c r="O167" s="74">
        <v>96.436666666666966</v>
      </c>
      <c r="P167" s="74">
        <v>11.193</v>
      </c>
      <c r="Q167" s="76">
        <f>(P167/O167)*100</f>
        <v>11.606581175901246</v>
      </c>
      <c r="R167" s="76">
        <v>0.106</v>
      </c>
      <c r="S167" s="74" t="s">
        <v>397</v>
      </c>
      <c r="T167" s="77">
        <v>19.094988780852656</v>
      </c>
      <c r="U167" s="77">
        <v>13.290949887808527</v>
      </c>
      <c r="V167" s="74" t="s">
        <v>499</v>
      </c>
      <c r="W167" s="74" t="s">
        <v>936</v>
      </c>
      <c r="X167" s="74" t="s">
        <v>527</v>
      </c>
      <c r="Y167" s="74">
        <v>-41.366700000000002</v>
      </c>
      <c r="Z167" s="74">
        <v>147.1</v>
      </c>
      <c r="AC167" s="74" t="s">
        <v>937</v>
      </c>
      <c r="AD167" s="74" t="s">
        <v>666</v>
      </c>
      <c r="AE167" s="79">
        <v>2853</v>
      </c>
      <c r="AF167" s="79">
        <v>2853</v>
      </c>
      <c r="AG167" s="80">
        <v>2853</v>
      </c>
      <c r="AQ167" s="74" t="s">
        <v>575</v>
      </c>
      <c r="AR167" s="74" t="s">
        <v>938</v>
      </c>
    </row>
    <row r="168" spans="1:44" s="74" customFormat="1" ht="15">
      <c r="A168" s="74" t="s">
        <v>395</v>
      </c>
      <c r="B168" s="74" t="s">
        <v>396</v>
      </c>
      <c r="C168" s="74" t="s">
        <v>450</v>
      </c>
      <c r="D168" s="75" t="s">
        <v>731</v>
      </c>
      <c r="E168" s="74" t="s">
        <v>72</v>
      </c>
      <c r="F168" s="74" t="s">
        <v>1254</v>
      </c>
      <c r="G168" s="74" t="s">
        <v>124</v>
      </c>
      <c r="H168" s="74" t="s">
        <v>56</v>
      </c>
      <c r="I168" s="74" t="s">
        <v>52</v>
      </c>
      <c r="L168" s="77"/>
      <c r="M168" s="77"/>
      <c r="N168" s="76"/>
      <c r="O168" s="77"/>
      <c r="P168" s="77"/>
      <c r="Q168" s="76"/>
      <c r="R168" s="76"/>
      <c r="T168" s="77"/>
      <c r="U168" s="77"/>
      <c r="AE168" s="78"/>
      <c r="AF168" s="78"/>
      <c r="AG168" s="78"/>
    </row>
    <row r="169" spans="1:44" s="74" customFormat="1" ht="15">
      <c r="A169" s="74" t="s">
        <v>88</v>
      </c>
      <c r="B169" s="74" t="s">
        <v>89</v>
      </c>
      <c r="C169" s="74" t="s">
        <v>49</v>
      </c>
      <c r="D169" s="75" t="s">
        <v>604</v>
      </c>
      <c r="E169" s="74" t="s">
        <v>86</v>
      </c>
      <c r="F169" s="74" t="s">
        <v>1254</v>
      </c>
      <c r="G169" s="74" t="s">
        <v>51</v>
      </c>
      <c r="H169" s="74" t="s">
        <v>56</v>
      </c>
      <c r="I169" s="74" t="s">
        <v>56</v>
      </c>
      <c r="J169" s="74">
        <f>2017-1962</f>
        <v>55</v>
      </c>
      <c r="L169" s="74">
        <v>98.134897959183689</v>
      </c>
      <c r="M169" s="74">
        <v>1.0513999999999999</v>
      </c>
      <c r="N169" s="76">
        <f>(M169/L169)*100</f>
        <v>1.071382374532349</v>
      </c>
      <c r="O169" s="74">
        <v>93.68</v>
      </c>
      <c r="P169" s="74">
        <v>8.173</v>
      </c>
      <c r="Q169" s="76">
        <f>(P169/O169)*100</f>
        <v>8.7243808710503838</v>
      </c>
      <c r="R169" s="76">
        <v>8.7999999999999995E-2</v>
      </c>
      <c r="S169" s="74" t="s">
        <v>90</v>
      </c>
      <c r="T169" s="77">
        <v>18.115064345193034</v>
      </c>
      <c r="U169" s="77">
        <v>12.785768357305072</v>
      </c>
      <c r="V169" s="74" t="s">
        <v>499</v>
      </c>
      <c r="W169" s="74" t="s">
        <v>939</v>
      </c>
      <c r="X169" s="74" t="s">
        <v>643</v>
      </c>
      <c r="Y169" s="74">
        <v>-37.6</v>
      </c>
      <c r="Z169" s="74">
        <v>144.16669999999999</v>
      </c>
      <c r="AC169" s="74" t="s">
        <v>940</v>
      </c>
      <c r="AD169" s="74" t="s">
        <v>666</v>
      </c>
      <c r="AE169" s="79">
        <v>22940</v>
      </c>
      <c r="AF169" s="79">
        <v>22940</v>
      </c>
      <c r="AG169" s="80">
        <v>22940</v>
      </c>
      <c r="AQ169" s="74" t="s">
        <v>575</v>
      </c>
      <c r="AR169" s="74" t="s">
        <v>941</v>
      </c>
    </row>
    <row r="170" spans="1:44" s="74" customFormat="1" ht="15">
      <c r="A170" s="74" t="s">
        <v>88</v>
      </c>
      <c r="B170" s="74" t="s">
        <v>89</v>
      </c>
      <c r="C170" s="74" t="s">
        <v>123</v>
      </c>
      <c r="D170" s="75" t="s">
        <v>983</v>
      </c>
      <c r="E170" s="83" t="s">
        <v>86</v>
      </c>
      <c r="F170" s="74" t="s">
        <v>1254</v>
      </c>
      <c r="G170" s="74" t="s">
        <v>124</v>
      </c>
      <c r="H170" s="74" t="s">
        <v>56</v>
      </c>
      <c r="I170" s="74" t="s">
        <v>56</v>
      </c>
      <c r="J170" s="74">
        <v>55</v>
      </c>
      <c r="L170" s="74">
        <v>81.155306122448948</v>
      </c>
      <c r="M170" s="74">
        <v>0.13916511935699852</v>
      </c>
      <c r="N170" s="76">
        <v>0.17148000051533668</v>
      </c>
      <c r="O170" s="74">
        <v>101.71</v>
      </c>
      <c r="P170" s="74">
        <v>14.381</v>
      </c>
      <c r="Q170" s="76">
        <v>14.139219349129881</v>
      </c>
      <c r="R170" s="76">
        <v>9.9000000000000005E-2</v>
      </c>
      <c r="S170" s="74" t="s">
        <v>128</v>
      </c>
      <c r="T170" s="77">
        <v>18.668171557562076</v>
      </c>
      <c r="U170" s="77">
        <v>12.768999247554554</v>
      </c>
      <c r="V170" s="74" t="s">
        <v>499</v>
      </c>
      <c r="W170" s="74" t="s">
        <v>939</v>
      </c>
      <c r="X170" s="74" t="s">
        <v>643</v>
      </c>
      <c r="Y170" s="74">
        <v>-37.6</v>
      </c>
      <c r="Z170" s="74">
        <v>144.16669999999999</v>
      </c>
      <c r="AC170" s="74" t="s">
        <v>997</v>
      </c>
      <c r="AD170" s="74" t="s">
        <v>666</v>
      </c>
      <c r="AE170" s="79">
        <v>22940</v>
      </c>
      <c r="AF170" s="79">
        <v>22940</v>
      </c>
      <c r="AG170" s="80">
        <v>22940</v>
      </c>
      <c r="AQ170" s="74" t="s">
        <v>575</v>
      </c>
      <c r="AR170" s="74" t="s">
        <v>941</v>
      </c>
    </row>
    <row r="171" spans="1:44" s="74" customFormat="1" ht="15">
      <c r="A171" s="74" t="s">
        <v>444</v>
      </c>
      <c r="B171" s="74" t="s">
        <v>445</v>
      </c>
      <c r="C171" s="74" t="s">
        <v>373</v>
      </c>
      <c r="D171" s="75" t="s">
        <v>531</v>
      </c>
      <c r="E171" s="74" t="s">
        <v>118</v>
      </c>
      <c r="F171" s="74" t="s">
        <v>1254</v>
      </c>
      <c r="G171" s="74" t="s">
        <v>51</v>
      </c>
      <c r="H171" s="74" t="s">
        <v>56</v>
      </c>
      <c r="I171" s="74" t="s">
        <v>56</v>
      </c>
      <c r="J171" s="74">
        <f>2017-1970</f>
        <v>47</v>
      </c>
      <c r="L171" s="74">
        <v>70.640370370370363</v>
      </c>
      <c r="M171" s="74">
        <v>0.78400000000000003</v>
      </c>
      <c r="N171" s="76">
        <f>(M171/L171)*100</f>
        <v>1.1098469556281427</v>
      </c>
      <c r="O171" s="74">
        <v>77.88</v>
      </c>
      <c r="P171" s="74">
        <v>3.8740000000000001</v>
      </c>
      <c r="Q171" s="76">
        <f>(P171/O171)*100</f>
        <v>4.9743194658448893</v>
      </c>
      <c r="R171" s="76">
        <v>8.5999999999999993E-2</v>
      </c>
      <c r="S171" s="74" t="s">
        <v>446</v>
      </c>
      <c r="T171" s="77">
        <v>17.923133776792312</v>
      </c>
      <c r="U171" s="77">
        <v>12.424242424242424</v>
      </c>
      <c r="V171" s="74" t="s">
        <v>499</v>
      </c>
      <c r="W171" s="74" t="s">
        <v>942</v>
      </c>
      <c r="X171" s="74" t="s">
        <v>643</v>
      </c>
      <c r="Y171" s="74">
        <v>-37.6</v>
      </c>
      <c r="Z171" s="74">
        <v>144.16669999999999</v>
      </c>
      <c r="AC171" s="74" t="s">
        <v>943</v>
      </c>
      <c r="AD171" s="74" t="s">
        <v>666</v>
      </c>
      <c r="AE171" s="79">
        <v>25848</v>
      </c>
      <c r="AF171" s="79">
        <v>25848</v>
      </c>
      <c r="AG171" s="80">
        <v>25848</v>
      </c>
      <c r="AQ171" s="74" t="s">
        <v>575</v>
      </c>
      <c r="AR171" s="74" t="s">
        <v>941</v>
      </c>
    </row>
    <row r="172" spans="1:44" s="74" customFormat="1" ht="15">
      <c r="A172" s="74" t="s">
        <v>444</v>
      </c>
      <c r="B172" s="74" t="s">
        <v>445</v>
      </c>
      <c r="C172" s="74" t="s">
        <v>450</v>
      </c>
      <c r="D172" s="75" t="s">
        <v>703</v>
      </c>
      <c r="E172" s="74" t="s">
        <v>118</v>
      </c>
      <c r="F172" s="74" t="s">
        <v>1254</v>
      </c>
      <c r="G172" s="74" t="s">
        <v>124</v>
      </c>
      <c r="H172" s="74" t="s">
        <v>56</v>
      </c>
      <c r="I172" s="74" t="s">
        <v>56</v>
      </c>
      <c r="J172" s="74">
        <v>47</v>
      </c>
      <c r="L172" s="74">
        <v>77.91</v>
      </c>
      <c r="M172" s="74">
        <v>0.77600000000000002</v>
      </c>
      <c r="N172" s="76">
        <v>0.99602104992940577</v>
      </c>
      <c r="O172" s="74">
        <v>78.36</v>
      </c>
      <c r="P172" s="74">
        <v>12.146000000000001</v>
      </c>
      <c r="Q172" s="76">
        <v>15.50025523226136</v>
      </c>
      <c r="R172" s="76">
        <v>7.2999999999999995E-2</v>
      </c>
      <c r="S172" s="74" t="s">
        <v>469</v>
      </c>
      <c r="T172" s="77">
        <v>16.761406133133882</v>
      </c>
      <c r="U172" s="77">
        <v>12.812266267763651</v>
      </c>
      <c r="V172" s="74" t="s">
        <v>499</v>
      </c>
      <c r="W172" s="74" t="s">
        <v>942</v>
      </c>
      <c r="X172" s="74" t="s">
        <v>643</v>
      </c>
      <c r="Y172" s="74">
        <v>-37.6</v>
      </c>
      <c r="Z172" s="74">
        <v>144.16669999999999</v>
      </c>
      <c r="AC172" s="74" t="s">
        <v>998</v>
      </c>
      <c r="AD172" s="74" t="s">
        <v>666</v>
      </c>
      <c r="AE172" s="79">
        <v>25848</v>
      </c>
      <c r="AF172" s="79">
        <v>25848</v>
      </c>
      <c r="AG172" s="80">
        <v>25848</v>
      </c>
      <c r="AQ172" s="74" t="s">
        <v>575</v>
      </c>
      <c r="AR172" s="74" t="s">
        <v>941</v>
      </c>
    </row>
    <row r="173" spans="1:44" s="74" customFormat="1" ht="15">
      <c r="A173" s="74" t="s">
        <v>447</v>
      </c>
      <c r="B173" s="74" t="s">
        <v>448</v>
      </c>
      <c r="C173" s="74" t="s">
        <v>373</v>
      </c>
      <c r="D173" s="75" t="s">
        <v>531</v>
      </c>
      <c r="E173" s="74" t="s">
        <v>118</v>
      </c>
      <c r="F173" s="74" t="s">
        <v>1254</v>
      </c>
      <c r="G173" s="74" t="s">
        <v>51</v>
      </c>
      <c r="H173" s="74" t="s">
        <v>56</v>
      </c>
      <c r="I173" s="74" t="s">
        <v>56</v>
      </c>
      <c r="J173" s="74">
        <f>2017-1906</f>
        <v>111</v>
      </c>
      <c r="L173" s="74">
        <v>70.311666666666653</v>
      </c>
      <c r="M173" s="74">
        <v>0.65100000000000002</v>
      </c>
      <c r="N173" s="76">
        <f>(M173/L173)*100</f>
        <v>0.92587764003128958</v>
      </c>
      <c r="O173" s="74">
        <v>79.260000000000005</v>
      </c>
      <c r="P173" s="74">
        <v>11.818</v>
      </c>
      <c r="Q173" s="76">
        <f>(P173/O173)*100</f>
        <v>14.910421397930859</v>
      </c>
      <c r="R173" s="76">
        <v>8.3000000000000004E-2</v>
      </c>
      <c r="S173" s="74" t="s">
        <v>449</v>
      </c>
      <c r="T173" s="77">
        <v>18.288023512123438</v>
      </c>
      <c r="U173" s="77">
        <v>12.586333578251285</v>
      </c>
      <c r="V173" s="74" t="s">
        <v>499</v>
      </c>
      <c r="W173" s="74" t="s">
        <v>944</v>
      </c>
      <c r="X173" s="74" t="s">
        <v>680</v>
      </c>
      <c r="Y173" s="74">
        <v>-33.383299999999998</v>
      </c>
      <c r="Z173" s="74">
        <v>149.83330000000001</v>
      </c>
      <c r="AC173" s="74" t="s">
        <v>945</v>
      </c>
      <c r="AD173" s="74" t="s">
        <v>666</v>
      </c>
      <c r="AE173" s="79">
        <v>2535</v>
      </c>
      <c r="AF173" s="79">
        <v>2535</v>
      </c>
      <c r="AG173" s="80">
        <v>2535</v>
      </c>
      <c r="AQ173" s="74" t="s">
        <v>575</v>
      </c>
      <c r="AR173" s="74" t="s">
        <v>935</v>
      </c>
    </row>
    <row r="174" spans="1:44" s="74" customFormat="1" ht="15">
      <c r="A174" s="74" t="s">
        <v>447</v>
      </c>
      <c r="B174" s="74" t="s">
        <v>470</v>
      </c>
      <c r="C174" s="74" t="s">
        <v>450</v>
      </c>
      <c r="D174" s="75" t="s">
        <v>703</v>
      </c>
      <c r="E174" s="74" t="s">
        <v>118</v>
      </c>
      <c r="F174" s="74" t="s">
        <v>1254</v>
      </c>
      <c r="G174" s="74" t="s">
        <v>124</v>
      </c>
      <c r="H174" s="74" t="s">
        <v>56</v>
      </c>
      <c r="I174" s="74" t="s">
        <v>56</v>
      </c>
      <c r="J174" s="74">
        <v>111</v>
      </c>
      <c r="L174" s="74">
        <v>661.69307692307711</v>
      </c>
      <c r="M174" s="74">
        <v>1.1439999999999999</v>
      </c>
      <c r="N174" s="76">
        <v>0.17288982458750912</v>
      </c>
      <c r="O174" s="74">
        <v>65.28</v>
      </c>
      <c r="P174" s="74">
        <v>3.9950000000000001</v>
      </c>
      <c r="Q174" s="76">
        <v>6.1197916666666661</v>
      </c>
      <c r="R174" s="76">
        <v>6.7000000000000004E-2</v>
      </c>
      <c r="S174" s="74" t="s">
        <v>471</v>
      </c>
      <c r="T174" s="77">
        <v>23.810835629017447</v>
      </c>
      <c r="U174" s="77">
        <v>16.758494031221304</v>
      </c>
      <c r="V174" s="74" t="s">
        <v>499</v>
      </c>
      <c r="W174" s="74" t="s">
        <v>944</v>
      </c>
      <c r="X174" s="74" t="s">
        <v>680</v>
      </c>
      <c r="Y174" s="74">
        <v>-33.383299999999998</v>
      </c>
      <c r="Z174" s="74">
        <v>149.83330000000001</v>
      </c>
      <c r="AC174" s="74" t="s">
        <v>999</v>
      </c>
      <c r="AD174" s="74" t="s">
        <v>666</v>
      </c>
      <c r="AE174" s="79">
        <v>2535</v>
      </c>
      <c r="AF174" s="79">
        <v>2535</v>
      </c>
      <c r="AG174" s="80">
        <v>2535</v>
      </c>
      <c r="AQ174" s="74" t="s">
        <v>575</v>
      </c>
      <c r="AR174" s="74" t="s">
        <v>935</v>
      </c>
    </row>
    <row r="175" spans="1:44" s="74" customFormat="1" ht="15">
      <c r="A175" s="74" t="s">
        <v>398</v>
      </c>
      <c r="B175" s="74" t="s">
        <v>399</v>
      </c>
      <c r="C175" s="74" t="s">
        <v>373</v>
      </c>
      <c r="D175" s="75" t="s">
        <v>531</v>
      </c>
      <c r="E175" s="74" t="s">
        <v>72</v>
      </c>
      <c r="F175" s="74" t="s">
        <v>1254</v>
      </c>
      <c r="G175" s="74" t="s">
        <v>51</v>
      </c>
      <c r="H175" s="74" t="s">
        <v>56</v>
      </c>
      <c r="I175" s="74" t="s">
        <v>56</v>
      </c>
      <c r="J175" s="74">
        <f>2017-1964</f>
        <v>53</v>
      </c>
      <c r="L175" s="74">
        <v>84.27</v>
      </c>
      <c r="M175" s="74">
        <v>0</v>
      </c>
      <c r="N175" s="76">
        <f>(M175/L175)*100</f>
        <v>0</v>
      </c>
      <c r="O175" s="74">
        <v>80.75</v>
      </c>
      <c r="P175" s="74">
        <v>6.524</v>
      </c>
      <c r="Q175" s="76">
        <f>(P175/O175)*100</f>
        <v>8.079256965944273</v>
      </c>
      <c r="R175" s="76">
        <v>8.6999999999999994E-2</v>
      </c>
      <c r="S175" s="74" t="s">
        <v>400</v>
      </c>
      <c r="T175" s="77">
        <v>17.553903345724905</v>
      </c>
      <c r="U175" s="77">
        <v>12.795539033457249</v>
      </c>
      <c r="V175" s="74" t="s">
        <v>499</v>
      </c>
      <c r="W175" s="74" t="s">
        <v>946</v>
      </c>
      <c r="X175" s="74" t="s">
        <v>643</v>
      </c>
      <c r="Y175" s="74">
        <v>-37.5</v>
      </c>
      <c r="Z175" s="74">
        <v>144.19999999999999</v>
      </c>
      <c r="AC175" s="74" t="s">
        <v>947</v>
      </c>
      <c r="AD175" s="74" t="s">
        <v>666</v>
      </c>
      <c r="AE175" s="79">
        <v>23725</v>
      </c>
      <c r="AF175" s="79">
        <v>23725</v>
      </c>
      <c r="AG175" s="80">
        <v>23725</v>
      </c>
      <c r="AQ175" s="74" t="s">
        <v>575</v>
      </c>
      <c r="AR175" s="74" t="s">
        <v>941</v>
      </c>
    </row>
    <row r="176" spans="1:44" s="74" customFormat="1" ht="15">
      <c r="A176" s="74" t="s">
        <v>398</v>
      </c>
      <c r="B176" s="74" t="s">
        <v>399</v>
      </c>
      <c r="C176" s="74" t="s">
        <v>450</v>
      </c>
      <c r="D176" s="75" t="s">
        <v>731</v>
      </c>
      <c r="E176" s="74" t="s">
        <v>72</v>
      </c>
      <c r="F176" s="74" t="s">
        <v>1254</v>
      </c>
      <c r="G176" s="74" t="s">
        <v>124</v>
      </c>
      <c r="H176" s="74" t="s">
        <v>56</v>
      </c>
      <c r="I176" s="74" t="s">
        <v>56</v>
      </c>
      <c r="J176" s="74">
        <v>53</v>
      </c>
      <c r="L176" s="74">
        <v>71.854905660377355</v>
      </c>
      <c r="M176" s="74">
        <v>0.81899999999999995</v>
      </c>
      <c r="N176" s="76">
        <v>1.1397969177929319</v>
      </c>
      <c r="O176" s="74">
        <v>73.28</v>
      </c>
      <c r="P176" s="74">
        <v>9.9540000000000006</v>
      </c>
      <c r="Q176" s="76">
        <v>13.583515283842795</v>
      </c>
      <c r="R176" s="76">
        <v>7.1999999999999995E-2</v>
      </c>
      <c r="S176" s="74" t="s">
        <v>458</v>
      </c>
      <c r="T176" s="77">
        <v>20.438024231127677</v>
      </c>
      <c r="U176" s="77">
        <v>15.81547064305685</v>
      </c>
      <c r="V176" s="74" t="s">
        <v>499</v>
      </c>
      <c r="W176" s="74" t="s">
        <v>946</v>
      </c>
      <c r="X176" s="74" t="s">
        <v>643</v>
      </c>
      <c r="Y176" s="74">
        <v>-37.5</v>
      </c>
      <c r="Z176" s="74">
        <v>144.19999999999999</v>
      </c>
      <c r="AC176" s="74" t="s">
        <v>1000</v>
      </c>
      <c r="AD176" s="74" t="s">
        <v>666</v>
      </c>
      <c r="AE176" s="79">
        <v>23725</v>
      </c>
      <c r="AF176" s="79">
        <v>23725</v>
      </c>
      <c r="AG176" s="80">
        <v>23725</v>
      </c>
      <c r="AQ176" s="74" t="s">
        <v>575</v>
      </c>
      <c r="AR176" s="74" t="s">
        <v>941</v>
      </c>
    </row>
    <row r="177" spans="1:45" s="74" customFormat="1" ht="15">
      <c r="A177" s="74" t="s">
        <v>260</v>
      </c>
      <c r="B177" s="74" t="s">
        <v>261</v>
      </c>
      <c r="C177" s="74" t="s">
        <v>262</v>
      </c>
      <c r="D177" s="75" t="s">
        <v>525</v>
      </c>
      <c r="E177" s="74" t="s">
        <v>320</v>
      </c>
      <c r="F177" s="74" t="s">
        <v>1293</v>
      </c>
      <c r="G177" s="74" t="s">
        <v>51</v>
      </c>
      <c r="H177" s="81" t="s">
        <v>56</v>
      </c>
      <c r="I177" s="74" t="s">
        <v>56</v>
      </c>
      <c r="J177" s="74">
        <f>2017-1962</f>
        <v>55</v>
      </c>
      <c r="L177" s="74">
        <v>98.16</v>
      </c>
      <c r="M177" s="74">
        <v>0.54800000000000004</v>
      </c>
      <c r="N177" s="76">
        <f>(M177/L177)*100</f>
        <v>0.55827220863895688</v>
      </c>
      <c r="O177" s="74">
        <v>113.32</v>
      </c>
      <c r="P177" s="74">
        <v>4.3440000000000003</v>
      </c>
      <c r="Q177" s="76">
        <f>(P177/O177)*100</f>
        <v>3.8333921637839752</v>
      </c>
      <c r="R177" s="76">
        <v>0.20799999999999999</v>
      </c>
      <c r="S177" s="74" t="s">
        <v>263</v>
      </c>
      <c r="T177" s="77">
        <v>23.196644920782852</v>
      </c>
      <c r="U177" s="77">
        <v>16.710158434296364</v>
      </c>
      <c r="V177" s="74" t="s">
        <v>499</v>
      </c>
      <c r="W177" s="74" t="s">
        <v>948</v>
      </c>
      <c r="X177" s="74" t="s">
        <v>680</v>
      </c>
      <c r="Y177" s="74">
        <v>-31.044699999999999</v>
      </c>
      <c r="Z177" s="74">
        <v>152.8322</v>
      </c>
      <c r="AC177" s="74" t="s">
        <v>949</v>
      </c>
      <c r="AD177" s="74" t="s">
        <v>560</v>
      </c>
      <c r="AE177" s="79">
        <v>22967</v>
      </c>
      <c r="AF177" s="79">
        <v>22967</v>
      </c>
      <c r="AG177" s="79">
        <v>22967</v>
      </c>
      <c r="AR177" s="74" t="s">
        <v>950</v>
      </c>
    </row>
    <row r="178" spans="1:45" s="74" customFormat="1" ht="15">
      <c r="A178" s="74" t="s">
        <v>260</v>
      </c>
      <c r="B178" s="74" t="s">
        <v>261</v>
      </c>
      <c r="C178" s="74" t="s">
        <v>349</v>
      </c>
      <c r="D178" s="75" t="s">
        <v>985</v>
      </c>
      <c r="E178" s="74" t="s">
        <v>320</v>
      </c>
      <c r="F178" s="74" t="s">
        <v>1293</v>
      </c>
      <c r="G178" s="74" t="s">
        <v>124</v>
      </c>
      <c r="H178" s="81" t="s">
        <v>56</v>
      </c>
      <c r="I178" s="74" t="s">
        <v>56</v>
      </c>
      <c r="J178" s="74">
        <v>55</v>
      </c>
      <c r="L178" s="74">
        <v>106</v>
      </c>
      <c r="M178" s="74">
        <v>0</v>
      </c>
      <c r="N178" s="76">
        <v>0</v>
      </c>
      <c r="O178" s="74">
        <v>123.375</v>
      </c>
      <c r="P178" s="74">
        <v>10.416</v>
      </c>
      <c r="Q178" s="76">
        <v>8.4425531914893615</v>
      </c>
      <c r="R178" s="76">
        <v>0.20799999999999999</v>
      </c>
      <c r="S178" s="74" t="s">
        <v>350</v>
      </c>
      <c r="T178" s="77">
        <v>19.916743755781681</v>
      </c>
      <c r="U178" s="77">
        <v>15.106382978723405</v>
      </c>
      <c r="V178" s="74" t="s">
        <v>499</v>
      </c>
      <c r="W178" s="74" t="s">
        <v>948</v>
      </c>
      <c r="X178" s="74" t="s">
        <v>680</v>
      </c>
      <c r="Y178" s="74">
        <v>-31.044699999999999</v>
      </c>
      <c r="Z178" s="74">
        <v>152.8322</v>
      </c>
      <c r="AC178" s="74" t="s">
        <v>1001</v>
      </c>
      <c r="AD178" s="74" t="s">
        <v>560</v>
      </c>
      <c r="AE178" s="79">
        <v>22967</v>
      </c>
      <c r="AF178" s="79">
        <v>22967</v>
      </c>
      <c r="AG178" s="79">
        <v>22967</v>
      </c>
      <c r="AR178" s="74" t="s">
        <v>950</v>
      </c>
    </row>
    <row r="179" spans="1:45" s="74" customFormat="1" ht="15">
      <c r="A179" s="74" t="s">
        <v>264</v>
      </c>
      <c r="B179" s="74" t="s">
        <v>265</v>
      </c>
      <c r="C179" s="74" t="s">
        <v>262</v>
      </c>
      <c r="D179" s="75" t="s">
        <v>525</v>
      </c>
      <c r="E179" s="74" t="s">
        <v>309</v>
      </c>
      <c r="F179" s="74" t="s">
        <v>1293</v>
      </c>
      <c r="G179" s="74" t="s">
        <v>51</v>
      </c>
      <c r="H179" s="81" t="s">
        <v>56</v>
      </c>
      <c r="I179" s="74" t="s">
        <v>56</v>
      </c>
      <c r="J179" s="74">
        <f>2017-1967</f>
        <v>50</v>
      </c>
      <c r="L179" s="25">
        <v>65.56</v>
      </c>
      <c r="M179" s="74">
        <v>0.83699999999999997</v>
      </c>
      <c r="N179" s="76">
        <f>(M179/L179)*100</f>
        <v>1.276693105552166</v>
      </c>
      <c r="O179" s="25">
        <v>117.45</v>
      </c>
      <c r="P179" s="74">
        <v>30.844000000000001</v>
      </c>
      <c r="Q179" s="76">
        <f>(P179/O179)*100</f>
        <v>26.261387824606214</v>
      </c>
      <c r="R179" s="76">
        <v>0.187</v>
      </c>
      <c r="S179" s="74" t="s">
        <v>266</v>
      </c>
      <c r="T179" s="77">
        <v>24.240447343895617</v>
      </c>
      <c r="U179" s="77">
        <v>16.561043802423111</v>
      </c>
      <c r="V179" s="74" t="s">
        <v>499</v>
      </c>
      <c r="W179" s="74" t="s">
        <v>951</v>
      </c>
      <c r="X179" s="74" t="s">
        <v>501</v>
      </c>
      <c r="Y179" s="74">
        <v>-28.096900000000002</v>
      </c>
      <c r="Z179" s="74">
        <v>145.5078</v>
      </c>
      <c r="AC179" s="74" t="s">
        <v>952</v>
      </c>
      <c r="AD179" s="74" t="s">
        <v>517</v>
      </c>
      <c r="AE179" s="79">
        <v>24694</v>
      </c>
      <c r="AF179" s="79">
        <v>24694</v>
      </c>
      <c r="AG179" s="79">
        <v>24694</v>
      </c>
      <c r="AR179" s="74" t="s">
        <v>920</v>
      </c>
    </row>
    <row r="180" spans="1:45" s="74" customFormat="1" ht="15">
      <c r="A180" s="74" t="s">
        <v>264</v>
      </c>
      <c r="B180" s="74" t="s">
        <v>265</v>
      </c>
      <c r="C180" s="74" t="s">
        <v>349</v>
      </c>
      <c r="D180" s="75" t="s">
        <v>1002</v>
      </c>
      <c r="E180" s="74" t="s">
        <v>309</v>
      </c>
      <c r="F180" s="74" t="s">
        <v>1293</v>
      </c>
      <c r="G180" s="74" t="s">
        <v>124</v>
      </c>
      <c r="H180" s="81" t="s">
        <v>56</v>
      </c>
      <c r="I180" s="74" t="s">
        <v>56</v>
      </c>
      <c r="J180" s="74">
        <v>50</v>
      </c>
      <c r="L180" s="74">
        <v>81.92</v>
      </c>
      <c r="M180" s="74">
        <v>0.39600000000000002</v>
      </c>
      <c r="N180" s="76">
        <v>0.4833984375</v>
      </c>
      <c r="O180" s="74">
        <v>100.73</v>
      </c>
      <c r="P180" s="74">
        <v>6.5880000000000001</v>
      </c>
      <c r="Q180" s="76">
        <v>6.5402561302491806</v>
      </c>
      <c r="R180" s="76">
        <v>0.13900000000000001</v>
      </c>
      <c r="S180" s="74" t="s">
        <v>351</v>
      </c>
      <c r="T180" s="77">
        <v>30.929808568824065</v>
      </c>
      <c r="U180" s="77">
        <v>21.230628988149501</v>
      </c>
      <c r="V180" s="74" t="s">
        <v>499</v>
      </c>
      <c r="W180" s="74" t="s">
        <v>951</v>
      </c>
      <c r="X180" s="74" t="s">
        <v>501</v>
      </c>
      <c r="Y180" s="74">
        <v>-28.096900000000002</v>
      </c>
      <c r="Z180" s="74">
        <v>145.5078</v>
      </c>
      <c r="AC180" s="74" t="s">
        <v>1003</v>
      </c>
      <c r="AD180" s="74" t="s">
        <v>517</v>
      </c>
      <c r="AE180" s="79">
        <v>24694</v>
      </c>
      <c r="AF180" s="79">
        <v>24694</v>
      </c>
      <c r="AG180" s="79">
        <v>24694</v>
      </c>
      <c r="AR180" s="74" t="s">
        <v>920</v>
      </c>
    </row>
    <row r="181" spans="1:45" s="74" customFormat="1" ht="15">
      <c r="A181" s="74" t="s">
        <v>267</v>
      </c>
      <c r="B181" s="74" t="s">
        <v>268</v>
      </c>
      <c r="C181" s="74" t="s">
        <v>262</v>
      </c>
      <c r="D181" s="75" t="s">
        <v>525</v>
      </c>
      <c r="E181" s="74" t="s">
        <v>331</v>
      </c>
      <c r="F181" s="74" t="s">
        <v>1293</v>
      </c>
      <c r="G181" s="74" t="s">
        <v>51</v>
      </c>
      <c r="H181" s="81" t="s">
        <v>56</v>
      </c>
      <c r="I181" s="74" t="s">
        <v>56</v>
      </c>
      <c r="J181" s="74">
        <f>2017-1949</f>
        <v>68</v>
      </c>
      <c r="L181" s="74">
        <v>103.38461538461539</v>
      </c>
      <c r="M181" s="74">
        <v>0.93200000000000005</v>
      </c>
      <c r="N181" s="76">
        <f>(M181/L181)*100</f>
        <v>0.90148809523809526</v>
      </c>
      <c r="O181" s="74">
        <v>112.78</v>
      </c>
      <c r="P181" s="74">
        <v>4.6340000000000003</v>
      </c>
      <c r="Q181" s="76">
        <f>(P181/O181)*100</f>
        <v>4.1088845539989363</v>
      </c>
      <c r="R181" s="76">
        <v>0.219</v>
      </c>
      <c r="S181" s="74" t="s">
        <v>269</v>
      </c>
      <c r="T181" s="77">
        <v>23.122087604846225</v>
      </c>
      <c r="U181" s="77">
        <v>17.157502329916124</v>
      </c>
      <c r="V181" s="74" t="s">
        <v>499</v>
      </c>
      <c r="W181" s="74" t="s">
        <v>953</v>
      </c>
      <c r="X181" s="74" t="s">
        <v>680</v>
      </c>
      <c r="AC181" s="74" t="s">
        <v>954</v>
      </c>
      <c r="AD181" s="74" t="s">
        <v>504</v>
      </c>
      <c r="AE181" s="79">
        <v>18193</v>
      </c>
      <c r="AF181" s="79">
        <v>18193</v>
      </c>
      <c r="AG181" s="79">
        <v>18193</v>
      </c>
      <c r="AR181" s="74" t="s">
        <v>920</v>
      </c>
    </row>
    <row r="182" spans="1:45" s="74" customFormat="1" ht="15">
      <c r="A182" s="74" t="s">
        <v>267</v>
      </c>
      <c r="B182" s="74" t="s">
        <v>268</v>
      </c>
      <c r="C182" s="74" t="s">
        <v>349</v>
      </c>
      <c r="D182" s="75" t="s">
        <v>577</v>
      </c>
      <c r="E182" s="74" t="s">
        <v>331</v>
      </c>
      <c r="F182" s="74" t="s">
        <v>1293</v>
      </c>
      <c r="G182" s="74" t="s">
        <v>124</v>
      </c>
      <c r="H182" s="81" t="s">
        <v>56</v>
      </c>
      <c r="I182" s="74" t="s">
        <v>56</v>
      </c>
      <c r="J182" s="74">
        <v>68</v>
      </c>
      <c r="L182" s="74">
        <v>105.53846153846153</v>
      </c>
      <c r="M182" s="74">
        <v>0.85099999999999998</v>
      </c>
      <c r="N182" s="76">
        <v>0.80634110787172009</v>
      </c>
      <c r="O182" s="74">
        <v>106.42</v>
      </c>
      <c r="P182" s="74">
        <v>10.504</v>
      </c>
      <c r="Q182" s="76">
        <v>9.8703251268558549</v>
      </c>
      <c r="R182" s="76">
        <v>0.13300000000000001</v>
      </c>
      <c r="S182" s="74" t="s">
        <v>352</v>
      </c>
      <c r="T182" s="77">
        <v>32.381502890173415</v>
      </c>
      <c r="U182" s="77">
        <v>21.190751445086704</v>
      </c>
      <c r="V182" s="74" t="s">
        <v>499</v>
      </c>
      <c r="W182" s="74" t="s">
        <v>953</v>
      </c>
      <c r="X182" s="74" t="s">
        <v>680</v>
      </c>
      <c r="AC182" s="74" t="s">
        <v>1004</v>
      </c>
      <c r="AD182" s="74" t="s">
        <v>504</v>
      </c>
      <c r="AE182" s="79">
        <v>18193</v>
      </c>
      <c r="AF182" s="79">
        <v>18193</v>
      </c>
      <c r="AG182" s="79">
        <v>18193</v>
      </c>
      <c r="AR182" s="74" t="s">
        <v>920</v>
      </c>
    </row>
    <row r="183" spans="1:45" s="74" customFormat="1" ht="15">
      <c r="A183" s="74" t="s">
        <v>270</v>
      </c>
      <c r="B183" s="74" t="s">
        <v>271</v>
      </c>
      <c r="C183" s="74" t="s">
        <v>262</v>
      </c>
      <c r="D183" s="75" t="s">
        <v>525</v>
      </c>
      <c r="E183" s="74" t="s">
        <v>302</v>
      </c>
      <c r="F183" s="74" t="s">
        <v>1293</v>
      </c>
      <c r="G183" s="74" t="s">
        <v>51</v>
      </c>
      <c r="H183" s="81" t="s">
        <v>56</v>
      </c>
      <c r="I183" s="74" t="s">
        <v>56</v>
      </c>
      <c r="J183" s="74">
        <f>2017-1960</f>
        <v>57</v>
      </c>
      <c r="L183" s="74">
        <v>121.25</v>
      </c>
      <c r="M183" s="74">
        <v>1.0620000000000001</v>
      </c>
      <c r="N183" s="76">
        <f>(M183/L183)*100</f>
        <v>0.87587628865979394</v>
      </c>
      <c r="O183" s="74">
        <v>131.26</v>
      </c>
      <c r="P183" s="74">
        <v>8.5649999999999995</v>
      </c>
      <c r="Q183" s="76">
        <f>(P183/O183)*100</f>
        <v>6.5252171263141854</v>
      </c>
      <c r="R183" s="76">
        <v>0.28000000000000003</v>
      </c>
      <c r="S183" s="74" t="s">
        <v>272</v>
      </c>
      <c r="T183" s="77">
        <v>24.949121184088806</v>
      </c>
      <c r="U183" s="77">
        <v>17.770582793709529</v>
      </c>
      <c r="V183" s="74" t="s">
        <v>499</v>
      </c>
      <c r="W183" s="74" t="s">
        <v>955</v>
      </c>
      <c r="X183" s="74" t="s">
        <v>571</v>
      </c>
      <c r="AC183" s="74" t="s">
        <v>956</v>
      </c>
      <c r="AD183" s="74" t="s">
        <v>504</v>
      </c>
      <c r="AE183" s="79">
        <v>22187</v>
      </c>
      <c r="AF183" s="79">
        <v>22187</v>
      </c>
      <c r="AG183" s="79">
        <v>22187</v>
      </c>
      <c r="AR183" s="74" t="s">
        <v>957</v>
      </c>
    </row>
    <row r="184" spans="1:45" s="38" customFormat="1" ht="15">
      <c r="A184" s="38" t="s">
        <v>270</v>
      </c>
      <c r="B184" s="38" t="s">
        <v>271</v>
      </c>
      <c r="C184" s="38" t="s">
        <v>349</v>
      </c>
      <c r="D184" s="39" t="s">
        <v>696</v>
      </c>
      <c r="E184" s="38" t="s">
        <v>302</v>
      </c>
      <c r="F184" s="38" t="s">
        <v>1293</v>
      </c>
      <c r="G184" s="38" t="s">
        <v>124</v>
      </c>
      <c r="H184" s="44" t="s">
        <v>56</v>
      </c>
      <c r="I184" s="38" t="s">
        <v>56</v>
      </c>
      <c r="J184" s="38">
        <v>57</v>
      </c>
      <c r="L184" s="38">
        <v>414.08333333333331</v>
      </c>
      <c r="M184" s="38">
        <v>0.40400000000000003</v>
      </c>
      <c r="N184" s="40">
        <v>9.7564902394848066E-2</v>
      </c>
      <c r="O184" s="38">
        <v>143.76</v>
      </c>
      <c r="P184" s="38">
        <v>5.4219999999999997</v>
      </c>
      <c r="Q184" s="40">
        <v>3.7715637173066225</v>
      </c>
      <c r="R184" s="40">
        <v>0.40699999999999997</v>
      </c>
      <c r="S184" s="38" t="s">
        <v>353</v>
      </c>
      <c r="T184" s="41">
        <v>25.815028901734106</v>
      </c>
      <c r="U184" s="41">
        <v>18.693641618497111</v>
      </c>
      <c r="V184" s="38" t="s">
        <v>499</v>
      </c>
      <c r="W184" s="38" t="s">
        <v>955</v>
      </c>
      <c r="X184" s="38" t="s">
        <v>571</v>
      </c>
      <c r="AC184" s="38" t="s">
        <v>1005</v>
      </c>
      <c r="AD184" s="38" t="s">
        <v>504</v>
      </c>
      <c r="AE184" s="42">
        <v>22187</v>
      </c>
      <c r="AF184" s="42">
        <v>22187</v>
      </c>
      <c r="AG184" s="42">
        <v>22187</v>
      </c>
      <c r="AR184" s="38" t="s">
        <v>957</v>
      </c>
    </row>
    <row r="185" spans="1:45">
      <c r="I185"/>
      <c r="J185" s="9"/>
      <c r="K185" s="9"/>
      <c r="L185"/>
      <c r="U185"/>
      <c r="AS185" s="10"/>
    </row>
    <row r="186" spans="1:45">
      <c r="I186" s="9"/>
      <c r="J186" s="9"/>
      <c r="K186" s="9"/>
      <c r="L186"/>
      <c r="U186"/>
      <c r="AS186" s="10"/>
    </row>
    <row r="187" spans="1:45">
      <c r="I187" s="9"/>
      <c r="J187" s="9"/>
      <c r="K187" s="9"/>
      <c r="L187" s="21"/>
      <c r="U187"/>
      <c r="AS187" s="10"/>
    </row>
    <row r="188" spans="1:45">
      <c r="G188" s="12"/>
      <c r="I188" s="9"/>
      <c r="J188" s="9"/>
      <c r="K188" s="9"/>
      <c r="L188"/>
      <c r="U188"/>
      <c r="AS188" s="10"/>
    </row>
    <row r="189" spans="1:45">
      <c r="G189" s="12"/>
      <c r="I189" s="9"/>
      <c r="J189" s="9"/>
      <c r="K189" s="9"/>
      <c r="L189"/>
      <c r="U189"/>
    </row>
    <row r="190" spans="1:45">
      <c r="G190" s="12"/>
      <c r="U190"/>
    </row>
    <row r="191" spans="1:45">
      <c r="G191" s="12"/>
      <c r="U191"/>
    </row>
    <row r="192" spans="1:45">
      <c r="G192" s="12"/>
      <c r="L192" s="10"/>
    </row>
    <row r="193" spans="7:12">
      <c r="G193" s="12"/>
      <c r="L193" s="10"/>
    </row>
    <row r="194" spans="7:12">
      <c r="G194" s="12"/>
      <c r="L194" s="10"/>
    </row>
    <row r="195" spans="7:12">
      <c r="G195" s="12"/>
    </row>
    <row r="196" spans="7:12">
      <c r="G196" s="12"/>
    </row>
    <row r="197" spans="7:12">
      <c r="G197" s="12"/>
    </row>
    <row r="198" spans="7:12">
      <c r="G198" s="12"/>
    </row>
    <row r="199" spans="7:12">
      <c r="G199" s="12"/>
    </row>
    <row r="200" spans="7:12">
      <c r="G200" s="12"/>
    </row>
    <row r="201" spans="7:12">
      <c r="G201" s="12"/>
    </row>
    <row r="202" spans="7:12">
      <c r="G202" s="12"/>
    </row>
    <row r="203" spans="7:12">
      <c r="G203" s="12"/>
    </row>
    <row r="204" spans="7:12">
      <c r="G204" s="12"/>
    </row>
  </sheetData>
  <conditionalFormatting sqref="AA192:AA1048576 AE192:AG1048576 AE3:AG91 AA3:AA91">
    <cfRule type="containsText" dxfId="34" priority="792" operator="containsText" text="N">
      <formula>NOT(ISERROR(SEARCH("N",AA3)))</formula>
    </cfRule>
  </conditionalFormatting>
  <conditionalFormatting sqref="L307:L1048576 L3:L91">
    <cfRule type="cellIs" dxfId="33" priority="163" operator="lessThan">
      <formula>-21.17</formula>
    </cfRule>
    <cfRule type="cellIs" dxfId="32" priority="164" operator="greaterThan">
      <formula>234.65</formula>
    </cfRule>
  </conditionalFormatting>
  <conditionalFormatting sqref="O192:O1048576 O3:O91">
    <cfRule type="cellIs" dxfId="31" priority="159" operator="lessThan">
      <formula>-9.72</formula>
    </cfRule>
    <cfRule type="cellIs" dxfId="30" priority="160" operator="greaterThan">
      <formula>228.44</formula>
    </cfRule>
  </conditionalFormatting>
  <conditionalFormatting sqref="L3:L91 O3:O91">
    <cfRule type="containsBlanks" dxfId="29" priority="142">
      <formula>LEN(TRIM(L3))=0</formula>
    </cfRule>
  </conditionalFormatting>
  <conditionalFormatting sqref="AE92:AG184 AA92:AA184">
    <cfRule type="containsText" dxfId="28" priority="79" operator="containsText" text="N">
      <formula>NOT(ISERROR(SEARCH("N",AA92)))</formula>
    </cfRule>
  </conditionalFormatting>
  <conditionalFormatting sqref="L92:L184 O92:O184">
    <cfRule type="containsBlanks" dxfId="27" priority="78">
      <formula>LEN(TRIM(L92))=0</formula>
    </cfRule>
  </conditionalFormatting>
  <conditionalFormatting sqref="L92:L184">
    <cfRule type="cellIs" dxfId="26" priority="76" operator="lessThan">
      <formula>-21.17</formula>
    </cfRule>
    <cfRule type="cellIs" dxfId="25" priority="77" operator="greaterThan">
      <formula>234.65</formula>
    </cfRule>
  </conditionalFormatting>
  <conditionalFormatting sqref="O92:O184">
    <cfRule type="cellIs" dxfId="24" priority="74" operator="lessThan">
      <formula>-9.72</formula>
    </cfRule>
    <cfRule type="cellIs" dxfId="23" priority="75" operator="greaterThan">
      <formula>228.44</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6D0332-047A-C748-8497-E3729AA705FC}">
  <dimension ref="A1:AC43"/>
  <sheetViews>
    <sheetView showGridLines="0" zoomScale="120" zoomScaleNormal="120" workbookViewId="0">
      <selection activeCell="I4" sqref="I4"/>
    </sheetView>
  </sheetViews>
  <sheetFormatPr baseColWidth="10" defaultColWidth="10.6640625" defaultRowHeight="14"/>
  <cols>
    <col min="1" max="1" width="28.33203125" style="104" customWidth="1"/>
    <col min="2" max="2" width="8.6640625" style="104" bestFit="1" customWidth="1"/>
    <col min="3" max="3" width="13.5" style="104" customWidth="1"/>
    <col min="4" max="4" width="12" style="104" customWidth="1"/>
    <col min="5" max="5" width="12.1640625" style="104" customWidth="1"/>
    <col min="6" max="6" width="12.83203125" style="104" customWidth="1"/>
    <col min="7" max="8" width="12.6640625" style="104" customWidth="1"/>
    <col min="9" max="9" width="33.5" style="104" customWidth="1"/>
    <col min="10" max="10" width="12.6640625" style="104" customWidth="1"/>
    <col min="11" max="11" width="31.6640625" style="104" bestFit="1" customWidth="1"/>
    <col min="12" max="12" width="10.6640625" style="104" bestFit="1" customWidth="1"/>
    <col min="13" max="13" width="12.1640625" style="104" bestFit="1" customWidth="1"/>
    <col min="14" max="14" width="11.83203125" style="104" bestFit="1" customWidth="1"/>
    <col min="15" max="15" width="10.33203125" style="104" bestFit="1" customWidth="1"/>
    <col min="16" max="16" width="12.6640625" style="104" bestFit="1" customWidth="1"/>
    <col min="17" max="18" width="12.83203125" style="104" customWidth="1"/>
    <col min="19" max="19" width="9.33203125" style="104" bestFit="1" customWidth="1"/>
    <col min="20" max="20" width="17.33203125" style="104" customWidth="1"/>
    <col min="21" max="21" width="9.5" style="104" bestFit="1" customWidth="1"/>
    <col min="22" max="22" width="42" style="104" customWidth="1"/>
    <col min="23" max="16384" width="10.6640625" style="104"/>
  </cols>
  <sheetData>
    <row r="1" spans="1:29" s="103" customFormat="1" ht="16">
      <c r="A1" s="126" t="s">
        <v>1284</v>
      </c>
      <c r="B1" s="127"/>
      <c r="C1" s="127"/>
      <c r="D1" s="127"/>
      <c r="E1" s="127"/>
      <c r="F1" s="127"/>
      <c r="G1" s="127"/>
      <c r="H1" s="127"/>
      <c r="I1" s="127"/>
      <c r="J1" s="127"/>
      <c r="K1" s="127"/>
      <c r="L1" s="127"/>
      <c r="M1" s="127"/>
      <c r="N1" s="127"/>
      <c r="O1" s="127"/>
      <c r="P1" s="127"/>
      <c r="Q1" s="127"/>
      <c r="R1" s="127"/>
      <c r="S1" s="127"/>
      <c r="T1" s="127"/>
      <c r="U1" s="127"/>
      <c r="V1" s="127"/>
      <c r="W1" s="127"/>
      <c r="X1" s="127"/>
      <c r="Y1" s="127"/>
      <c r="Z1" s="127"/>
      <c r="AA1" s="127"/>
      <c r="AB1" s="127"/>
      <c r="AC1" s="127"/>
    </row>
    <row r="2" spans="1:29" ht="15" thickBot="1"/>
    <row r="3" spans="1:29" s="105" customFormat="1" ht="49" thickBot="1">
      <c r="A3" s="1" t="s">
        <v>0</v>
      </c>
      <c r="B3" s="2" t="s">
        <v>34</v>
      </c>
      <c r="C3" s="1" t="s">
        <v>1050</v>
      </c>
      <c r="D3" s="1" t="s">
        <v>1024</v>
      </c>
      <c r="E3" s="1" t="s">
        <v>1025</v>
      </c>
      <c r="F3" s="1" t="s">
        <v>1026</v>
      </c>
      <c r="G3" s="1" t="s">
        <v>1027</v>
      </c>
      <c r="H3" s="1" t="s">
        <v>1263</v>
      </c>
      <c r="I3" s="1" t="s">
        <v>1</v>
      </c>
      <c r="J3" s="2" t="s">
        <v>34</v>
      </c>
      <c r="K3" s="1" t="s">
        <v>1050</v>
      </c>
      <c r="L3" s="1" t="s">
        <v>1024</v>
      </c>
      <c r="M3" s="1" t="s">
        <v>1025</v>
      </c>
      <c r="N3" s="1" t="s">
        <v>1026</v>
      </c>
      <c r="O3" s="1" t="s">
        <v>1027</v>
      </c>
      <c r="P3" s="1" t="s">
        <v>1263</v>
      </c>
      <c r="Q3" s="1" t="s">
        <v>2</v>
      </c>
      <c r="R3" s="1" t="s">
        <v>1294</v>
      </c>
      <c r="S3" s="1" t="s">
        <v>3</v>
      </c>
      <c r="T3" s="1" t="s">
        <v>1274</v>
      </c>
    </row>
    <row r="4" spans="1:29" s="108" customFormat="1" ht="33" thickTop="1">
      <c r="A4" s="99" t="s">
        <v>1289</v>
      </c>
      <c r="B4" s="20">
        <v>3</v>
      </c>
      <c r="C4" s="4" t="s">
        <v>1061</v>
      </c>
      <c r="D4" s="4" t="s">
        <v>1029</v>
      </c>
      <c r="E4" s="4" t="s">
        <v>1030</v>
      </c>
      <c r="F4" s="4" t="s">
        <v>1028</v>
      </c>
      <c r="G4" s="4" t="s">
        <v>1062</v>
      </c>
      <c r="H4" s="4">
        <f>AVERAGE(80.73,86.18)</f>
        <v>83.455000000000013</v>
      </c>
      <c r="I4" s="99" t="s">
        <v>4</v>
      </c>
      <c r="J4" s="20">
        <v>2</v>
      </c>
      <c r="K4" s="106" t="s">
        <v>1076</v>
      </c>
      <c r="L4" s="107" t="s">
        <v>1041</v>
      </c>
      <c r="M4" s="107" t="s">
        <v>1042</v>
      </c>
      <c r="N4" s="6" t="s">
        <v>1077</v>
      </c>
      <c r="O4" s="20" t="s">
        <v>1078</v>
      </c>
      <c r="P4" s="20">
        <f>AVERAGE(62.53,79.18)</f>
        <v>70.855000000000004</v>
      </c>
      <c r="Q4" s="4" t="s">
        <v>1252</v>
      </c>
      <c r="R4" s="4" t="s">
        <v>1254</v>
      </c>
      <c r="S4" s="23">
        <v>0.1</v>
      </c>
      <c r="T4" s="4" t="s">
        <v>1256</v>
      </c>
    </row>
    <row r="5" spans="1:29" s="108" customFormat="1" ht="16">
      <c r="A5" s="4"/>
      <c r="B5" s="20">
        <v>2</v>
      </c>
      <c r="C5" s="4" t="s">
        <v>1054</v>
      </c>
      <c r="D5" s="4" t="s">
        <v>1032</v>
      </c>
      <c r="E5" s="4" t="s">
        <v>1033</v>
      </c>
      <c r="F5" s="4" t="s">
        <v>1031</v>
      </c>
      <c r="G5" s="4" t="s">
        <v>1055</v>
      </c>
      <c r="H5" s="4">
        <f>AVERAGE(82.43,98.04)</f>
        <v>90.235000000000014</v>
      </c>
      <c r="I5" s="99" t="s">
        <v>6</v>
      </c>
      <c r="J5" s="20">
        <v>2</v>
      </c>
      <c r="K5" s="106" t="s">
        <v>1068</v>
      </c>
      <c r="L5" s="107" t="s">
        <v>1043</v>
      </c>
      <c r="M5" s="107" t="s">
        <v>1044</v>
      </c>
      <c r="N5" s="20" t="s">
        <v>35</v>
      </c>
      <c r="O5" s="20" t="s">
        <v>1069</v>
      </c>
      <c r="P5" s="20">
        <f>AVERAGE(78.03,70.76)</f>
        <v>74.39500000000001</v>
      </c>
      <c r="Q5" s="4" t="s">
        <v>1252</v>
      </c>
      <c r="R5" s="4" t="s">
        <v>1254</v>
      </c>
      <c r="S5" s="23">
        <v>0</v>
      </c>
      <c r="T5" s="4" t="s">
        <v>1242</v>
      </c>
    </row>
    <row r="6" spans="1:29" s="108" customFormat="1" ht="16">
      <c r="A6" s="4"/>
      <c r="B6" s="6">
        <v>2</v>
      </c>
      <c r="C6" s="4" t="s">
        <v>1056</v>
      </c>
      <c r="D6" s="4" t="s">
        <v>1035</v>
      </c>
      <c r="E6" s="4" t="s">
        <v>1036</v>
      </c>
      <c r="F6" s="4" t="s">
        <v>1034</v>
      </c>
      <c r="G6" s="4" t="s">
        <v>1057</v>
      </c>
      <c r="H6" s="4">
        <f>AVERAGE(89.54,101.39)</f>
        <v>95.465000000000003</v>
      </c>
      <c r="I6" s="99" t="s">
        <v>1291</v>
      </c>
      <c r="J6" s="20">
        <v>2</v>
      </c>
      <c r="K6" s="106" t="s">
        <v>1070</v>
      </c>
      <c r="L6" s="107" t="s">
        <v>1045</v>
      </c>
      <c r="M6" s="107" t="s">
        <v>1046</v>
      </c>
      <c r="N6" s="20" t="s">
        <v>1071</v>
      </c>
      <c r="O6" s="20" t="s">
        <v>1072</v>
      </c>
      <c r="P6" s="20">
        <f>AVERAGE(81.46,101.52)</f>
        <v>91.49</v>
      </c>
      <c r="Q6" s="4" t="s">
        <v>1252</v>
      </c>
      <c r="R6" s="4" t="s">
        <v>1255</v>
      </c>
      <c r="S6" s="4"/>
      <c r="T6" s="4"/>
    </row>
    <row r="7" spans="1:29" s="108" customFormat="1" ht="16">
      <c r="A7" s="4"/>
      <c r="B7" s="20">
        <v>3</v>
      </c>
      <c r="C7" s="4" t="s">
        <v>1058</v>
      </c>
      <c r="D7" s="4" t="s">
        <v>1051</v>
      </c>
      <c r="E7" s="4" t="s">
        <v>1040</v>
      </c>
      <c r="F7" s="4" t="s">
        <v>1052</v>
      </c>
      <c r="G7" s="4" t="s">
        <v>1053</v>
      </c>
      <c r="H7" s="4">
        <v>92.57</v>
      </c>
      <c r="I7" s="99" t="s">
        <v>10</v>
      </c>
      <c r="J7" s="20">
        <v>1</v>
      </c>
      <c r="K7" s="6">
        <v>75</v>
      </c>
      <c r="L7" s="107">
        <v>16.190000000000001</v>
      </c>
      <c r="M7" s="107">
        <v>11.67</v>
      </c>
      <c r="N7" s="6">
        <v>77.81</v>
      </c>
      <c r="O7" s="6">
        <v>95.85</v>
      </c>
      <c r="P7" s="20">
        <v>86.83</v>
      </c>
      <c r="Q7" s="4" t="s">
        <v>1252</v>
      </c>
      <c r="R7" s="4" t="s">
        <v>1254</v>
      </c>
      <c r="S7" s="22">
        <v>0.125</v>
      </c>
      <c r="T7" s="4" t="s">
        <v>1242</v>
      </c>
    </row>
    <row r="8" spans="1:29" s="108" customFormat="1" ht="16">
      <c r="A8" s="4"/>
      <c r="B8" s="20">
        <v>6</v>
      </c>
      <c r="C8" s="4" t="s">
        <v>1059</v>
      </c>
      <c r="D8" s="4" t="s">
        <v>1038</v>
      </c>
      <c r="E8" s="4" t="s">
        <v>1039</v>
      </c>
      <c r="F8" s="4" t="s">
        <v>1037</v>
      </c>
      <c r="G8" s="4" t="s">
        <v>1060</v>
      </c>
      <c r="H8" s="4">
        <f>AVERAGE(88.16,92.51)</f>
        <v>90.335000000000008</v>
      </c>
      <c r="I8" s="99" t="s">
        <v>7</v>
      </c>
      <c r="J8" s="20">
        <v>10</v>
      </c>
      <c r="K8" s="6" t="s">
        <v>1073</v>
      </c>
      <c r="L8" s="6" t="s">
        <v>1047</v>
      </c>
      <c r="M8" s="6" t="s">
        <v>1048</v>
      </c>
      <c r="N8" s="20" t="s">
        <v>1074</v>
      </c>
      <c r="O8" s="6" t="s">
        <v>1075</v>
      </c>
      <c r="P8" s="6">
        <f>AVERAGE(80.65,78.71)</f>
        <v>79.680000000000007</v>
      </c>
      <c r="Q8" s="4" t="s">
        <v>1252</v>
      </c>
      <c r="R8" s="4" t="s">
        <v>1254</v>
      </c>
      <c r="S8" s="22">
        <v>0.106</v>
      </c>
      <c r="T8" s="4" t="s">
        <v>1242</v>
      </c>
    </row>
    <row r="9" spans="1:29" s="109" customFormat="1" ht="16">
      <c r="A9" s="27"/>
      <c r="B9" s="109" t="s">
        <v>1277</v>
      </c>
      <c r="C9" s="27" t="s">
        <v>1063</v>
      </c>
      <c r="D9" s="110" t="s">
        <v>1064</v>
      </c>
      <c r="E9" s="110" t="s">
        <v>1065</v>
      </c>
      <c r="F9" s="27" t="s">
        <v>1066</v>
      </c>
      <c r="G9" s="27" t="s">
        <v>1067</v>
      </c>
      <c r="H9" s="27">
        <f>AVERAGE(81.92,96.05)</f>
        <v>88.984999999999999</v>
      </c>
      <c r="K9" s="109">
        <f>AVERAGE(71,74,94,70.9,75,69)</f>
        <v>75.649999999999991</v>
      </c>
      <c r="L9" s="109">
        <f>AVERAGE(20.05,17.25,21.42,19.32,16.19,17.63)</f>
        <v>18.643333333333331</v>
      </c>
      <c r="N9" s="109">
        <f>AVERAGE(62.53,78.03,81.46,78.71,77.81,58.49)</f>
        <v>72.838333333333324</v>
      </c>
      <c r="O9" s="109">
        <f>AVERAGE(79.18,70.76,101.52,80.65,95.85,68.51)</f>
        <v>82.745000000000005</v>
      </c>
      <c r="P9" s="109">
        <f>AVERAGE(P4:P8)</f>
        <v>80.650000000000006</v>
      </c>
      <c r="Q9" s="27"/>
      <c r="R9" s="27"/>
      <c r="S9" s="27"/>
      <c r="T9" s="27"/>
    </row>
    <row r="10" spans="1:29" s="105" customFormat="1" ht="16">
      <c r="A10" s="100" t="s">
        <v>8</v>
      </c>
      <c r="B10" s="5">
        <v>12</v>
      </c>
      <c r="C10" s="3" t="s">
        <v>1088</v>
      </c>
      <c r="D10" s="3" t="s">
        <v>1089</v>
      </c>
      <c r="E10" s="3" t="s">
        <v>1090</v>
      </c>
      <c r="F10" s="3" t="s">
        <v>1091</v>
      </c>
      <c r="G10" s="3" t="s">
        <v>1092</v>
      </c>
      <c r="H10" s="3">
        <f>AVERAGE(78.57,79.33)</f>
        <v>78.949999999999989</v>
      </c>
      <c r="I10" s="101" t="s">
        <v>9</v>
      </c>
      <c r="J10" s="112">
        <v>7</v>
      </c>
      <c r="K10" s="3" t="s">
        <v>1109</v>
      </c>
      <c r="L10" s="3" t="s">
        <v>1110</v>
      </c>
      <c r="M10" s="3" t="s">
        <v>1111</v>
      </c>
      <c r="N10" s="3" t="s">
        <v>1112</v>
      </c>
      <c r="O10" s="3" t="s">
        <v>1113</v>
      </c>
      <c r="P10" s="3">
        <f>AVERAGE(64.88,72.91)</f>
        <v>68.894999999999996</v>
      </c>
      <c r="Q10" s="3" t="s">
        <v>1252</v>
      </c>
      <c r="R10" s="29" t="s">
        <v>1254</v>
      </c>
      <c r="S10" s="24">
        <v>0.1</v>
      </c>
      <c r="T10" s="3" t="s">
        <v>1242</v>
      </c>
    </row>
    <row r="11" spans="1:29" s="105" customFormat="1" ht="16">
      <c r="A11" s="3"/>
      <c r="B11" s="5">
        <v>2</v>
      </c>
      <c r="C11" s="3" t="s">
        <v>1083</v>
      </c>
      <c r="D11" s="3" t="s">
        <v>1084</v>
      </c>
      <c r="E11" s="3" t="s">
        <v>1085</v>
      </c>
      <c r="F11" s="3" t="s">
        <v>1086</v>
      </c>
      <c r="G11" s="3" t="s">
        <v>1087</v>
      </c>
      <c r="H11" s="3">
        <f>AVERAGE(65.07, 68.85)</f>
        <v>66.959999999999994</v>
      </c>
      <c r="I11" s="100" t="s">
        <v>5</v>
      </c>
      <c r="J11" s="112">
        <v>3</v>
      </c>
      <c r="K11" s="3" t="s">
        <v>1104</v>
      </c>
      <c r="L11" s="3" t="s">
        <v>1105</v>
      </c>
      <c r="M11" s="3" t="s">
        <v>1106</v>
      </c>
      <c r="N11" s="3" t="s">
        <v>1107</v>
      </c>
      <c r="O11" s="3" t="s">
        <v>1108</v>
      </c>
      <c r="P11" s="3">
        <f>AVERAGE(61.65,69.65)</f>
        <v>65.650000000000006</v>
      </c>
      <c r="Q11" s="3" t="s">
        <v>1252</v>
      </c>
      <c r="R11" s="29" t="s">
        <v>1255</v>
      </c>
      <c r="S11" s="3"/>
      <c r="T11" s="3"/>
    </row>
    <row r="12" spans="1:29" s="105" customFormat="1" ht="16">
      <c r="A12" s="3"/>
      <c r="B12" s="5">
        <v>7</v>
      </c>
      <c r="C12" s="3" t="s">
        <v>1093</v>
      </c>
      <c r="D12" s="3" t="s">
        <v>1079</v>
      </c>
      <c r="E12" s="3" t="s">
        <v>1080</v>
      </c>
      <c r="F12" s="3" t="s">
        <v>1081</v>
      </c>
      <c r="G12" s="3" t="s">
        <v>1082</v>
      </c>
      <c r="H12" s="3">
        <f>AVERAGE(72.46,78.36)</f>
        <v>75.41</v>
      </c>
      <c r="I12" s="100" t="s">
        <v>10</v>
      </c>
      <c r="J12" s="112">
        <v>4</v>
      </c>
      <c r="K12" s="3" t="s">
        <v>1099</v>
      </c>
      <c r="L12" s="3" t="s">
        <v>1100</v>
      </c>
      <c r="M12" s="3" t="s">
        <v>1101</v>
      </c>
      <c r="N12" s="3" t="s">
        <v>1102</v>
      </c>
      <c r="O12" s="3" t="s">
        <v>1103</v>
      </c>
      <c r="P12" s="3">
        <f>AVERAGE(61.06,70.54)</f>
        <v>65.800000000000011</v>
      </c>
      <c r="Q12" s="3" t="s">
        <v>1252</v>
      </c>
      <c r="R12" s="29" t="s">
        <v>1254</v>
      </c>
      <c r="S12" s="113">
        <v>0.125</v>
      </c>
      <c r="T12" s="29" t="s">
        <v>1242</v>
      </c>
    </row>
    <row r="13" spans="1:29" s="105" customFormat="1" ht="16">
      <c r="A13" s="3"/>
      <c r="B13" s="5">
        <v>1</v>
      </c>
      <c r="C13" s="3">
        <v>83</v>
      </c>
      <c r="D13" s="3">
        <v>17.21</v>
      </c>
      <c r="E13" s="3">
        <v>12.66</v>
      </c>
      <c r="F13" s="3" t="s">
        <v>53</v>
      </c>
      <c r="G13" s="3">
        <v>81.7</v>
      </c>
      <c r="H13" s="3">
        <f>G13</f>
        <v>81.7</v>
      </c>
      <c r="I13" s="100" t="s">
        <v>7</v>
      </c>
      <c r="J13" s="112">
        <v>1</v>
      </c>
      <c r="K13" s="3">
        <v>84</v>
      </c>
      <c r="L13" s="3">
        <v>17.489999999999998</v>
      </c>
      <c r="M13" s="3">
        <v>12.97</v>
      </c>
      <c r="N13" s="3">
        <v>55.93</v>
      </c>
      <c r="O13" s="3">
        <v>81.510000000000005</v>
      </c>
      <c r="P13" s="3">
        <f>AVERAGE(N13:O13)</f>
        <v>68.72</v>
      </c>
      <c r="Q13" s="3" t="s">
        <v>1252</v>
      </c>
      <c r="R13" s="29" t="s">
        <v>1254</v>
      </c>
      <c r="S13" s="114">
        <v>0.106</v>
      </c>
      <c r="T13" s="3" t="s">
        <v>1242</v>
      </c>
    </row>
    <row r="14" spans="1:29" s="105" customFormat="1" ht="16">
      <c r="A14" s="3"/>
      <c r="B14" s="5"/>
      <c r="C14" s="3"/>
      <c r="D14" s="3"/>
      <c r="E14" s="3"/>
      <c r="F14" s="3"/>
      <c r="G14" s="3"/>
      <c r="H14" s="3"/>
      <c r="I14" s="100" t="s">
        <v>1243</v>
      </c>
      <c r="J14" s="112"/>
      <c r="K14" s="3"/>
      <c r="L14" s="3"/>
      <c r="M14" s="3"/>
      <c r="N14" s="3"/>
      <c r="O14" s="3"/>
      <c r="P14" s="3"/>
      <c r="Q14" s="3" t="s">
        <v>1252</v>
      </c>
      <c r="R14" s="29" t="s">
        <v>1254</v>
      </c>
      <c r="S14" s="24">
        <v>0</v>
      </c>
      <c r="T14" s="3" t="s">
        <v>1242</v>
      </c>
    </row>
    <row r="15" spans="1:29" s="111" customFormat="1" ht="16">
      <c r="A15" s="28"/>
      <c r="B15" s="27" t="s">
        <v>1277</v>
      </c>
      <c r="C15" s="28" t="s">
        <v>1094</v>
      </c>
      <c r="D15" s="28" t="s">
        <v>1095</v>
      </c>
      <c r="E15" s="28" t="s">
        <v>1096</v>
      </c>
      <c r="F15" s="28" t="s">
        <v>1097</v>
      </c>
      <c r="G15" s="28" t="s">
        <v>1098</v>
      </c>
      <c r="H15" s="28">
        <f>AVERAGE(H10:H13)</f>
        <v>75.754999999999995</v>
      </c>
      <c r="I15" s="28"/>
      <c r="J15" s="27"/>
      <c r="K15" s="111">
        <f>AVERAGE(69,56.6,67.71,84)</f>
        <v>69.327500000000001</v>
      </c>
      <c r="L15" s="111">
        <f>AVERAGE(20.45,25.24,23.4,17.49)</f>
        <v>21.645</v>
      </c>
      <c r="N15" s="111">
        <f>AVERAGE(64.88,61.65,61.06,55.93)</f>
        <v>60.88</v>
      </c>
      <c r="O15" s="111">
        <f>AVERAGE(72.91,69.65,70.54,81.51)</f>
        <v>73.652500000000003</v>
      </c>
      <c r="P15" s="111">
        <f>AVERAGE(P10:P13)</f>
        <v>67.266250000000014</v>
      </c>
      <c r="Q15" s="28"/>
      <c r="R15" s="28"/>
      <c r="S15" s="28"/>
      <c r="T15" s="28"/>
    </row>
    <row r="16" spans="1:29" s="108" customFormat="1" ht="16">
      <c r="A16" s="99" t="s">
        <v>11</v>
      </c>
      <c r="B16" s="6"/>
      <c r="C16" s="4"/>
      <c r="D16" s="4"/>
      <c r="E16" s="4"/>
      <c r="F16" s="4"/>
      <c r="G16" s="4"/>
      <c r="I16" s="99" t="s">
        <v>12</v>
      </c>
      <c r="J16" s="6"/>
      <c r="K16" s="4"/>
      <c r="L16" s="4"/>
      <c r="M16" s="4"/>
      <c r="N16" s="4"/>
      <c r="O16" s="4"/>
      <c r="P16" s="4"/>
      <c r="Q16" s="4" t="s">
        <v>1253</v>
      </c>
      <c r="R16" s="4" t="s">
        <v>1293</v>
      </c>
      <c r="S16" s="23">
        <v>0.4</v>
      </c>
      <c r="T16" s="4" t="s">
        <v>1244</v>
      </c>
    </row>
    <row r="17" spans="1:20" s="108" customFormat="1" ht="32">
      <c r="A17" s="4"/>
      <c r="B17" s="6">
        <v>2</v>
      </c>
      <c r="C17" s="4" t="s">
        <v>1182</v>
      </c>
      <c r="D17" s="4" t="s">
        <v>1183</v>
      </c>
      <c r="E17" s="4" t="s">
        <v>1184</v>
      </c>
      <c r="F17" s="4" t="s">
        <v>1185</v>
      </c>
      <c r="G17" s="4" t="s">
        <v>1186</v>
      </c>
      <c r="H17" s="4">
        <f>AVERAGE(100.55,109.35)</f>
        <v>104.94999999999999</v>
      </c>
      <c r="I17" s="99" t="s">
        <v>1292</v>
      </c>
      <c r="J17" s="6">
        <v>2</v>
      </c>
      <c r="K17" s="4" t="s">
        <v>1218</v>
      </c>
      <c r="L17" s="4" t="s">
        <v>1219</v>
      </c>
      <c r="M17" s="4" t="s">
        <v>1220</v>
      </c>
      <c r="N17" s="4">
        <v>106</v>
      </c>
      <c r="O17" s="4" t="s">
        <v>1221</v>
      </c>
      <c r="P17" s="4">
        <f>AVERAGE(16,113.58)</f>
        <v>64.789999999999992</v>
      </c>
      <c r="Q17" s="4" t="s">
        <v>1253</v>
      </c>
      <c r="R17" s="4" t="s">
        <v>1255</v>
      </c>
      <c r="S17" s="4"/>
      <c r="T17" s="4"/>
    </row>
    <row r="18" spans="1:20" s="108" customFormat="1" ht="16">
      <c r="A18" s="4"/>
      <c r="B18" s="6">
        <v>3</v>
      </c>
      <c r="C18" s="4" t="s">
        <v>1169</v>
      </c>
      <c r="D18" s="4" t="s">
        <v>1170</v>
      </c>
      <c r="E18" s="4" t="s">
        <v>1171</v>
      </c>
      <c r="F18" s="4" t="s">
        <v>1172</v>
      </c>
      <c r="G18" s="4" t="s">
        <v>1173</v>
      </c>
      <c r="H18" s="4">
        <f>AVERAGE(104.35,115.69)</f>
        <v>110.02</v>
      </c>
      <c r="I18" s="99" t="s">
        <v>1278</v>
      </c>
      <c r="J18" s="6">
        <v>2</v>
      </c>
      <c r="K18" s="4" t="s">
        <v>1210</v>
      </c>
      <c r="L18" s="4" t="s">
        <v>1211</v>
      </c>
      <c r="M18" s="4" t="s">
        <v>1212</v>
      </c>
      <c r="N18" s="4">
        <v>150.09</v>
      </c>
      <c r="O18" s="4">
        <v>144.76</v>
      </c>
      <c r="P18" s="4">
        <f>AVERAGE(150.09,144.76)</f>
        <v>147.42500000000001</v>
      </c>
      <c r="Q18" s="4" t="s">
        <v>1253</v>
      </c>
      <c r="R18" s="4" t="s">
        <v>1293</v>
      </c>
      <c r="S18" s="22">
        <v>0.42899999999999999</v>
      </c>
      <c r="T18" s="4" t="s">
        <v>1242</v>
      </c>
    </row>
    <row r="19" spans="1:20" s="108" customFormat="1" ht="16">
      <c r="A19" s="4"/>
      <c r="B19" s="6"/>
      <c r="C19" s="4"/>
      <c r="D19" s="4"/>
      <c r="E19" s="4"/>
      <c r="F19" s="4"/>
      <c r="G19" s="4"/>
      <c r="H19" s="4"/>
      <c r="I19" s="99" t="s">
        <v>13</v>
      </c>
      <c r="J19" s="6"/>
      <c r="K19" s="4"/>
      <c r="L19" s="4"/>
      <c r="M19" s="4"/>
      <c r="N19" s="4"/>
      <c r="O19" s="4"/>
      <c r="P19" s="4"/>
      <c r="Q19" s="4" t="s">
        <v>1253</v>
      </c>
      <c r="R19" s="4" t="s">
        <v>1282</v>
      </c>
      <c r="S19" s="4"/>
      <c r="T19" s="4"/>
    </row>
    <row r="20" spans="1:20" s="108" customFormat="1" ht="16">
      <c r="A20" s="4"/>
      <c r="B20" s="6">
        <v>2</v>
      </c>
      <c r="C20" s="4" t="s">
        <v>1174</v>
      </c>
      <c r="D20" s="4" t="s">
        <v>1175</v>
      </c>
      <c r="E20" s="4" t="s">
        <v>1176</v>
      </c>
      <c r="F20" s="4">
        <v>89.02</v>
      </c>
      <c r="G20" s="4">
        <v>103.03</v>
      </c>
      <c r="H20" s="4">
        <f>AVERAGE(89.02,103.03)</f>
        <v>96.025000000000006</v>
      </c>
      <c r="I20" s="99" t="s">
        <v>14</v>
      </c>
      <c r="J20" s="6">
        <v>1</v>
      </c>
      <c r="K20" s="4">
        <v>139</v>
      </c>
      <c r="L20" s="4">
        <v>30.93</v>
      </c>
      <c r="M20" s="4">
        <v>21.23</v>
      </c>
      <c r="N20" s="4">
        <v>81.92</v>
      </c>
      <c r="O20" s="4">
        <v>100.73</v>
      </c>
      <c r="P20" s="4">
        <f>AVERAGE(81.92,100.73)</f>
        <v>91.325000000000003</v>
      </c>
      <c r="Q20" s="4" t="s">
        <v>1253</v>
      </c>
      <c r="R20" s="4" t="s">
        <v>1255</v>
      </c>
      <c r="S20" s="4"/>
      <c r="T20" s="4"/>
    </row>
    <row r="21" spans="1:20" s="108" customFormat="1" ht="32">
      <c r="A21" s="4"/>
      <c r="B21" s="6"/>
      <c r="C21" s="4"/>
      <c r="D21" s="4"/>
      <c r="E21" s="4"/>
      <c r="F21" s="4"/>
      <c r="G21" s="4"/>
      <c r="H21" s="4"/>
      <c r="I21" s="99" t="s">
        <v>15</v>
      </c>
      <c r="J21" s="6"/>
      <c r="K21" s="4"/>
      <c r="L21" s="4"/>
      <c r="M21" s="4"/>
      <c r="N21" s="4"/>
      <c r="O21" s="4"/>
      <c r="P21" s="4"/>
      <c r="Q21" s="4" t="s">
        <v>1253</v>
      </c>
      <c r="R21" s="4" t="s">
        <v>1293</v>
      </c>
      <c r="S21" s="4" t="s">
        <v>1279</v>
      </c>
      <c r="T21" s="4" t="s">
        <v>1280</v>
      </c>
    </row>
    <row r="22" spans="1:20" s="108" customFormat="1" ht="32">
      <c r="A22" s="4"/>
      <c r="B22" s="6">
        <v>1</v>
      </c>
      <c r="C22" s="4">
        <v>240</v>
      </c>
      <c r="D22" s="4">
        <v>24.51</v>
      </c>
      <c r="E22" s="4">
        <v>17.84</v>
      </c>
      <c r="F22" s="4">
        <v>104.03</v>
      </c>
      <c r="G22" s="4">
        <v>116.38</v>
      </c>
      <c r="H22" s="4">
        <f>AVERAGE(104.03,116.38)</f>
        <v>110.205</v>
      </c>
      <c r="I22" s="99" t="s">
        <v>16</v>
      </c>
      <c r="J22" s="6">
        <v>3</v>
      </c>
      <c r="K22" s="4" t="s">
        <v>1232</v>
      </c>
      <c r="L22" s="4" t="s">
        <v>1233</v>
      </c>
      <c r="M22" s="4" t="s">
        <v>1234</v>
      </c>
      <c r="N22" s="4" t="s">
        <v>1235</v>
      </c>
      <c r="O22" s="4" t="s">
        <v>1236</v>
      </c>
      <c r="P22" s="4">
        <f>AVERAGE(148.3,138.64)</f>
        <v>143.47</v>
      </c>
      <c r="Q22" s="4" t="s">
        <v>1253</v>
      </c>
      <c r="R22" s="4" t="s">
        <v>1293</v>
      </c>
      <c r="S22" s="4" t="s">
        <v>1279</v>
      </c>
      <c r="T22" s="4" t="s">
        <v>1262</v>
      </c>
    </row>
    <row r="23" spans="1:20" s="108" customFormat="1" ht="16">
      <c r="A23" s="4"/>
      <c r="B23" s="6"/>
      <c r="C23" s="4"/>
      <c r="D23" s="4"/>
      <c r="E23" s="4"/>
      <c r="F23" s="4"/>
      <c r="G23" s="4"/>
      <c r="H23" s="4"/>
      <c r="I23" s="99" t="s">
        <v>17</v>
      </c>
      <c r="J23" s="4"/>
      <c r="K23" s="4"/>
      <c r="L23" s="4"/>
      <c r="M23" s="4"/>
      <c r="N23" s="4"/>
      <c r="O23" s="4"/>
      <c r="P23" s="4"/>
      <c r="Q23" s="4" t="s">
        <v>1253</v>
      </c>
      <c r="R23" s="4" t="s">
        <v>1282</v>
      </c>
      <c r="S23" s="4"/>
      <c r="T23" s="4"/>
    </row>
    <row r="24" spans="1:20" s="108" customFormat="1" ht="32">
      <c r="A24" s="4"/>
      <c r="B24" s="6">
        <v>3</v>
      </c>
      <c r="C24" s="4" t="s">
        <v>1159</v>
      </c>
      <c r="D24" s="4" t="s">
        <v>1160</v>
      </c>
      <c r="E24" s="4" t="s">
        <v>1161</v>
      </c>
      <c r="F24" s="4" t="s">
        <v>1162</v>
      </c>
      <c r="G24" s="4" t="s">
        <v>1163</v>
      </c>
      <c r="H24" s="4">
        <f>AVERAGE(88.4,122.44)</f>
        <v>105.42</v>
      </c>
      <c r="I24" s="99" t="s">
        <v>18</v>
      </c>
      <c r="J24" s="4">
        <v>2</v>
      </c>
      <c r="K24" s="4" t="s">
        <v>1202</v>
      </c>
      <c r="L24" s="4" t="s">
        <v>1203</v>
      </c>
      <c r="M24" s="4" t="s">
        <v>1204</v>
      </c>
      <c r="N24" s="4" t="s">
        <v>1205</v>
      </c>
      <c r="O24" s="4" t="s">
        <v>1206</v>
      </c>
      <c r="P24" s="4">
        <f>AVERAGE(82.59,93.81)</f>
        <v>88.2</v>
      </c>
      <c r="Q24" s="4" t="s">
        <v>1253</v>
      </c>
      <c r="R24" s="4" t="s">
        <v>1293</v>
      </c>
      <c r="S24" s="4" t="s">
        <v>1279</v>
      </c>
      <c r="T24" s="4" t="s">
        <v>1281</v>
      </c>
    </row>
    <row r="25" spans="1:20" s="108" customFormat="1" ht="32">
      <c r="A25" s="4"/>
      <c r="B25" s="6">
        <v>2</v>
      </c>
      <c r="C25" s="4" t="s">
        <v>1187</v>
      </c>
      <c r="D25" s="4" t="s">
        <v>1188</v>
      </c>
      <c r="E25" s="4" t="s">
        <v>1189</v>
      </c>
      <c r="F25" s="4" t="s">
        <v>1190</v>
      </c>
      <c r="G25" s="4" t="s">
        <v>1191</v>
      </c>
      <c r="H25" s="4">
        <f>AVERAGE(78.23,112.32)</f>
        <v>95.275000000000006</v>
      </c>
      <c r="I25" s="99" t="s">
        <v>19</v>
      </c>
      <c r="J25" s="4">
        <v>2</v>
      </c>
      <c r="K25" s="4" t="s">
        <v>1222</v>
      </c>
      <c r="L25" s="4" t="s">
        <v>1223</v>
      </c>
      <c r="M25" s="4" t="s">
        <v>1224</v>
      </c>
      <c r="N25" s="4" t="s">
        <v>1225</v>
      </c>
      <c r="O25" s="4" t="s">
        <v>1226</v>
      </c>
      <c r="P25" s="4">
        <f>AVERAGE(76.36,94.15)</f>
        <v>85.254999999999995</v>
      </c>
      <c r="Q25" s="4" t="s">
        <v>1253</v>
      </c>
      <c r="R25" s="4" t="s">
        <v>1255</v>
      </c>
      <c r="S25" s="4"/>
      <c r="T25" s="4"/>
    </row>
    <row r="26" spans="1:20" s="108" customFormat="1" ht="32">
      <c r="A26" s="4"/>
      <c r="B26" s="6">
        <v>2</v>
      </c>
      <c r="C26" s="4" t="s">
        <v>1177</v>
      </c>
      <c r="D26" s="4" t="s">
        <v>1178</v>
      </c>
      <c r="E26" s="4" t="s">
        <v>1179</v>
      </c>
      <c r="F26" s="4" t="s">
        <v>1180</v>
      </c>
      <c r="G26" s="4" t="s">
        <v>1181</v>
      </c>
      <c r="H26" s="4">
        <f>AVERAGE(91.84,124.62)</f>
        <v>108.23</v>
      </c>
      <c r="I26" s="99" t="s">
        <v>31</v>
      </c>
      <c r="J26" s="4">
        <v>2</v>
      </c>
      <c r="K26" s="4" t="s">
        <v>1213</v>
      </c>
      <c r="L26" s="4" t="s">
        <v>1214</v>
      </c>
      <c r="M26" s="4" t="s">
        <v>1215</v>
      </c>
      <c r="N26" s="4" t="s">
        <v>1216</v>
      </c>
      <c r="O26" s="4" t="s">
        <v>1217</v>
      </c>
      <c r="P26" s="4">
        <f>AVERAGE(115.87,115.78)</f>
        <v>115.825</v>
      </c>
      <c r="Q26" s="4" t="s">
        <v>1253</v>
      </c>
      <c r="R26" s="4" t="s">
        <v>1255</v>
      </c>
      <c r="S26" s="4"/>
      <c r="T26" s="4"/>
    </row>
    <row r="27" spans="1:20" s="108" customFormat="1" ht="16">
      <c r="A27" s="4"/>
      <c r="B27" s="6"/>
      <c r="C27" s="4"/>
      <c r="D27" s="4"/>
      <c r="E27" s="4"/>
      <c r="F27" s="4"/>
      <c r="G27" s="4"/>
      <c r="H27" s="4"/>
      <c r="I27" s="99" t="s">
        <v>20</v>
      </c>
      <c r="J27" s="4">
        <v>1</v>
      </c>
      <c r="K27" s="4">
        <v>139</v>
      </c>
      <c r="L27" s="4">
        <v>18.649999999999999</v>
      </c>
      <c r="M27" s="4">
        <v>14.25</v>
      </c>
      <c r="N27" s="4">
        <v>77.48</v>
      </c>
      <c r="O27" s="4">
        <v>98.55</v>
      </c>
      <c r="P27" s="4">
        <f>AVERAGE(N27:O27)</f>
        <v>88.015000000000001</v>
      </c>
      <c r="Q27" s="4" t="s">
        <v>1253</v>
      </c>
      <c r="R27" s="4" t="s">
        <v>1293</v>
      </c>
      <c r="S27" s="4"/>
      <c r="T27" s="4"/>
    </row>
    <row r="28" spans="1:20" s="108" customFormat="1" ht="16">
      <c r="A28" s="4"/>
      <c r="B28" s="6"/>
      <c r="C28" s="4"/>
      <c r="D28" s="4"/>
      <c r="E28" s="4"/>
      <c r="F28" s="4"/>
      <c r="G28" s="4"/>
      <c r="H28" s="4"/>
      <c r="I28" s="99" t="s">
        <v>21</v>
      </c>
      <c r="J28" s="4"/>
      <c r="K28" s="4"/>
      <c r="L28" s="4"/>
      <c r="M28" s="4"/>
      <c r="N28" s="4"/>
      <c r="O28" s="4"/>
      <c r="P28" s="4"/>
      <c r="Q28" s="4" t="s">
        <v>1253</v>
      </c>
      <c r="R28" s="4" t="s">
        <v>1282</v>
      </c>
      <c r="S28" s="4"/>
      <c r="T28" s="4"/>
    </row>
    <row r="29" spans="1:20" s="108" customFormat="1" ht="16">
      <c r="A29" s="4"/>
      <c r="B29" s="6">
        <v>2</v>
      </c>
      <c r="C29" s="4" t="s">
        <v>1164</v>
      </c>
      <c r="D29" s="4" t="s">
        <v>1165</v>
      </c>
      <c r="E29" s="4" t="s">
        <v>1166</v>
      </c>
      <c r="F29" s="4" t="s">
        <v>1167</v>
      </c>
      <c r="G29" s="4" t="s">
        <v>1168</v>
      </c>
      <c r="H29" s="4">
        <f>AVERAGE(88.47,114.72)</f>
        <v>101.595</v>
      </c>
      <c r="I29" s="99" t="s">
        <v>22</v>
      </c>
      <c r="J29" s="4">
        <v>2</v>
      </c>
      <c r="K29" s="4" t="s">
        <v>1207</v>
      </c>
      <c r="L29" s="4" t="s">
        <v>1208</v>
      </c>
      <c r="M29" s="4" t="s">
        <v>1209</v>
      </c>
      <c r="N29" s="4">
        <v>70</v>
      </c>
      <c r="O29" s="4" t="s">
        <v>1276</v>
      </c>
      <c r="P29" s="4">
        <f>AVERAGE(70,81.4)</f>
        <v>75.7</v>
      </c>
      <c r="Q29" s="4" t="s">
        <v>1253</v>
      </c>
      <c r="R29" s="4" t="s">
        <v>1255</v>
      </c>
      <c r="S29" s="4"/>
      <c r="T29" s="4"/>
    </row>
    <row r="30" spans="1:20" s="108" customFormat="1" ht="16">
      <c r="A30" s="4"/>
      <c r="B30" s="6">
        <v>3</v>
      </c>
      <c r="C30" s="4" t="s">
        <v>1192</v>
      </c>
      <c r="D30" s="4" t="s">
        <v>1198</v>
      </c>
      <c r="E30" s="4" t="s">
        <v>1199</v>
      </c>
      <c r="F30" s="4" t="s">
        <v>1200</v>
      </c>
      <c r="G30" s="4" t="s">
        <v>1201</v>
      </c>
      <c r="H30" s="4">
        <f>AVERAGE(95.23,119.92)</f>
        <v>107.575</v>
      </c>
      <c r="I30" s="99" t="s">
        <v>23</v>
      </c>
      <c r="J30" s="4">
        <v>1</v>
      </c>
      <c r="K30" s="4">
        <v>104</v>
      </c>
      <c r="L30" s="4">
        <v>16.8</v>
      </c>
      <c r="M30" s="4">
        <v>11.87</v>
      </c>
      <c r="N30" s="4" t="s">
        <v>53</v>
      </c>
      <c r="O30" s="4">
        <v>101.94</v>
      </c>
      <c r="P30" s="4">
        <f>O30</f>
        <v>101.94</v>
      </c>
      <c r="Q30" s="4" t="s">
        <v>1253</v>
      </c>
      <c r="R30" s="4" t="s">
        <v>1255</v>
      </c>
      <c r="S30" s="4"/>
      <c r="T30" s="4"/>
    </row>
    <row r="31" spans="1:20" s="108" customFormat="1" ht="32">
      <c r="A31" s="4"/>
      <c r="B31" s="6"/>
      <c r="C31" s="4"/>
      <c r="D31" s="4"/>
      <c r="E31" s="4"/>
      <c r="F31" s="4"/>
      <c r="G31" s="4"/>
      <c r="H31" s="4"/>
      <c r="I31" s="99" t="s">
        <v>1283</v>
      </c>
      <c r="J31" s="4"/>
      <c r="K31" s="4"/>
      <c r="L31" s="4"/>
      <c r="M31" s="4"/>
      <c r="N31" s="4"/>
      <c r="O31" s="4"/>
      <c r="P31" s="4"/>
      <c r="Q31" s="4" t="s">
        <v>1253</v>
      </c>
      <c r="R31" s="4" t="s">
        <v>1293</v>
      </c>
      <c r="S31" s="23">
        <v>0.71</v>
      </c>
      <c r="T31" s="4" t="s">
        <v>1244</v>
      </c>
    </row>
    <row r="32" spans="1:20" s="108" customFormat="1" ht="16">
      <c r="A32" s="4"/>
      <c r="B32" s="6">
        <v>1</v>
      </c>
      <c r="C32" s="4">
        <v>179</v>
      </c>
      <c r="D32" s="4">
        <v>22.51</v>
      </c>
      <c r="E32" s="4">
        <v>17.03</v>
      </c>
      <c r="F32" s="4">
        <v>87.39</v>
      </c>
      <c r="G32" s="4" t="s">
        <v>53</v>
      </c>
      <c r="H32" s="4"/>
      <c r="I32" s="99" t="s">
        <v>24</v>
      </c>
      <c r="J32" s="4">
        <v>1</v>
      </c>
      <c r="K32" s="4">
        <v>94</v>
      </c>
      <c r="L32" s="4">
        <v>16.239999999999998</v>
      </c>
      <c r="M32" s="4">
        <v>12.66</v>
      </c>
      <c r="N32" s="4">
        <v>67.63</v>
      </c>
      <c r="O32" s="4">
        <v>87.87</v>
      </c>
      <c r="P32" s="4">
        <f>AVERAGE(67.63,87.87)</f>
        <v>77.75</v>
      </c>
      <c r="Q32" s="4" t="s">
        <v>1253</v>
      </c>
      <c r="R32" s="4" t="s">
        <v>1255</v>
      </c>
      <c r="S32" s="4"/>
      <c r="T32" s="4"/>
    </row>
    <row r="33" spans="1:20" s="108" customFormat="1" ht="16">
      <c r="A33" s="4"/>
      <c r="B33" s="6"/>
      <c r="C33" s="4"/>
      <c r="D33" s="4"/>
      <c r="E33" s="4"/>
      <c r="F33" s="4"/>
      <c r="G33" s="4"/>
      <c r="H33" s="4"/>
      <c r="I33" s="99" t="s">
        <v>25</v>
      </c>
      <c r="J33" s="4"/>
      <c r="K33" s="4"/>
      <c r="L33" s="4"/>
      <c r="M33" s="4"/>
      <c r="N33" s="4"/>
      <c r="O33" s="4"/>
      <c r="P33" s="4"/>
      <c r="Q33" s="4" t="s">
        <v>1253</v>
      </c>
      <c r="R33" s="4" t="s">
        <v>1282</v>
      </c>
      <c r="S33" s="4"/>
      <c r="T33" s="4"/>
    </row>
    <row r="34" spans="1:20" s="108" customFormat="1" ht="16">
      <c r="A34" s="4"/>
      <c r="B34" s="6">
        <v>1</v>
      </c>
      <c r="C34" s="4">
        <v>239</v>
      </c>
      <c r="D34" s="4">
        <v>24.02</v>
      </c>
      <c r="E34" s="4">
        <v>18.52</v>
      </c>
      <c r="F34" s="4">
        <v>107.29</v>
      </c>
      <c r="G34" s="4">
        <v>116.28</v>
      </c>
      <c r="H34" s="4">
        <f>AVERAGE(F34,G34)</f>
        <v>111.785</v>
      </c>
      <c r="I34" s="99" t="s">
        <v>26</v>
      </c>
      <c r="J34" s="4">
        <v>1</v>
      </c>
      <c r="K34" s="4">
        <v>113</v>
      </c>
      <c r="L34" s="4">
        <v>19.190000000000001</v>
      </c>
      <c r="M34" s="4">
        <v>14.06</v>
      </c>
      <c r="N34" s="4" t="s">
        <v>53</v>
      </c>
      <c r="O34" s="4">
        <v>103.7</v>
      </c>
      <c r="P34" s="4">
        <f>AVERAGE(103.7)</f>
        <v>103.7</v>
      </c>
      <c r="Q34" s="4" t="s">
        <v>1253</v>
      </c>
      <c r="R34" s="4" t="s">
        <v>1255</v>
      </c>
      <c r="S34" s="4"/>
      <c r="T34" s="4"/>
    </row>
    <row r="35" spans="1:20" s="108" customFormat="1" ht="32">
      <c r="A35" s="4"/>
      <c r="B35" s="6">
        <v>2</v>
      </c>
      <c r="C35" s="4" t="s">
        <v>1193</v>
      </c>
      <c r="D35" s="4" t="s">
        <v>1194</v>
      </c>
      <c r="E35" s="4" t="s">
        <v>1195</v>
      </c>
      <c r="F35" s="4" t="s">
        <v>1196</v>
      </c>
      <c r="G35" s="4" t="s">
        <v>1197</v>
      </c>
      <c r="H35" s="4">
        <f>AVERAGE(90.65,117.75)</f>
        <v>104.2</v>
      </c>
      <c r="I35" s="99" t="s">
        <v>27</v>
      </c>
      <c r="J35" s="4">
        <v>2</v>
      </c>
      <c r="K35" s="4" t="s">
        <v>1227</v>
      </c>
      <c r="L35" s="4" t="s">
        <v>1228</v>
      </c>
      <c r="M35" s="4" t="s">
        <v>1229</v>
      </c>
      <c r="N35" s="4" t="s">
        <v>1230</v>
      </c>
      <c r="O35" s="4" t="s">
        <v>1231</v>
      </c>
      <c r="P35" s="4">
        <f>AVERAGE(93,98.18)</f>
        <v>95.59</v>
      </c>
      <c r="Q35" s="4" t="s">
        <v>1253</v>
      </c>
      <c r="R35" s="4" t="s">
        <v>1293</v>
      </c>
      <c r="S35" s="23">
        <v>0.36</v>
      </c>
      <c r="T35" s="4" t="s">
        <v>1244</v>
      </c>
    </row>
    <row r="36" spans="1:20" s="111" customFormat="1" ht="16">
      <c r="A36" s="28"/>
      <c r="B36" s="27" t="s">
        <v>1277</v>
      </c>
      <c r="C36" s="28" t="s">
        <v>1237</v>
      </c>
      <c r="D36" s="28" t="s">
        <v>1238</v>
      </c>
      <c r="E36" s="28" t="s">
        <v>1239</v>
      </c>
      <c r="F36" s="28" t="s">
        <v>1240</v>
      </c>
      <c r="G36" s="28" t="s">
        <v>1241</v>
      </c>
      <c r="H36" s="28">
        <f>AVERAGE(H17:H35)</f>
        <v>105.02545454545456</v>
      </c>
      <c r="I36" s="28"/>
      <c r="J36" s="28"/>
      <c r="K36" s="28">
        <f>AVERAGE(215,428,139,312.67,105.5,108.5,170,139,107.5,104,94,113,120)</f>
        <v>165.85923076923078</v>
      </c>
      <c r="L36" s="28">
        <f>AVERAGE(17.1,28.12,30.93,20.46,17.82,17.77,19.8,18.65,27.17,16.8,16.24,24.55)</f>
        <v>21.284166666666675</v>
      </c>
      <c r="M36" s="28"/>
      <c r="N36" s="28">
        <f>AVERAGE(106,150.09,81.92,148.3,82.59,76.36,115.87,77.48,70,67.63,93)</f>
        <v>97.203636363636392</v>
      </c>
      <c r="O36" s="28">
        <f>AVERAGE(113.58,144.76,100.73,138.64,93.81,94.15,115.78,98.55,81.4,101.94,87.87,103.7,98.18)</f>
        <v>105.6223076923077</v>
      </c>
      <c r="P36" s="28">
        <f>AVERAGE(P16:P35)</f>
        <v>98.383461538461546</v>
      </c>
      <c r="Q36" s="28"/>
      <c r="R36" s="28"/>
      <c r="S36" s="28"/>
      <c r="T36" s="28"/>
    </row>
    <row r="37" spans="1:20" s="105" customFormat="1" ht="32">
      <c r="A37" s="100" t="s">
        <v>1290</v>
      </c>
      <c r="B37" s="5">
        <v>6</v>
      </c>
      <c r="C37" s="3" t="s">
        <v>1119</v>
      </c>
      <c r="D37" s="3" t="s">
        <v>1120</v>
      </c>
      <c r="E37" s="3" t="s">
        <v>1121</v>
      </c>
      <c r="F37" s="3" t="s">
        <v>1122</v>
      </c>
      <c r="G37" s="3" t="s">
        <v>1123</v>
      </c>
      <c r="H37" s="3">
        <f>AVERAGE(165.85,158.43)</f>
        <v>162.13999999999999</v>
      </c>
      <c r="I37" s="100" t="s">
        <v>28</v>
      </c>
      <c r="J37" s="3">
        <v>6</v>
      </c>
      <c r="K37" s="3" t="s">
        <v>1144</v>
      </c>
      <c r="L37" s="3" t="s">
        <v>1145</v>
      </c>
      <c r="M37" s="3" t="s">
        <v>1146</v>
      </c>
      <c r="N37" s="3" t="s">
        <v>1147</v>
      </c>
      <c r="O37" s="3" t="s">
        <v>1148</v>
      </c>
      <c r="P37" s="3">
        <f>AVERAGE(126.19,129.38)</f>
        <v>127.785</v>
      </c>
      <c r="Q37" s="3" t="s">
        <v>1253</v>
      </c>
      <c r="R37" s="3" t="s">
        <v>1255</v>
      </c>
      <c r="S37" s="3"/>
      <c r="T37" s="3"/>
    </row>
    <row r="38" spans="1:20" s="105" customFormat="1" ht="39" customHeight="1">
      <c r="A38" s="3"/>
      <c r="B38" s="5">
        <v>6</v>
      </c>
      <c r="C38" s="3" t="s">
        <v>1129</v>
      </c>
      <c r="D38" s="3" t="s">
        <v>1130</v>
      </c>
      <c r="E38" s="3" t="s">
        <v>1131</v>
      </c>
      <c r="F38" s="3" t="s">
        <v>1132</v>
      </c>
      <c r="G38" s="3" t="s">
        <v>1133</v>
      </c>
      <c r="H38" s="3">
        <f>AVERAGE(158.89,171.15)</f>
        <v>165.01999999999998</v>
      </c>
      <c r="I38" s="100" t="s">
        <v>29</v>
      </c>
      <c r="J38" s="3">
        <v>5</v>
      </c>
      <c r="K38" s="3" t="s">
        <v>1154</v>
      </c>
      <c r="L38" s="3" t="s">
        <v>1155</v>
      </c>
      <c r="M38" s="3" t="s">
        <v>1156</v>
      </c>
      <c r="N38" s="3" t="s">
        <v>1157</v>
      </c>
      <c r="O38" s="3" t="s">
        <v>1158</v>
      </c>
      <c r="P38" s="3">
        <f>AVERAGE(134.64,146.5)</f>
        <v>140.57</v>
      </c>
      <c r="Q38" s="3" t="s">
        <v>1253</v>
      </c>
      <c r="R38" s="3" t="s">
        <v>1293</v>
      </c>
      <c r="S38" s="24">
        <v>0.38</v>
      </c>
      <c r="T38" s="3" t="s">
        <v>1245</v>
      </c>
    </row>
    <row r="39" spans="1:20" s="105" customFormat="1" ht="32">
      <c r="A39" s="3"/>
      <c r="B39" s="5">
        <v>7</v>
      </c>
      <c r="C39" s="3" t="s">
        <v>1124</v>
      </c>
      <c r="D39" s="3" t="s">
        <v>1125</v>
      </c>
      <c r="E39" s="3" t="s">
        <v>1126</v>
      </c>
      <c r="F39" s="3" t="s">
        <v>1127</v>
      </c>
      <c r="G39" s="3" t="s">
        <v>1128</v>
      </c>
      <c r="H39" s="3">
        <f>AVERAGE(163.31,169.66)</f>
        <v>166.48500000000001</v>
      </c>
      <c r="I39" s="101" t="s">
        <v>30</v>
      </c>
      <c r="J39" s="3">
        <v>7</v>
      </c>
      <c r="K39" s="3" t="s">
        <v>1149</v>
      </c>
      <c r="L39" s="3" t="s">
        <v>1150</v>
      </c>
      <c r="M39" s="3" t="s">
        <v>1151</v>
      </c>
      <c r="N39" s="3" t="s">
        <v>1152</v>
      </c>
      <c r="O39" s="3" t="s">
        <v>1153</v>
      </c>
      <c r="P39" s="3">
        <f>AVERAGE(126.44,144.43)</f>
        <v>135.435</v>
      </c>
      <c r="Q39" s="3" t="s">
        <v>1253</v>
      </c>
      <c r="R39" s="3" t="s">
        <v>1293</v>
      </c>
      <c r="S39" s="24">
        <v>0.91</v>
      </c>
      <c r="T39" s="3" t="s">
        <v>1245</v>
      </c>
    </row>
    <row r="40" spans="1:20" s="105" customFormat="1" ht="32">
      <c r="A40" s="3"/>
      <c r="B40" s="5">
        <v>6</v>
      </c>
      <c r="C40" s="3" t="s">
        <v>1114</v>
      </c>
      <c r="D40" s="3" t="s">
        <v>1115</v>
      </c>
      <c r="E40" s="3" t="s">
        <v>1116</v>
      </c>
      <c r="F40" s="3" t="s">
        <v>1117</v>
      </c>
      <c r="G40" s="3" t="s">
        <v>1118</v>
      </c>
      <c r="H40" s="3">
        <f>AVERAGE(152.55,165.22)</f>
        <v>158.88499999999999</v>
      </c>
      <c r="I40" s="3" t="s">
        <v>1275</v>
      </c>
      <c r="J40" s="3">
        <v>7</v>
      </c>
      <c r="K40" s="3" t="s">
        <v>1139</v>
      </c>
      <c r="L40" s="3" t="s">
        <v>1140</v>
      </c>
      <c r="M40" s="3" t="s">
        <v>1141</v>
      </c>
      <c r="N40" s="3" t="s">
        <v>1142</v>
      </c>
      <c r="O40" s="3" t="s">
        <v>1143</v>
      </c>
      <c r="P40" s="3">
        <f>AVERAGE(148.93,154.02)</f>
        <v>151.47500000000002</v>
      </c>
      <c r="Q40" s="3" t="s">
        <v>1253</v>
      </c>
      <c r="R40" s="3" t="s">
        <v>1255</v>
      </c>
      <c r="S40" s="3"/>
      <c r="T40" s="3"/>
    </row>
    <row r="41" spans="1:20" s="115" customFormat="1" ht="17" thickBot="1">
      <c r="A41" s="47"/>
      <c r="B41" s="46" t="s">
        <v>1277</v>
      </c>
      <c r="C41" s="47" t="s">
        <v>1134</v>
      </c>
      <c r="D41" s="47" t="s">
        <v>1135</v>
      </c>
      <c r="E41" s="47" t="s">
        <v>1136</v>
      </c>
      <c r="F41" s="47" t="s">
        <v>1137</v>
      </c>
      <c r="G41" s="47" t="s">
        <v>1138</v>
      </c>
      <c r="H41" s="47">
        <f>AVERAGE(H37:H40)</f>
        <v>163.13249999999999</v>
      </c>
      <c r="I41" s="102"/>
      <c r="J41" s="47"/>
      <c r="K41" s="47">
        <f>AVERAGE(273.13,429.8,390.14,512.86)</f>
        <v>401.48250000000007</v>
      </c>
      <c r="L41" s="47">
        <f>AVERAGE(27.14,26.5,23.47,22.69)</f>
        <v>24.95</v>
      </c>
      <c r="M41" s="47"/>
      <c r="N41" s="47">
        <f>AVERAGE(126.19,134.64,126.44,148.93)</f>
        <v>134.05000000000001</v>
      </c>
      <c r="O41" s="47">
        <f>AVERAGE(129.38,146.5,144.43,154.02)</f>
        <v>143.58250000000001</v>
      </c>
      <c r="P41" s="47">
        <f>AVERAGE(P37:P40)</f>
        <v>138.81625000000003</v>
      </c>
      <c r="Q41" s="47"/>
      <c r="R41" s="47"/>
      <c r="S41" s="47"/>
      <c r="T41" s="47"/>
    </row>
    <row r="43" spans="1:20" ht="15">
      <c r="A43" s="33" t="s">
        <v>1295</v>
      </c>
    </row>
  </sheetData>
  <mergeCells count="1">
    <mergeCell ref="A1:AC1"/>
  </mergeCells>
  <conditionalFormatting sqref="J5">
    <cfRule type="duplicateValues" dxfId="22" priority="161" stopIfTrue="1"/>
  </conditionalFormatting>
  <conditionalFormatting sqref="B5">
    <cfRule type="duplicateValues" dxfId="21" priority="158" stopIfTrue="1"/>
  </conditionalFormatting>
  <conditionalFormatting sqref="B4">
    <cfRule type="duplicateValues" dxfId="20" priority="141" stopIfTrue="1"/>
  </conditionalFormatting>
  <conditionalFormatting sqref="B4">
    <cfRule type="duplicateValues" dxfId="19" priority="140"/>
  </conditionalFormatting>
  <conditionalFormatting sqref="O8:P8 N4:P6 K6 K8">
    <cfRule type="containsBlanks" dxfId="18" priority="138">
      <formula>LEN(TRIM(K4))=0</formula>
    </cfRule>
  </conditionalFormatting>
  <conditionalFormatting sqref="K5:K6 K8">
    <cfRule type="containsText" dxfId="17" priority="137" operator="containsText" text="N">
      <formula>NOT(ISERROR(SEARCH("N",K5)))</formula>
    </cfRule>
  </conditionalFormatting>
  <conditionalFormatting sqref="K5">
    <cfRule type="containsBlanks" dxfId="16" priority="136">
      <formula>LEN(TRIM(K5))=0</formula>
    </cfRule>
  </conditionalFormatting>
  <conditionalFormatting sqref="L5:M5">
    <cfRule type="containsBlanks" dxfId="15" priority="135">
      <formula>LEN(TRIM(L5))=0</formula>
    </cfRule>
  </conditionalFormatting>
  <conditionalFormatting sqref="L6:M6 L8:M8">
    <cfRule type="containsBlanks" dxfId="14" priority="131">
      <formula>LEN(TRIM(L6))=0</formula>
    </cfRule>
  </conditionalFormatting>
  <conditionalFormatting sqref="J4">
    <cfRule type="duplicateValues" dxfId="13" priority="164" stopIfTrue="1"/>
  </conditionalFormatting>
  <conditionalFormatting sqref="K4">
    <cfRule type="containsText" dxfId="12" priority="129" operator="containsText" text="N">
      <formula>NOT(ISERROR(SEARCH("N",K4)))</formula>
    </cfRule>
  </conditionalFormatting>
  <conditionalFormatting sqref="K4">
    <cfRule type="containsBlanks" dxfId="11" priority="128">
      <formula>LEN(TRIM(K4))=0</formula>
    </cfRule>
  </conditionalFormatting>
  <conditionalFormatting sqref="D9:E9">
    <cfRule type="containsBlanks" dxfId="10" priority="127">
      <formula>LEN(TRIM(D9))=0</formula>
    </cfRule>
  </conditionalFormatting>
  <conditionalFormatting sqref="J8">
    <cfRule type="duplicateValues" dxfId="9" priority="1979" stopIfTrue="1"/>
  </conditionalFormatting>
  <conditionalFormatting sqref="B9">
    <cfRule type="duplicateValues" dxfId="8" priority="1980"/>
  </conditionalFormatting>
  <conditionalFormatting sqref="B8">
    <cfRule type="duplicateValues" dxfId="7" priority="1981"/>
  </conditionalFormatting>
  <conditionalFormatting sqref="N7:O7 K7">
    <cfRule type="containsBlanks" dxfId="6" priority="4">
      <formula>LEN(TRIM(K7))=0</formula>
    </cfRule>
  </conditionalFormatting>
  <conditionalFormatting sqref="K7">
    <cfRule type="containsText" dxfId="5" priority="3" operator="containsText" text="N">
      <formula>NOT(ISERROR(SEARCH("N",K7)))</formula>
    </cfRule>
  </conditionalFormatting>
  <conditionalFormatting sqref="J7">
    <cfRule type="duplicateValues" dxfId="4" priority="5" stopIfTrue="1"/>
  </conditionalFormatting>
  <conditionalFormatting sqref="B7">
    <cfRule type="duplicateValues" dxfId="3" priority="6"/>
  </conditionalFormatting>
  <conditionalFormatting sqref="L7:M7">
    <cfRule type="containsBlanks" dxfId="2" priority="2">
      <formula>LEN(TRIM(L7))=0</formula>
    </cfRule>
  </conditionalFormatting>
  <conditionalFormatting sqref="J6">
    <cfRule type="duplicateValues" dxfId="1" priority="1982" stopIfTrue="1"/>
  </conditionalFormatting>
  <conditionalFormatting sqref="P7">
    <cfRule type="containsBlanks" dxfId="0" priority="1">
      <formula>LEN(TRIM(P7))=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7Readme</vt:lpstr>
      <vt:lpstr>6Primary_Secondary_Apex</vt:lpstr>
      <vt:lpstr>5Primary_Secondary_Meridian</vt:lpstr>
      <vt:lpstr>4Primary_only_meridian</vt:lpstr>
      <vt:lpstr>3Primary_only_Apex</vt:lpstr>
      <vt:lpstr>2All_data</vt:lpstr>
      <vt:lpstr>1Summary_All_Spec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7-09T01:10:30Z</dcterms:created>
  <dcterms:modified xsi:type="dcterms:W3CDTF">2022-03-01T06:34:34Z</dcterms:modified>
</cp:coreProperties>
</file>